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rrelations" sheetId="1" state="visible" r:id="rId2"/>
    <sheet name="p-values" sheetId="2" state="visible" r:id="rId3"/>
  </sheets>
  <definedNames>
    <definedName function="false" hidden="true" localSheetId="0" name="_xlnm._FilterDatabase" vbProcedure="false">correlations!$A$3:$AM$122</definedName>
    <definedName function="false" hidden="true" localSheetId="1" name="_xlnm._FilterDatabase" vbProcedure="false">'p-values'!$A$1:$AM$120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7" uniqueCount="159">
  <si>
    <t xml:space="preserve">Supplemental Table S3. Correlations between all the fatty acids and the microbial genera. P-values are included</t>
  </si>
  <si>
    <t xml:space="preserve">Phylum; Genus</t>
  </si>
  <si>
    <t xml:space="preserve">C14_BF</t>
  </si>
  <si>
    <t xml:space="preserve">C15_BF</t>
  </si>
  <si>
    <t xml:space="preserve">C16_BF</t>
  </si>
  <si>
    <t xml:space="preserve">C161_BF</t>
  </si>
  <si>
    <t xml:space="preserve">C17_BF</t>
  </si>
  <si>
    <t xml:space="preserve">C171_BF</t>
  </si>
  <si>
    <t xml:space="preserve">C18_BF</t>
  </si>
  <si>
    <t xml:space="preserve">C181_BF</t>
  </si>
  <si>
    <t xml:space="preserve">C182_BF</t>
  </si>
  <si>
    <t xml:space="preserve">C183_BF</t>
  </si>
  <si>
    <t xml:space="preserve">C20_BF</t>
  </si>
  <si>
    <t xml:space="preserve">C201_BF</t>
  </si>
  <si>
    <t xml:space="preserve">C202_BF</t>
  </si>
  <si>
    <t xml:space="preserve">C203N3_BF</t>
  </si>
  <si>
    <t xml:space="preserve">C204_BF</t>
  </si>
  <si>
    <t xml:space="preserve">C203N6_BF</t>
  </si>
  <si>
    <t xml:space="preserve">C14_LD</t>
  </si>
  <si>
    <t xml:space="preserve">C15_LD</t>
  </si>
  <si>
    <t xml:space="preserve">C16_LD</t>
  </si>
  <si>
    <t xml:space="preserve">C161_LD</t>
  </si>
  <si>
    <t xml:space="preserve">C17_LD</t>
  </si>
  <si>
    <t xml:space="preserve">C171_LD</t>
  </si>
  <si>
    <t xml:space="preserve">C18_LD</t>
  </si>
  <si>
    <t xml:space="preserve">C181_LD</t>
  </si>
  <si>
    <t xml:space="preserve">C182_LD</t>
  </si>
  <si>
    <t xml:space="preserve">C183_LD</t>
  </si>
  <si>
    <t xml:space="preserve">C20_LD</t>
  </si>
  <si>
    <t xml:space="preserve">C201_LD</t>
  </si>
  <si>
    <t xml:space="preserve">C202_LD</t>
  </si>
  <si>
    <t xml:space="preserve">C203N3_LD</t>
  </si>
  <si>
    <t xml:space="preserve">C204_LD</t>
  </si>
  <si>
    <t xml:space="preserve">C203N6_LD</t>
  </si>
  <si>
    <t xml:space="preserve">Acetic</t>
  </si>
  <si>
    <t xml:space="preserve">Propionic</t>
  </si>
  <si>
    <t xml:space="preserve">iso-Butiric</t>
  </si>
  <si>
    <t xml:space="preserve">n-Butiric</t>
  </si>
  <si>
    <t xml:space="preserve">iso-Valeric</t>
  </si>
  <si>
    <t xml:space="preserve">n-Valeric</t>
  </si>
  <si>
    <t xml:space="preserve">Actinobacteriota; uncultured Coriobacteriales</t>
  </si>
  <si>
    <t xml:space="preserve">Bacteroidota; Alistipes</t>
  </si>
  <si>
    <t xml:space="preserve">Bacteroidota; Alloprevotella</t>
  </si>
  <si>
    <t xml:space="preserve">Bacteroidota; Bacteroidales</t>
  </si>
  <si>
    <t xml:space="preserve">Bacteroidota; Bacteroidales_RF16_group</t>
  </si>
  <si>
    <t xml:space="preserve">Bacteroidota; Bacteroides</t>
  </si>
  <si>
    <t xml:space="preserve">Bacteroidota; dgA-11_gut_group</t>
  </si>
  <si>
    <t xml:space="preserve">Bacteroidota; F082</t>
  </si>
  <si>
    <t xml:space="preserve">Bacteroidota; Muribaculaceae</t>
  </si>
  <si>
    <t xml:space="preserve">Bacteroidota; p-251-o5</t>
  </si>
  <si>
    <t xml:space="preserve">Bacteroidota; p-2534-18B5_gut_group</t>
  </si>
  <si>
    <t xml:space="preserve">Bacteroidota; Parabacteroides</t>
  </si>
  <si>
    <t xml:space="preserve">Bacteroidota; Prevotella</t>
  </si>
  <si>
    <t xml:space="preserve">Bacteroidota; Prevotellaceae_NK3B31_group</t>
  </si>
  <si>
    <t xml:space="preserve">Bacteroidota; Prevotellaceae_UCG-001</t>
  </si>
  <si>
    <t xml:space="preserve">Bacteroidota; Prevotellaceae_UCG-003</t>
  </si>
  <si>
    <t xml:space="preserve">Bacteroidota; Prevotellaceae_UCG-004</t>
  </si>
  <si>
    <t xml:space="preserve">Bacteroidota; Rikenellaceae_RC9_gut_group</t>
  </si>
  <si>
    <t xml:space="preserve">Bacteroidota; uncultured Paludibacteraceae</t>
  </si>
  <si>
    <t xml:space="preserve">Bacteroidota; uncultured Prevotellaceae</t>
  </si>
  <si>
    <t xml:space="preserve">Bacteroidota; undefined Bacteroidales</t>
  </si>
  <si>
    <t xml:space="preserve">Bacteroidota; undefined Prevotellaceae</t>
  </si>
  <si>
    <t xml:space="preserve">Campilobacterota; Campylobacter</t>
  </si>
  <si>
    <t xml:space="preserve">Campilobacterota; Helicobacter</t>
  </si>
  <si>
    <t xml:space="preserve">Cyanobacteria; Gastranaerophilales</t>
  </si>
  <si>
    <t xml:space="preserve">Deferribacterota; Mucispirillum</t>
  </si>
  <si>
    <t xml:space="preserve">Desulfobacterota; Bradymonadales</t>
  </si>
  <si>
    <t xml:space="preserve">Desulfobacterota; Desulfovibrio</t>
  </si>
  <si>
    <t xml:space="preserve">Desulfobacterota; Mailhella</t>
  </si>
  <si>
    <t xml:space="preserve">Elusimicrobiota; Elusimicrobium</t>
  </si>
  <si>
    <t xml:space="preserve">Euryarchaeota; Methanobrevibacter</t>
  </si>
  <si>
    <t xml:space="preserve">Fibrobacterota; Fibrobacter</t>
  </si>
  <si>
    <t xml:space="preserve">Firmicutes; [Anaerorhabdus]_furcosa_group</t>
  </si>
  <si>
    <t xml:space="preserve">Firmicutes; [Eubacterium]_coprostanoligenes_group</t>
  </si>
  <si>
    <t xml:space="preserve">Firmicutes; [Eubacterium]_hallii_group</t>
  </si>
  <si>
    <t xml:space="preserve">Firmicutes; [Eubacterium]_nodatum_group</t>
  </si>
  <si>
    <t xml:space="preserve">Firmicutes; [Eubacterium]_ruminantium_group</t>
  </si>
  <si>
    <t xml:space="preserve">Firmicutes; [Eubacterium]_siraeum_group</t>
  </si>
  <si>
    <t xml:space="preserve">Firmicutes; Acetitomaculum</t>
  </si>
  <si>
    <t xml:space="preserve">Firmicutes; Agathobacter</t>
  </si>
  <si>
    <t xml:space="preserve">Firmicutes; Anaeroplasma</t>
  </si>
  <si>
    <t xml:space="preserve">Firmicutes; Anaerovibrio</t>
  </si>
  <si>
    <t xml:space="preserve">Firmicutes; Anaerovorax</t>
  </si>
  <si>
    <t xml:space="preserve">Firmicutes; Blautia</t>
  </si>
  <si>
    <t xml:space="preserve">Firmicutes; Caldicoprobacter</t>
  </si>
  <si>
    <t xml:space="preserve">Firmicutes; Candidatus_Soleaferrea</t>
  </si>
  <si>
    <t xml:space="preserve">Firmicutes; Catenisphaera</t>
  </si>
  <si>
    <t xml:space="preserve">Firmicutes; Christensenellaceae_R-7_group</t>
  </si>
  <si>
    <t xml:space="preserve">Firmicutes; Clostridia_UCG-014</t>
  </si>
  <si>
    <t xml:space="preserve">Firmicutes; Clostridia_vadinBB60_group</t>
  </si>
  <si>
    <t xml:space="preserve">Firmicutes; Clostridium_sensu_stricto_1</t>
  </si>
  <si>
    <t xml:space="preserve">Firmicutes; Colidextribacter</t>
  </si>
  <si>
    <t xml:space="preserve">Firmicutes; Coprococcus</t>
  </si>
  <si>
    <t xml:space="preserve">Firmicutes; Family_XIII_AD3011_group</t>
  </si>
  <si>
    <t xml:space="preserve">Firmicutes; Frisingicoccus</t>
  </si>
  <si>
    <t xml:space="preserve">Firmicutes; Intestinibacter</t>
  </si>
  <si>
    <t xml:space="preserve">Firmicutes; Izemoplasmatales</t>
  </si>
  <si>
    <t xml:space="preserve">Firmicutes; Lachnoclostridium</t>
  </si>
  <si>
    <t xml:space="preserve">Firmicutes; Lachnospiraceae</t>
  </si>
  <si>
    <t xml:space="preserve">Firmicutes; Lachnospiraceae_AC2044_group</t>
  </si>
  <si>
    <t xml:space="preserve">Firmicutes; Lachnospiraceae_NK4A136_group</t>
  </si>
  <si>
    <t xml:space="preserve">Firmicutes; Lachnospiraceae_UCG-007</t>
  </si>
  <si>
    <t xml:space="preserve">Firmicutes; Lachnospiraceae_UCG-009</t>
  </si>
  <si>
    <t xml:space="preserve">Firmicutes; Lachnospiraceae_XPB1014_group</t>
  </si>
  <si>
    <t xml:space="preserve">Firmicutes; Lactobacillus</t>
  </si>
  <si>
    <t xml:space="preserve">Firmicutes; Monoglobus</t>
  </si>
  <si>
    <t xml:space="preserve">Firmicutes; Mycoplasma</t>
  </si>
  <si>
    <t xml:space="preserve">Firmicutes; NK4A214_group</t>
  </si>
  <si>
    <t xml:space="preserve">Firmicutes; Oribacterium</t>
  </si>
  <si>
    <t xml:space="preserve">Firmicutes; Oscillibacter</t>
  </si>
  <si>
    <t xml:space="preserve">Firmicutes; Oscillospira</t>
  </si>
  <si>
    <t xml:space="preserve">Firmicutes; Phascolarctobacterium</t>
  </si>
  <si>
    <t xml:space="preserve">Firmicutes; RF39</t>
  </si>
  <si>
    <t xml:space="preserve">Firmicutes; Romboutsia</t>
  </si>
  <si>
    <t xml:space="preserve">Firmicutes; Roseburia</t>
  </si>
  <si>
    <t xml:space="preserve">Firmicutes; Ruminococcaceae</t>
  </si>
  <si>
    <t xml:space="preserve">Firmicutes; Ruminococcus</t>
  </si>
  <si>
    <t xml:space="preserve">Firmicutes; Solobacterium</t>
  </si>
  <si>
    <t xml:space="preserve">Firmicutes; Streptococcus</t>
  </si>
  <si>
    <t xml:space="preserve">Firmicutes; Subdoligranulum</t>
  </si>
  <si>
    <t xml:space="preserve">Firmicutes; Terrisporobacter</t>
  </si>
  <si>
    <t xml:space="preserve">Firmicutes; Turicibacter</t>
  </si>
  <si>
    <t xml:space="preserve">Firmicutes; UCG-002</t>
  </si>
  <si>
    <t xml:space="preserve">Firmicutes; UCG-004</t>
  </si>
  <si>
    <t xml:space="preserve">Firmicutes; UCG-005</t>
  </si>
  <si>
    <t xml:space="preserve">Firmicutes; UCG-009</t>
  </si>
  <si>
    <t xml:space="preserve">Firmicutes; UCG-010</t>
  </si>
  <si>
    <t xml:space="preserve">Firmicutes; uncultured Erysipelatoclostridiaceae</t>
  </si>
  <si>
    <t xml:space="preserve">Firmicutes; uncultured Erysipelotrichaceae</t>
  </si>
  <si>
    <t xml:space="preserve">Firmicutes; uncultured Oscillospiraceae</t>
  </si>
  <si>
    <t xml:space="preserve">Firmicutes; uncultured Peptococcaceae</t>
  </si>
  <si>
    <t xml:space="preserve">Firmicutes; uncultured Ruminococcaceae</t>
  </si>
  <si>
    <t xml:space="preserve">Firmicutes; undefined Butyricicoccaceae</t>
  </si>
  <si>
    <t xml:space="preserve">Firmicutes; undefined Clostridia</t>
  </si>
  <si>
    <t xml:space="preserve">Firmicutes; undefined Erysipelotrichales</t>
  </si>
  <si>
    <t xml:space="preserve">Firmicutes; undefined Lachnospiraceae</t>
  </si>
  <si>
    <t xml:space="preserve">Firmicutes; undefined Oscillospiraceae</t>
  </si>
  <si>
    <t xml:space="preserve">Firmicutes; undefined Peptostreptococcaceae</t>
  </si>
  <si>
    <t xml:space="preserve">Firmicutes; Ureibacillus</t>
  </si>
  <si>
    <t xml:space="preserve">Firmicutes; XBB1006</t>
  </si>
  <si>
    <t xml:space="preserve">Fusobacteriota; Fusobacterium</t>
  </si>
  <si>
    <t xml:space="preserve">Patescibacteria; Candidatus_Saccharimonas</t>
  </si>
  <si>
    <t xml:space="preserve">Planctomycetota; p-1088-a5_gut_group</t>
  </si>
  <si>
    <t xml:space="preserve">Proteobacteria; Escherichia-Shigella</t>
  </si>
  <si>
    <t xml:space="preserve">Proteobacteria; Hydrogenophilus</t>
  </si>
  <si>
    <t xml:space="preserve">Proteobacteria; Mitochondria</t>
  </si>
  <si>
    <t xml:space="preserve">Proteobacteria; Succinivibrio</t>
  </si>
  <si>
    <t xml:space="preserve">Proteobacteria; Sutterella</t>
  </si>
  <si>
    <t xml:space="preserve">Proteobacteria; T34</t>
  </si>
  <si>
    <t xml:space="preserve">Proteobacteria; uncultured Rhodospirillales</t>
  </si>
  <si>
    <t xml:space="preserve">Proteobacteria; undefined Alphaproteobacteria</t>
  </si>
  <si>
    <t xml:space="preserve">Spirochaetota; Sphaerochaeta</t>
  </si>
  <si>
    <t xml:space="preserve">Spirochaetota; Treponema</t>
  </si>
  <si>
    <t xml:space="preserve">Spirochaetota; undefined Spirochaetaceae</t>
  </si>
  <si>
    <t xml:space="preserve">Thermoplasmatota; uncultured Methanomethylophilaceae</t>
  </si>
  <si>
    <t xml:space="preserve">Verrucomicrobiota; Akkermansia</t>
  </si>
  <si>
    <t xml:space="preserve">Verrucomicrobiota; Cerasicoccus</t>
  </si>
  <si>
    <t xml:space="preserve">Verrucomicrobiota; horsej-a03</t>
  </si>
  <si>
    <t xml:space="preserve">Verrucomicrobiota; WCHB1-4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"/>
        <family val="2"/>
        <b val="1"/>
        <i val="0"/>
        <color rgb="FF000000"/>
        <sz val="1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B2" activeCellId="0" sqref="B2"/>
    </sheetView>
  </sheetViews>
  <sheetFormatPr defaultColWidth="10.54296875" defaultRowHeight="15" zeroHeight="false" outlineLevelRow="0" outlineLevelCol="0"/>
  <cols>
    <col collapsed="false" customWidth="true" hidden="false" outlineLevel="0" max="1" min="1" style="0" width="54"/>
  </cols>
  <sheetData>
    <row r="1" customFormat="false" ht="14.9" hidden="false" customHeight="tru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customFormat="false" ht="13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  <c r="AD3" s="1" t="s">
        <v>30</v>
      </c>
      <c r="AE3" s="1" t="s">
        <v>31</v>
      </c>
      <c r="AF3" s="1" t="s">
        <v>32</v>
      </c>
      <c r="AG3" s="1" t="s">
        <v>33</v>
      </c>
      <c r="AH3" s="1" t="s">
        <v>34</v>
      </c>
      <c r="AI3" s="1" t="s">
        <v>35</v>
      </c>
      <c r="AJ3" s="1" t="s">
        <v>36</v>
      </c>
      <c r="AK3" s="1" t="s">
        <v>37</v>
      </c>
      <c r="AL3" s="1" t="s">
        <v>38</v>
      </c>
      <c r="AM3" s="1" t="s">
        <v>39</v>
      </c>
    </row>
    <row r="4" customFormat="false" ht="15" hidden="false" customHeight="false" outlineLevel="0" collapsed="false">
      <c r="A4" s="0" t="s">
        <v>40</v>
      </c>
      <c r="B4" s="0" t="n">
        <v>0.0424819491775616</v>
      </c>
      <c r="C4" s="0" t="n">
        <v>0.0664346585403173</v>
      </c>
      <c r="D4" s="0" t="n">
        <v>0.0316262587701335</v>
      </c>
      <c r="E4" s="0" t="n">
        <v>-0.0674437950845576</v>
      </c>
      <c r="F4" s="0" t="n">
        <v>-0.0152048961666549</v>
      </c>
      <c r="G4" s="0" t="n">
        <v>-0.0758770023269661</v>
      </c>
      <c r="H4" s="0" t="n">
        <v>0.06116145632931</v>
      </c>
      <c r="I4" s="0" t="n">
        <v>-0.0509710597861886</v>
      </c>
      <c r="J4" s="0" t="n">
        <v>0.0258632150553498</v>
      </c>
      <c r="K4" s="0" t="n">
        <v>0.0358257262061422</v>
      </c>
      <c r="L4" s="0" t="n">
        <v>0.0160310307833157</v>
      </c>
      <c r="M4" s="0" t="n">
        <v>0.0157522832269241</v>
      </c>
      <c r="N4" s="0" t="n">
        <v>0.001654624701795</v>
      </c>
      <c r="O4" s="0" t="n">
        <v>0.00495506167651461</v>
      </c>
      <c r="P4" s="0" t="n">
        <v>0.0375511316398122</v>
      </c>
      <c r="Q4" s="0" t="n">
        <v>-0.0623558272581425</v>
      </c>
      <c r="R4" s="0" t="n">
        <v>0.068100001134679</v>
      </c>
      <c r="S4" s="0" t="n">
        <v>-0.0178585660894074</v>
      </c>
      <c r="T4" s="0" t="n">
        <v>0.0304680952137237</v>
      </c>
      <c r="U4" s="0" t="n">
        <v>0.0365652406018495</v>
      </c>
      <c r="V4" s="0" t="n">
        <v>-0.0412858672990077</v>
      </c>
      <c r="W4" s="0" t="n">
        <v>-0.0103260559356555</v>
      </c>
      <c r="X4" s="0" t="n">
        <v>0.000966290339000595</v>
      </c>
      <c r="Y4" s="0" t="n">
        <v>0.00361895633396093</v>
      </c>
      <c r="Z4" s="0" t="n">
        <v>-0.0773234808620118</v>
      </c>
      <c r="AA4" s="0" t="n">
        <v>-0.03804089002147</v>
      </c>
      <c r="AB4" s="0" t="n">
        <v>-0.00240873335560768</v>
      </c>
      <c r="AC4" s="0" t="n">
        <v>-0.0837356101487156</v>
      </c>
      <c r="AD4" s="0" t="n">
        <v>-0.0381624548206093</v>
      </c>
      <c r="AE4" s="0" t="n">
        <v>-0.0964287168854386</v>
      </c>
      <c r="AF4" s="0" t="n">
        <v>-0.0626101989718908</v>
      </c>
      <c r="AG4" s="0" t="n">
        <v>0.0450618786103895</v>
      </c>
      <c r="AH4" s="0" t="n">
        <v>-0.156726486946795</v>
      </c>
      <c r="AI4" s="0" t="n">
        <v>0.122834778126377</v>
      </c>
      <c r="AJ4" s="0" t="n">
        <v>-0.133015567026177</v>
      </c>
      <c r="AK4" s="0" t="n">
        <v>0.232163050462337</v>
      </c>
      <c r="AL4" s="0" t="n">
        <v>-0.14607371922218</v>
      </c>
      <c r="AM4" s="0" t="n">
        <v>-0.13589675918386</v>
      </c>
    </row>
    <row r="5" customFormat="false" ht="15" hidden="false" customHeight="false" outlineLevel="0" collapsed="false">
      <c r="A5" s="0" t="s">
        <v>41</v>
      </c>
      <c r="B5" s="0" t="n">
        <v>-0.0567151052435293</v>
      </c>
      <c r="C5" s="0" t="n">
        <v>-0.0118445878080548</v>
      </c>
      <c r="D5" s="0" t="n">
        <v>-0.0974535224272141</v>
      </c>
      <c r="E5" s="0" t="n">
        <v>0.006463146168674</v>
      </c>
      <c r="F5" s="0" t="n">
        <v>-0.0152728831614168</v>
      </c>
      <c r="G5" s="0" t="n">
        <v>0.00693301367324191</v>
      </c>
      <c r="H5" s="0" t="n">
        <v>-0.0311031161595722</v>
      </c>
      <c r="I5" s="0" t="n">
        <v>0.0912360781096356</v>
      </c>
      <c r="J5" s="0" t="n">
        <v>-0.0598800339814035</v>
      </c>
      <c r="K5" s="0" t="n">
        <v>-0.11594970485946</v>
      </c>
      <c r="L5" s="0" t="n">
        <v>-0.00526085673515459</v>
      </c>
      <c r="M5" s="0" t="n">
        <v>0.179000724883565</v>
      </c>
      <c r="N5" s="0" t="n">
        <v>0.116978550291254</v>
      </c>
      <c r="O5" s="0" t="n">
        <v>0.13965045962202</v>
      </c>
      <c r="P5" s="0" t="n">
        <v>-0.0196877456626381</v>
      </c>
      <c r="Q5" s="0" t="n">
        <v>0.00384383029646365</v>
      </c>
      <c r="R5" s="0" t="n">
        <v>0.0283148861847244</v>
      </c>
      <c r="S5" s="0" t="n">
        <v>0.0327740675935642</v>
      </c>
      <c r="T5" s="0" t="n">
        <v>-0.111524447380877</v>
      </c>
      <c r="U5" s="0" t="n">
        <v>0.031664325471062</v>
      </c>
      <c r="V5" s="0" t="n">
        <v>-0.0833766437443046</v>
      </c>
      <c r="W5" s="0" t="n">
        <v>-0.0581882571208928</v>
      </c>
      <c r="X5" s="0" t="n">
        <v>-0.0932386667920847</v>
      </c>
      <c r="Y5" s="0" t="n">
        <v>0.10891007440849</v>
      </c>
      <c r="Z5" s="0" t="n">
        <v>-0.0425330788300832</v>
      </c>
      <c r="AA5" s="0" t="n">
        <v>-0.0316603047560491</v>
      </c>
      <c r="AB5" s="0" t="n">
        <v>-0.0236572330103109</v>
      </c>
      <c r="AC5" s="0" t="n">
        <v>0.0318676504491262</v>
      </c>
      <c r="AD5" s="0" t="n">
        <v>0.00825882114583682</v>
      </c>
      <c r="AE5" s="0" t="n">
        <v>-0.131067475812781</v>
      </c>
      <c r="AF5" s="0" t="n">
        <v>0.00736144183098776</v>
      </c>
      <c r="AG5" s="0" t="n">
        <v>0.0609070339251919</v>
      </c>
      <c r="AH5" s="0" t="n">
        <v>0.0117451490487872</v>
      </c>
      <c r="AI5" s="0" t="n">
        <v>0.123454857759084</v>
      </c>
      <c r="AJ5" s="0" t="n">
        <v>-0.136347174036146</v>
      </c>
      <c r="AK5" s="0" t="n">
        <v>-0.0736949296480668</v>
      </c>
      <c r="AL5" s="0" t="n">
        <v>-0.0937361467980417</v>
      </c>
      <c r="AM5" s="0" t="n">
        <v>0.0676915719436</v>
      </c>
    </row>
    <row r="6" customFormat="false" ht="15" hidden="false" customHeight="false" outlineLevel="0" collapsed="false">
      <c r="A6" s="0" t="s">
        <v>42</v>
      </c>
      <c r="B6" s="0" t="n">
        <v>0.0902721525038579</v>
      </c>
      <c r="C6" s="0" t="n">
        <v>0.000498324563801087</v>
      </c>
      <c r="D6" s="0" t="n">
        <v>0.0958343836832608</v>
      </c>
      <c r="E6" s="0" t="n">
        <v>0.0303378950836288</v>
      </c>
      <c r="F6" s="0" t="n">
        <v>0.056904587929668</v>
      </c>
      <c r="G6" s="0" t="n">
        <v>0.0271949511113697</v>
      </c>
      <c r="H6" s="0" t="n">
        <v>0.0859405250678842</v>
      </c>
      <c r="I6" s="0" t="n">
        <v>-0.104757661198997</v>
      </c>
      <c r="J6" s="0" t="n">
        <v>-0.0364857167002982</v>
      </c>
      <c r="K6" s="0" t="n">
        <v>-0.0769413259596227</v>
      </c>
      <c r="L6" s="0" t="n">
        <v>-0.0181151927480387</v>
      </c>
      <c r="M6" s="0" t="n">
        <v>-0.0745490035720214</v>
      </c>
      <c r="N6" s="0" t="n">
        <v>-0.119760537390603</v>
      </c>
      <c r="O6" s="0" t="n">
        <v>-0.120914054012896</v>
      </c>
      <c r="P6" s="0" t="n">
        <v>0.0248036283603771</v>
      </c>
      <c r="Q6" s="0" t="n">
        <v>0.156982236097267</v>
      </c>
      <c r="R6" s="0" t="n">
        <v>0.106592209114534</v>
      </c>
      <c r="S6" s="0" t="n">
        <v>0.0404694147643047</v>
      </c>
      <c r="T6" s="0" t="n">
        <v>0.0382100362095921</v>
      </c>
      <c r="U6" s="0" t="n">
        <v>0.0993548863485265</v>
      </c>
      <c r="V6" s="0" t="n">
        <v>-0.0288121577027385</v>
      </c>
      <c r="W6" s="0" t="n">
        <v>-0.0404271171604771</v>
      </c>
      <c r="X6" s="0" t="n">
        <v>0.00855493723448732</v>
      </c>
      <c r="Y6" s="0" t="n">
        <v>0.000178404091991981</v>
      </c>
      <c r="Z6" s="0" t="n">
        <v>-0.11600732165022</v>
      </c>
      <c r="AA6" s="0" t="n">
        <v>-0.0630451736787446</v>
      </c>
      <c r="AB6" s="0" t="n">
        <v>-0.0615404141661153</v>
      </c>
      <c r="AC6" s="0" t="n">
        <v>-0.119371980741158</v>
      </c>
      <c r="AD6" s="0" t="n">
        <v>0.00922503869531456</v>
      </c>
      <c r="AE6" s="0" t="n">
        <v>-0.0523322306414885</v>
      </c>
      <c r="AF6" s="0" t="n">
        <v>-0.0910691844728733</v>
      </c>
      <c r="AG6" s="0" t="n">
        <v>-0.0669710221441389</v>
      </c>
      <c r="AH6" s="0" t="n">
        <v>-0.146694450398849</v>
      </c>
      <c r="AI6" s="0" t="n">
        <v>0.220360362733732</v>
      </c>
      <c r="AJ6" s="0" t="n">
        <v>-0.012983625606626</v>
      </c>
      <c r="AK6" s="0" t="n">
        <v>0.10335520879905</v>
      </c>
      <c r="AL6" s="0" t="n">
        <v>-0.0992375564780001</v>
      </c>
      <c r="AM6" s="0" t="n">
        <v>-0.121009612327593</v>
      </c>
    </row>
    <row r="7" customFormat="false" ht="15" hidden="false" customHeight="false" outlineLevel="0" collapsed="false">
      <c r="A7" s="0" t="s">
        <v>43</v>
      </c>
      <c r="B7" s="0" t="n">
        <v>0.0873242541764799</v>
      </c>
      <c r="C7" s="0" t="n">
        <v>-0.0295205568248908</v>
      </c>
      <c r="D7" s="0" t="n">
        <v>0.0659836768293935</v>
      </c>
      <c r="E7" s="0" t="n">
        <v>0.119045694887746</v>
      </c>
      <c r="F7" s="0" t="n">
        <v>-0.0132723974216442</v>
      </c>
      <c r="G7" s="3" t="n">
        <v>2.94496760348301E-005</v>
      </c>
      <c r="H7" s="0" t="n">
        <v>-0.0925593781380331</v>
      </c>
      <c r="I7" s="0" t="n">
        <v>-0.0244212468811388</v>
      </c>
      <c r="J7" s="0" t="n">
        <v>0.014087113578702</v>
      </c>
      <c r="K7" s="0" t="n">
        <v>0.0169703300979122</v>
      </c>
      <c r="L7" s="0" t="n">
        <v>0.0111127217463766</v>
      </c>
      <c r="M7" s="0" t="n">
        <v>-0.116913624164328</v>
      </c>
      <c r="N7" s="0" t="n">
        <v>-0.0746474954545379</v>
      </c>
      <c r="O7" s="0" t="n">
        <v>0.0593285156764368</v>
      </c>
      <c r="P7" s="0" t="n">
        <v>-0.047953970571779</v>
      </c>
      <c r="Q7" s="0" t="n">
        <v>-0.0466605567118502</v>
      </c>
      <c r="R7" s="0" t="n">
        <v>-0.00576772186297265</v>
      </c>
      <c r="S7" s="0" t="n">
        <v>-0.0287379903435263</v>
      </c>
      <c r="T7" s="0" t="n">
        <v>0.0685221224097622</v>
      </c>
      <c r="U7" s="0" t="n">
        <v>0.0824632222073179</v>
      </c>
      <c r="V7" s="0" t="n">
        <v>-0.0700844354564432</v>
      </c>
      <c r="W7" s="0" t="n">
        <v>-0.0844387606638411</v>
      </c>
      <c r="X7" s="0" t="n">
        <v>0.0141039652367499</v>
      </c>
      <c r="Y7" s="0" t="n">
        <v>-0.0550881958945258</v>
      </c>
      <c r="Z7" s="0" t="n">
        <v>-0.00544004605829215</v>
      </c>
      <c r="AA7" s="0" t="n">
        <v>0.0597506276213168</v>
      </c>
      <c r="AB7" s="0" t="n">
        <v>-0.0121920812691343</v>
      </c>
      <c r="AC7" s="0" t="n">
        <v>-0.0193272174545088</v>
      </c>
      <c r="AD7" s="0" t="n">
        <v>-0.0527493366107615</v>
      </c>
      <c r="AE7" s="0" t="n">
        <v>-0.0453597251728331</v>
      </c>
      <c r="AF7" s="0" t="n">
        <v>0.0347852122208874</v>
      </c>
      <c r="AG7" s="0" t="n">
        <v>-0.0202737845440709</v>
      </c>
      <c r="AH7" s="0" t="n">
        <v>-0.0151221826299553</v>
      </c>
      <c r="AI7" s="0" t="n">
        <v>0.0928127337935831</v>
      </c>
      <c r="AJ7" s="0" t="n">
        <v>0.0651305246743412</v>
      </c>
      <c r="AK7" s="0" t="n">
        <v>-0.113607717562591</v>
      </c>
      <c r="AL7" s="0" t="n">
        <v>0.0552648988470035</v>
      </c>
      <c r="AM7" s="0" t="n">
        <v>0.101909961187366</v>
      </c>
    </row>
    <row r="8" customFormat="false" ht="15" hidden="false" customHeight="false" outlineLevel="0" collapsed="false">
      <c r="A8" s="0" t="s">
        <v>44</v>
      </c>
      <c r="B8" s="0" t="n">
        <v>0.0718013598552576</v>
      </c>
      <c r="C8" s="0" t="n">
        <v>0.0262089532064202</v>
      </c>
      <c r="D8" s="0" t="n">
        <v>0.125080829832862</v>
      </c>
      <c r="E8" s="0" t="n">
        <v>-0.00278693565457748</v>
      </c>
      <c r="F8" s="0" t="n">
        <v>0.0429754342954543</v>
      </c>
      <c r="G8" s="0" t="n">
        <v>0.0144954762027784</v>
      </c>
      <c r="H8" s="0" t="n">
        <v>0.102180451691273</v>
      </c>
      <c r="I8" s="0" t="n">
        <v>-0.0610671384046343</v>
      </c>
      <c r="J8" s="0" t="n">
        <v>-0.154075772764867</v>
      </c>
      <c r="K8" s="0" t="n">
        <v>-0.155210006478903</v>
      </c>
      <c r="L8" s="0" t="n">
        <v>-0.045018632258023</v>
      </c>
      <c r="M8" s="0" t="n">
        <v>-0.0363439957985362</v>
      </c>
      <c r="N8" s="0" t="n">
        <v>-0.185073903296935</v>
      </c>
      <c r="O8" s="0" t="n">
        <v>-0.0619279746479261</v>
      </c>
      <c r="P8" s="0" t="n">
        <v>0.00804428136137553</v>
      </c>
      <c r="Q8" s="0" t="n">
        <v>0.0584324470429085</v>
      </c>
      <c r="R8" s="0" t="n">
        <v>-0.019348138932826</v>
      </c>
      <c r="S8" s="0" t="n">
        <v>-0.0327185114015256</v>
      </c>
      <c r="T8" s="0" t="n">
        <v>0.092375484703171</v>
      </c>
      <c r="U8" s="0" t="n">
        <v>-0.011981163122158</v>
      </c>
      <c r="V8" s="0" t="n">
        <v>-0.0339305326807114</v>
      </c>
      <c r="W8" s="0" t="n">
        <v>-0.0100141442166839</v>
      </c>
      <c r="X8" s="0" t="n">
        <v>0.09495125983094</v>
      </c>
      <c r="Y8" s="0" t="n">
        <v>-0.0910540491404972</v>
      </c>
      <c r="Z8" s="0" t="n">
        <v>-0.0122804254252322</v>
      </c>
      <c r="AA8" s="0" t="n">
        <v>-0.0127950830701452</v>
      </c>
      <c r="AB8" s="0" t="n">
        <v>-0.0422252833249914</v>
      </c>
      <c r="AC8" s="0" t="n">
        <v>0.0321994269490948</v>
      </c>
      <c r="AD8" s="0" t="n">
        <v>-0.0104379431930845</v>
      </c>
      <c r="AE8" s="0" t="n">
        <v>-0.0654126162329609</v>
      </c>
      <c r="AF8" s="0" t="n">
        <v>0.0598422377560941</v>
      </c>
      <c r="AG8" s="0" t="n">
        <v>0.0282547809816298</v>
      </c>
      <c r="AH8" s="0" t="n">
        <v>-0.0516020402864967</v>
      </c>
      <c r="AI8" s="3" t="n">
        <v>-5.0955611386508E-006</v>
      </c>
      <c r="AJ8" s="0" t="n">
        <v>0.0953149707395762</v>
      </c>
      <c r="AK8" s="0" t="n">
        <v>0.0649441351693814</v>
      </c>
      <c r="AL8" s="0" t="n">
        <v>-0.0102950095564124</v>
      </c>
      <c r="AM8" s="0" t="n">
        <v>-0.087299361075498</v>
      </c>
    </row>
    <row r="9" customFormat="false" ht="15" hidden="false" customHeight="false" outlineLevel="0" collapsed="false">
      <c r="A9" s="0" t="s">
        <v>45</v>
      </c>
      <c r="B9" s="0" t="n">
        <v>-0.0297378735353174</v>
      </c>
      <c r="C9" s="0" t="n">
        <v>0.0216152330987936</v>
      </c>
      <c r="D9" s="0" t="n">
        <v>-0.051171576298928</v>
      </c>
      <c r="E9" s="0" t="n">
        <v>-0.00340025638297887</v>
      </c>
      <c r="F9" s="0" t="n">
        <v>0.030713023306026</v>
      </c>
      <c r="G9" s="0" t="n">
        <v>0.107642031237992</v>
      </c>
      <c r="H9" s="0" t="n">
        <v>-0.0322232556324909</v>
      </c>
      <c r="I9" s="0" t="n">
        <v>0.0289463898755745</v>
      </c>
      <c r="J9" s="0" t="n">
        <v>0.0307873330283004</v>
      </c>
      <c r="K9" s="0" t="n">
        <v>0.00853605558094709</v>
      </c>
      <c r="L9" s="0" t="n">
        <v>-0.000906813752315512</v>
      </c>
      <c r="M9" s="0" t="n">
        <v>0.0524322020163532</v>
      </c>
      <c r="N9" s="0" t="n">
        <v>0.0965926683677237</v>
      </c>
      <c r="O9" s="0" t="n">
        <v>-0.0453428487729727</v>
      </c>
      <c r="P9" s="0" t="n">
        <v>-0.0165147813909846</v>
      </c>
      <c r="Q9" s="0" t="n">
        <v>0.013459183969845</v>
      </c>
      <c r="R9" s="0" t="n">
        <v>-0.0236269878899538</v>
      </c>
      <c r="S9" s="0" t="n">
        <v>-0.0588540307196648</v>
      </c>
      <c r="T9" s="0" t="n">
        <v>-0.005810018378024</v>
      </c>
      <c r="U9" s="0" t="n">
        <v>-0.00306341388841395</v>
      </c>
      <c r="V9" s="0" t="n">
        <v>-0.0189409595970842</v>
      </c>
      <c r="W9" s="0" t="n">
        <v>-0.0191623625393571</v>
      </c>
      <c r="X9" s="0" t="n">
        <v>-0.0432185432526369</v>
      </c>
      <c r="Y9" s="0" t="n">
        <v>0.0098593187038596</v>
      </c>
      <c r="Z9" s="0" t="n">
        <v>0.0226355889551835</v>
      </c>
      <c r="AA9" s="0" t="n">
        <v>0.011918027583142</v>
      </c>
      <c r="AB9" s="0" t="n">
        <v>-0.064414939502128</v>
      </c>
      <c r="AC9" s="0" t="n">
        <v>0.0287687993233649</v>
      </c>
      <c r="AD9" s="0" t="n">
        <v>-0.0348566798027919</v>
      </c>
      <c r="AE9" s="0" t="n">
        <v>0.00118026070586033</v>
      </c>
      <c r="AF9" s="0" t="n">
        <v>0.030411733712957</v>
      </c>
      <c r="AG9" s="0" t="n">
        <v>0.206043318977777</v>
      </c>
      <c r="AH9" s="0" t="n">
        <v>0.0756207960914098</v>
      </c>
      <c r="AI9" s="0" t="n">
        <v>0.0775209728768088</v>
      </c>
      <c r="AJ9" s="0" t="n">
        <v>-0.0206487794666469</v>
      </c>
      <c r="AK9" s="0" t="n">
        <v>-0.207801901824156</v>
      </c>
      <c r="AL9" s="0" t="n">
        <v>-0.0282268966677807</v>
      </c>
      <c r="AM9" s="0" t="n">
        <v>0.18712663070795</v>
      </c>
    </row>
    <row r="10" customFormat="false" ht="15" hidden="false" customHeight="false" outlineLevel="0" collapsed="false">
      <c r="A10" s="0" t="s">
        <v>46</v>
      </c>
      <c r="B10" s="0" t="n">
        <v>0.0492760606771988</v>
      </c>
      <c r="C10" s="0" t="n">
        <v>-0.121258466429717</v>
      </c>
      <c r="D10" s="0" t="n">
        <v>0.0585644617616751</v>
      </c>
      <c r="E10" s="0" t="n">
        <v>0.147962011689087</v>
      </c>
      <c r="F10" s="0" t="n">
        <v>-0.122498764857978</v>
      </c>
      <c r="G10" s="0" t="n">
        <v>0.01685974560409</v>
      </c>
      <c r="H10" s="0" t="n">
        <v>-0.0972860959140467</v>
      </c>
      <c r="I10" s="0" t="n">
        <v>-0.0165882470288114</v>
      </c>
      <c r="J10" s="0" t="n">
        <v>0.00457827656908721</v>
      </c>
      <c r="K10" s="0" t="n">
        <v>-0.0162458523196372</v>
      </c>
      <c r="L10" s="0" t="n">
        <v>-0.0812273882149982</v>
      </c>
      <c r="M10" s="0" t="n">
        <v>-0.107886304971109</v>
      </c>
      <c r="N10" s="0" t="n">
        <v>-0.0654884752404548</v>
      </c>
      <c r="O10" s="0" t="n">
        <v>0.0101315464405827</v>
      </c>
      <c r="P10" s="0" t="n">
        <v>-0.0117302508023589</v>
      </c>
      <c r="Q10" s="0" t="n">
        <v>0.0360001772893483</v>
      </c>
      <c r="R10" s="0" t="n">
        <v>-0.130469672676644</v>
      </c>
      <c r="S10" s="0" t="n">
        <v>0.0616664046597766</v>
      </c>
      <c r="T10" s="0" t="n">
        <v>0.0385336891108975</v>
      </c>
      <c r="U10" s="0" t="n">
        <v>-0.0694460397935784</v>
      </c>
      <c r="V10" s="0" t="n">
        <v>0.00239213899790156</v>
      </c>
      <c r="W10" s="0" t="n">
        <v>0.033782898146282</v>
      </c>
      <c r="X10" s="0" t="n">
        <v>0.116308970609841</v>
      </c>
      <c r="Y10" s="0" t="n">
        <v>-0.0912704788180218</v>
      </c>
      <c r="Z10" s="0" t="n">
        <v>0.0969739989869571</v>
      </c>
      <c r="AA10" s="0" t="n">
        <v>0.0837755876119761</v>
      </c>
      <c r="AB10" s="0" t="n">
        <v>0.108115129842947</v>
      </c>
      <c r="AC10" s="0" t="n">
        <v>0.110885291402327</v>
      </c>
      <c r="AD10" s="0" t="n">
        <v>0.0718783929917561</v>
      </c>
      <c r="AE10" s="0" t="n">
        <v>0.121567272926032</v>
      </c>
      <c r="AF10" s="0" t="n">
        <v>-0.0345501054557733</v>
      </c>
      <c r="AG10" s="0" t="n">
        <v>0.142703207309743</v>
      </c>
      <c r="AH10" s="0" t="n">
        <v>0.0223591520139577</v>
      </c>
      <c r="AI10" s="0" t="n">
        <v>0.0295218867388793</v>
      </c>
      <c r="AJ10" s="0" t="n">
        <v>0.210729627267632</v>
      </c>
      <c r="AK10" s="0" t="n">
        <v>-0.232417842608828</v>
      </c>
      <c r="AL10" s="0" t="n">
        <v>0.224426398873452</v>
      </c>
      <c r="AM10" s="0" t="n">
        <v>0.223835925015382</v>
      </c>
    </row>
    <row r="11" customFormat="false" ht="15" hidden="false" customHeight="false" outlineLevel="0" collapsed="false">
      <c r="A11" s="0" t="s">
        <v>47</v>
      </c>
      <c r="B11" s="0" t="n">
        <v>-0.126842354297078</v>
      </c>
      <c r="C11" s="0" t="n">
        <v>0.0131467665621171</v>
      </c>
      <c r="D11" s="0" t="n">
        <v>-0.0130963293200786</v>
      </c>
      <c r="E11" s="0" t="n">
        <v>0.0380592593310168</v>
      </c>
      <c r="F11" s="0" t="n">
        <v>0.127491596143982</v>
      </c>
      <c r="G11" s="0" t="n">
        <v>0.138535487894449</v>
      </c>
      <c r="H11" s="0" t="n">
        <v>0.00976513667849483</v>
      </c>
      <c r="I11" s="0" t="n">
        <v>-0.0311742667058874</v>
      </c>
      <c r="J11" s="0" t="n">
        <v>0.0830422303214536</v>
      </c>
      <c r="K11" s="0" t="n">
        <v>0.047441407024481</v>
      </c>
      <c r="L11" s="0" t="n">
        <v>0.0300207179588798</v>
      </c>
      <c r="M11" s="0" t="n">
        <v>-0.116222745853142</v>
      </c>
      <c r="N11" s="0" t="n">
        <v>-0.0474747690051224</v>
      </c>
      <c r="O11" s="0" t="n">
        <v>0.0878541698944148</v>
      </c>
      <c r="P11" s="0" t="n">
        <v>0.0557226493707194</v>
      </c>
      <c r="Q11" s="0" t="n">
        <v>-0.0757672139006421</v>
      </c>
      <c r="R11" s="0" t="n">
        <v>-0.163816510331217</v>
      </c>
      <c r="S11" s="0" t="n">
        <v>0.00271198392468387</v>
      </c>
      <c r="T11" s="0" t="n">
        <v>-0.0578974224613607</v>
      </c>
      <c r="U11" s="0" t="n">
        <v>-0.0876864915010115</v>
      </c>
      <c r="V11" s="0" t="n">
        <v>0.00157733119835814</v>
      </c>
      <c r="W11" s="0" t="n">
        <v>0.0137163242205129</v>
      </c>
      <c r="X11" s="0" t="n">
        <v>0.021331328220254</v>
      </c>
      <c r="Y11" s="0" t="n">
        <v>-0.00186349672415906</v>
      </c>
      <c r="Z11" s="0" t="n">
        <v>0.158840253848474</v>
      </c>
      <c r="AA11" s="0" t="n">
        <v>0.123035479005466</v>
      </c>
      <c r="AB11" s="0" t="n">
        <v>-0.0508753258698585</v>
      </c>
      <c r="AC11" s="0" t="n">
        <v>0.0217883553976362</v>
      </c>
      <c r="AD11" s="0" t="n">
        <v>-0.0292738078035616</v>
      </c>
      <c r="AE11" s="0" t="n">
        <v>0.0277893868125606</v>
      </c>
      <c r="AF11" s="0" t="n">
        <v>0.140949807828912</v>
      </c>
      <c r="AG11" s="0" t="n">
        <v>0.0489225155658527</v>
      </c>
      <c r="AH11" s="0" t="n">
        <v>-0.0189902481899701</v>
      </c>
      <c r="AI11" s="0" t="n">
        <v>0.00638679695608833</v>
      </c>
      <c r="AJ11" s="0" t="n">
        <v>0.229315550066826</v>
      </c>
      <c r="AK11" s="0" t="n">
        <v>-0.19418044487836</v>
      </c>
      <c r="AL11" s="0" t="n">
        <v>0.291835379769101</v>
      </c>
      <c r="AM11" s="0" t="n">
        <v>0.302361323393428</v>
      </c>
    </row>
    <row r="12" customFormat="false" ht="15" hidden="false" customHeight="false" outlineLevel="0" collapsed="false">
      <c r="A12" s="0" t="s">
        <v>48</v>
      </c>
      <c r="B12" s="0" t="n">
        <v>0.0295753793436662</v>
      </c>
      <c r="C12" s="0" t="n">
        <v>0.0368725453827725</v>
      </c>
      <c r="D12" s="0" t="n">
        <v>-0.00104195306911009</v>
      </c>
      <c r="E12" s="0" t="n">
        <v>-0.00338706170790435</v>
      </c>
      <c r="F12" s="0" t="n">
        <v>0.0232776753568947</v>
      </c>
      <c r="G12" s="0" t="n">
        <v>-0.0555231970743209</v>
      </c>
      <c r="H12" s="0" t="n">
        <v>0.0223155457512334</v>
      </c>
      <c r="I12" s="0" t="n">
        <v>-0.0391416295360636</v>
      </c>
      <c r="J12" s="0" t="n">
        <v>0.0428525213499544</v>
      </c>
      <c r="K12" s="0" t="n">
        <v>0.0451351012079382</v>
      </c>
      <c r="L12" s="0" t="n">
        <v>0.0562909412683611</v>
      </c>
      <c r="M12" s="0" t="n">
        <v>0.0365556867130108</v>
      </c>
      <c r="N12" s="0" t="n">
        <v>-0.00705323366454602</v>
      </c>
      <c r="O12" s="0" t="n">
        <v>-0.00285840239669359</v>
      </c>
      <c r="P12" s="0" t="n">
        <v>0.00975987391552994</v>
      </c>
      <c r="Q12" s="0" t="n">
        <v>-0.0366962697092086</v>
      </c>
      <c r="R12" s="0" t="n">
        <v>0.0709564755605371</v>
      </c>
      <c r="S12" s="0" t="n">
        <v>-0.0409779762017823</v>
      </c>
      <c r="T12" s="0" t="n">
        <v>0.00693167613519559</v>
      </c>
      <c r="U12" s="0" t="n">
        <v>0.0603123982347791</v>
      </c>
      <c r="V12" s="0" t="n">
        <v>0.0246933076780493</v>
      </c>
      <c r="W12" s="0" t="n">
        <v>-0.0134911838697473</v>
      </c>
      <c r="X12" s="0" t="n">
        <v>-0.0495830231665148</v>
      </c>
      <c r="Y12" s="0" t="n">
        <v>0.0356925698747029</v>
      </c>
      <c r="Z12" s="0" t="n">
        <v>-0.0888828598996645</v>
      </c>
      <c r="AA12" s="0" t="n">
        <v>-0.101317542235121</v>
      </c>
      <c r="AB12" s="0" t="n">
        <v>0.0346341060432323</v>
      </c>
      <c r="AC12" s="0" t="n">
        <v>-0.0462026844483298</v>
      </c>
      <c r="AD12" s="0" t="n">
        <v>0.00307704385370299</v>
      </c>
      <c r="AE12" s="0" t="n">
        <v>-0.0265894198918644</v>
      </c>
      <c r="AF12" s="0" t="n">
        <v>-0.0684386714275877</v>
      </c>
      <c r="AG12" s="0" t="n">
        <v>-0.145009721415006</v>
      </c>
      <c r="AH12" s="0" t="n">
        <v>-0.121716751493379</v>
      </c>
      <c r="AI12" s="0" t="n">
        <v>-0.0499773944869147</v>
      </c>
      <c r="AJ12" s="0" t="n">
        <v>-0.0937339887937171</v>
      </c>
      <c r="AK12" s="0" t="n">
        <v>0.337157595035348</v>
      </c>
      <c r="AL12" s="0" t="n">
        <v>-0.0779387647851278</v>
      </c>
      <c r="AM12" s="0" t="n">
        <v>-0.273806412001831</v>
      </c>
    </row>
    <row r="13" customFormat="false" ht="15" hidden="false" customHeight="false" outlineLevel="0" collapsed="false">
      <c r="A13" s="0" t="s">
        <v>49</v>
      </c>
      <c r="B13" s="0" t="n">
        <v>0.0179727652282261</v>
      </c>
      <c r="C13" s="0" t="n">
        <v>-0.00886491403784234</v>
      </c>
      <c r="D13" s="0" t="n">
        <v>0.00977381947104859</v>
      </c>
      <c r="E13" s="0" t="n">
        <v>-0.0549210990928473</v>
      </c>
      <c r="F13" s="0" t="n">
        <v>-0.00763129649513714</v>
      </c>
      <c r="G13" s="0" t="n">
        <v>-0.0333273224146975</v>
      </c>
      <c r="H13" s="0" t="n">
        <v>0.0606113060618018</v>
      </c>
      <c r="I13" s="0" t="n">
        <v>-0.0203175332872341</v>
      </c>
      <c r="J13" s="0" t="n">
        <v>-0.0166765076509631</v>
      </c>
      <c r="K13" s="0" t="n">
        <v>-0.0775817661194272</v>
      </c>
      <c r="L13" s="0" t="n">
        <v>0.0479167758388622</v>
      </c>
      <c r="M13" s="0" t="n">
        <v>0.0354578838281468</v>
      </c>
      <c r="N13" s="0" t="n">
        <v>-0.018414298504988</v>
      </c>
      <c r="O13" s="0" t="n">
        <v>-0.0308248833347304</v>
      </c>
      <c r="P13" s="0" t="n">
        <v>0.0615275303237787</v>
      </c>
      <c r="Q13" s="0" t="n">
        <v>0.0242243678451765</v>
      </c>
      <c r="R13" s="0" t="n">
        <v>0.01430319170562</v>
      </c>
      <c r="S13" s="0" t="n">
        <v>-0.0498706574509285</v>
      </c>
      <c r="T13" s="0" t="n">
        <v>0.0744448583232993</v>
      </c>
      <c r="U13" s="0" t="n">
        <v>-0.0285168807156927</v>
      </c>
      <c r="V13" s="0" t="n">
        <v>-0.0258714556001494</v>
      </c>
      <c r="W13" s="0" t="n">
        <v>-0.0846182817838895</v>
      </c>
      <c r="X13" s="0" t="n">
        <v>0.048385762183849</v>
      </c>
      <c r="Y13" s="0" t="n">
        <v>-0.0424541720676197</v>
      </c>
      <c r="Z13" s="0" t="n">
        <v>-0.0582234460433195</v>
      </c>
      <c r="AA13" s="0" t="n">
        <v>0.0340400716403634</v>
      </c>
      <c r="AB13" s="0" t="n">
        <v>-0.0773780684727631</v>
      </c>
      <c r="AC13" s="0" t="n">
        <v>0.00230908474284945</v>
      </c>
      <c r="AD13" s="0" t="n">
        <v>0.0479775444644163</v>
      </c>
      <c r="AE13" s="0" t="n">
        <v>-0.0472605751162233</v>
      </c>
      <c r="AF13" s="0" t="n">
        <v>0.00370516446585618</v>
      </c>
      <c r="AG13" s="0" t="n">
        <v>0.0246237342581212</v>
      </c>
      <c r="AH13" s="0" t="n">
        <v>0.0257033576563976</v>
      </c>
      <c r="AI13" s="0" t="n">
        <v>0.0725561837566355</v>
      </c>
      <c r="AJ13" s="0" t="n">
        <v>-0.0825953358867339</v>
      </c>
      <c r="AK13" s="0" t="n">
        <v>0.0452828172884393</v>
      </c>
      <c r="AL13" s="0" t="n">
        <v>-0.221802954375138</v>
      </c>
      <c r="AM13" s="0" t="n">
        <v>-0.24997933041564</v>
      </c>
    </row>
    <row r="14" customFormat="false" ht="15" hidden="false" customHeight="false" outlineLevel="0" collapsed="false">
      <c r="A14" s="0" t="s">
        <v>50</v>
      </c>
      <c r="B14" s="0" t="n">
        <v>0.00322294416526</v>
      </c>
      <c r="C14" s="0" t="n">
        <v>-0.131716705526219</v>
      </c>
      <c r="D14" s="0" t="n">
        <v>0.0181512777845772</v>
      </c>
      <c r="E14" s="0" t="n">
        <v>0.00104271488930305</v>
      </c>
      <c r="F14" s="0" t="n">
        <v>-0.0731053562910533</v>
      </c>
      <c r="G14" s="0" t="n">
        <v>-0.0151462977389687</v>
      </c>
      <c r="H14" s="0" t="n">
        <v>0.0706746134764124</v>
      </c>
      <c r="I14" s="0" t="n">
        <v>-0.0311236260178476</v>
      </c>
      <c r="J14" s="0" t="n">
        <v>-0.0547280398403486</v>
      </c>
      <c r="K14" s="0" t="n">
        <v>-0.0769182203993438</v>
      </c>
      <c r="L14" s="0" t="n">
        <v>0.0984699372968196</v>
      </c>
      <c r="M14" s="0" t="n">
        <v>0.0651420429267944</v>
      </c>
      <c r="N14" s="0" t="n">
        <v>0.0386333409384949</v>
      </c>
      <c r="O14" s="0" t="n">
        <v>-0.00649702091273565</v>
      </c>
      <c r="P14" s="0" t="n">
        <v>-0.183248279467782</v>
      </c>
      <c r="Q14" s="0" t="n">
        <v>0.0351306013125661</v>
      </c>
      <c r="R14" s="0" t="n">
        <v>-0.067250094297863</v>
      </c>
      <c r="S14" s="0" t="n">
        <v>0.067402607724999</v>
      </c>
      <c r="T14" s="0" t="n">
        <v>0.0313216593813588</v>
      </c>
      <c r="U14" s="0" t="n">
        <v>-0.100263861490698</v>
      </c>
      <c r="V14" s="0" t="n">
        <v>-0.0703634322716322</v>
      </c>
      <c r="W14" s="0" t="n">
        <v>-0.0926343166502698</v>
      </c>
      <c r="X14" s="0" t="n">
        <v>0.0598332621746925</v>
      </c>
      <c r="Y14" s="0" t="n">
        <v>-0.0212718455781074</v>
      </c>
      <c r="Z14" s="0" t="n">
        <v>0.00834664736920565</v>
      </c>
      <c r="AA14" s="0" t="n">
        <v>0.0726122489493997</v>
      </c>
      <c r="AB14" s="0" t="n">
        <v>0.100825314677056</v>
      </c>
      <c r="AC14" s="0" t="n">
        <v>0.0764581508141665</v>
      </c>
      <c r="AD14" s="0" t="n">
        <v>0.0109953927147035</v>
      </c>
      <c r="AE14" s="0" t="n">
        <v>0.0111439653241188</v>
      </c>
      <c r="AF14" s="0" t="n">
        <v>-0.107993166822047</v>
      </c>
      <c r="AG14" s="0" t="n">
        <v>0.0751864304131696</v>
      </c>
      <c r="AH14" s="0" t="n">
        <v>0.0148328690427201</v>
      </c>
      <c r="AI14" s="0" t="n">
        <v>0.0172698032179618</v>
      </c>
      <c r="AJ14" s="0" t="n">
        <v>0.0748378545662659</v>
      </c>
      <c r="AK14" s="0" t="n">
        <v>-0.101469254848442</v>
      </c>
      <c r="AL14" s="0" t="n">
        <v>0.100545944085368</v>
      </c>
      <c r="AM14" s="0" t="n">
        <v>0.0619757707248009</v>
      </c>
    </row>
    <row r="15" customFormat="false" ht="15" hidden="false" customHeight="false" outlineLevel="0" collapsed="false">
      <c r="A15" s="0" t="s">
        <v>51</v>
      </c>
      <c r="B15" s="0" t="n">
        <v>0.0364785518225017</v>
      </c>
      <c r="C15" s="0" t="n">
        <v>0.0344553797688982</v>
      </c>
      <c r="D15" s="0" t="n">
        <v>0.0584749278736643</v>
      </c>
      <c r="E15" s="0" t="n">
        <v>0.0608289847449943</v>
      </c>
      <c r="F15" s="0" t="n">
        <v>0.0101131737232185</v>
      </c>
      <c r="G15" s="0" t="n">
        <v>0.048903637995527</v>
      </c>
      <c r="H15" s="0" t="n">
        <v>0.010307717404978</v>
      </c>
      <c r="I15" s="0" t="n">
        <v>-0.0402574973481691</v>
      </c>
      <c r="J15" s="0" t="n">
        <v>-0.028355933233938</v>
      </c>
      <c r="K15" s="0" t="n">
        <v>-0.0364484074711245</v>
      </c>
      <c r="L15" s="0" t="n">
        <v>-0.0219925035102153</v>
      </c>
      <c r="M15" s="0" t="n">
        <v>-0.0877189537231702</v>
      </c>
      <c r="N15" s="0" t="n">
        <v>-0.0704383574919528</v>
      </c>
      <c r="O15" s="0" t="n">
        <v>-0.0308491070575804</v>
      </c>
      <c r="P15" s="0" t="n">
        <v>0.00588267050861076</v>
      </c>
      <c r="Q15" s="0" t="n">
        <v>-0.0411861440688629</v>
      </c>
      <c r="R15" s="0" t="n">
        <v>-0.00562352671393921</v>
      </c>
      <c r="S15" s="0" t="n">
        <v>0.035717662377274</v>
      </c>
      <c r="T15" s="0" t="n">
        <v>0.040389598472076</v>
      </c>
      <c r="U15" s="0" t="n">
        <v>-0.0120118661383684</v>
      </c>
      <c r="V15" s="0" t="n">
        <v>-0.0399082371794711</v>
      </c>
      <c r="W15" s="0" t="n">
        <v>-0.020842559974353</v>
      </c>
      <c r="X15" s="0" t="n">
        <v>0.0329574553409229</v>
      </c>
      <c r="Y15" s="0" t="n">
        <v>-0.0433889806033814</v>
      </c>
      <c r="Z15" s="0" t="n">
        <v>-0.0056227730083193</v>
      </c>
      <c r="AA15" s="0" t="n">
        <v>0.0548752059760916</v>
      </c>
      <c r="AB15" s="0" t="n">
        <v>-0.0372892021027749</v>
      </c>
      <c r="AC15" s="0" t="n">
        <v>0.0313141997295538</v>
      </c>
      <c r="AD15" s="0" t="n">
        <v>0.0570194691129873</v>
      </c>
      <c r="AE15" s="0" t="n">
        <v>0.0571001474789754</v>
      </c>
      <c r="AF15" s="0" t="n">
        <v>0.0549470942382264</v>
      </c>
      <c r="AG15" s="0" t="n">
        <v>0.065595137211251</v>
      </c>
      <c r="AH15" s="0" t="n">
        <v>0.143569084749019</v>
      </c>
      <c r="AI15" s="0" t="n">
        <v>-0.0387092227988327</v>
      </c>
      <c r="AJ15" s="0" t="n">
        <v>0.0107416671417075</v>
      </c>
      <c r="AK15" s="0" t="n">
        <v>-0.20234732052605</v>
      </c>
      <c r="AL15" s="0" t="n">
        <v>-0.00358324614538444</v>
      </c>
      <c r="AM15" s="0" t="n">
        <v>0.116526432066307</v>
      </c>
    </row>
    <row r="16" customFormat="false" ht="15" hidden="false" customHeight="false" outlineLevel="0" collapsed="false">
      <c r="A16" s="0" t="s">
        <v>52</v>
      </c>
      <c r="B16" s="0" t="n">
        <v>0.0903519758897661</v>
      </c>
      <c r="C16" s="0" t="n">
        <v>-0.0170792236181193</v>
      </c>
      <c r="D16" s="0" t="n">
        <v>0.0510257514129182</v>
      </c>
      <c r="E16" s="0" t="n">
        <v>0.0181453771721855</v>
      </c>
      <c r="F16" s="0" t="n">
        <v>-0.0481778090495834</v>
      </c>
      <c r="G16" s="0" t="n">
        <v>-0.139050295095371</v>
      </c>
      <c r="H16" s="0" t="n">
        <v>0.033515994681866</v>
      </c>
      <c r="I16" s="0" t="n">
        <v>-0.0610628510368542</v>
      </c>
      <c r="J16" s="0" t="n">
        <v>0.00770493798716159</v>
      </c>
      <c r="K16" s="0" t="n">
        <v>0.0511246299535252</v>
      </c>
      <c r="L16" s="0" t="n">
        <v>-0.0602748434628389</v>
      </c>
      <c r="M16" s="0" t="n">
        <v>-0.0544106393677988</v>
      </c>
      <c r="N16" s="0" t="n">
        <v>-0.064651164954033</v>
      </c>
      <c r="O16" s="0" t="n">
        <v>-0.0764228332557416</v>
      </c>
      <c r="P16" s="0" t="n">
        <v>0.00966292598741691</v>
      </c>
      <c r="Q16" s="0" t="n">
        <v>0.114201931332325</v>
      </c>
      <c r="R16" s="0" t="n">
        <v>0.0282397271380935</v>
      </c>
      <c r="S16" s="0" t="n">
        <v>-0.00673278538132181</v>
      </c>
      <c r="T16" s="0" t="n">
        <v>-0.023517397246902</v>
      </c>
      <c r="U16" s="0" t="n">
        <v>0.0793551613511914</v>
      </c>
      <c r="V16" s="0" t="n">
        <v>0.0950461774646603</v>
      </c>
      <c r="W16" s="0" t="n">
        <v>0.027982715366089</v>
      </c>
      <c r="X16" s="0" t="n">
        <v>-0.0672907854040176</v>
      </c>
      <c r="Y16" s="0" t="n">
        <v>0.0392620377569382</v>
      </c>
      <c r="Z16" s="0" t="n">
        <v>-0.0127331022052184</v>
      </c>
      <c r="AA16" s="0" t="n">
        <v>-0.0528056495146294</v>
      </c>
      <c r="AB16" s="0" t="n">
        <v>-0.00175148727026995</v>
      </c>
      <c r="AC16" s="0" t="n">
        <v>-0.0806752680323488</v>
      </c>
      <c r="AD16" s="0" t="n">
        <v>0.0127580719115446</v>
      </c>
      <c r="AE16" s="0" t="n">
        <v>-0.0216734809755627</v>
      </c>
      <c r="AF16" s="0" t="n">
        <v>-0.0495323085769392</v>
      </c>
      <c r="AG16" s="0" t="n">
        <v>-0.149319250670425</v>
      </c>
      <c r="AH16" s="0" t="n">
        <v>-0.23634192641719</v>
      </c>
      <c r="AI16" s="0" t="n">
        <v>0.0412655314227715</v>
      </c>
      <c r="AJ16" s="0" t="n">
        <v>-0.112912082946371</v>
      </c>
      <c r="AK16" s="0" t="n">
        <v>0.465799031526628</v>
      </c>
      <c r="AL16" s="0" t="n">
        <v>-0.181355016861312</v>
      </c>
      <c r="AM16" s="0" t="n">
        <v>-0.275340994266204</v>
      </c>
    </row>
    <row r="17" customFormat="false" ht="15" hidden="false" customHeight="false" outlineLevel="0" collapsed="false">
      <c r="A17" s="0" t="s">
        <v>53</v>
      </c>
      <c r="B17" s="0" t="n">
        <v>-0.0155020327268251</v>
      </c>
      <c r="C17" s="0" t="n">
        <v>-0.0336614836576214</v>
      </c>
      <c r="D17" s="0" t="n">
        <v>-0.03868604813177</v>
      </c>
      <c r="E17" s="0" t="n">
        <v>0.0477554520489891</v>
      </c>
      <c r="F17" s="0" t="n">
        <v>0.0496825202902971</v>
      </c>
      <c r="G17" s="0" t="n">
        <v>-0.0418279875000739</v>
      </c>
      <c r="H17" s="0" t="n">
        <v>-0.0207380871885046</v>
      </c>
      <c r="I17" s="0" t="n">
        <v>0.0108027238578446</v>
      </c>
      <c r="J17" s="0" t="n">
        <v>0.00325985908713584</v>
      </c>
      <c r="K17" s="0" t="n">
        <v>-0.0154784739812543</v>
      </c>
      <c r="L17" s="0" t="n">
        <v>-0.00543834329155355</v>
      </c>
      <c r="M17" s="0" t="n">
        <v>0.0654589761275809</v>
      </c>
      <c r="N17" s="0" t="n">
        <v>0.0524123056778923</v>
      </c>
      <c r="O17" s="0" t="n">
        <v>0.0233490197687792</v>
      </c>
      <c r="P17" s="0" t="n">
        <v>-0.0105059994575741</v>
      </c>
      <c r="Q17" s="0" t="n">
        <v>0.0713579322555342</v>
      </c>
      <c r="R17" s="0" t="n">
        <v>0.0758934833856165</v>
      </c>
      <c r="S17" s="0" t="n">
        <v>-0.0041468661096274</v>
      </c>
      <c r="T17" s="0" t="n">
        <v>-0.0460296542990784</v>
      </c>
      <c r="U17" s="0" t="n">
        <v>0.0951775124681115</v>
      </c>
      <c r="V17" s="0" t="n">
        <v>0.147885300159549</v>
      </c>
      <c r="W17" s="0" t="n">
        <v>0.129468112251331</v>
      </c>
      <c r="X17" s="0" t="n">
        <v>-0.0804922937140043</v>
      </c>
      <c r="Y17" s="0" t="n">
        <v>0.0491273300325856</v>
      </c>
      <c r="Z17" s="0" t="n">
        <v>-0.0319002358326947</v>
      </c>
      <c r="AA17" s="0" t="n">
        <v>-0.0831606686995814</v>
      </c>
      <c r="AB17" s="0" t="n">
        <v>-0.0399356980948593</v>
      </c>
      <c r="AC17" s="0" t="n">
        <v>-0.0940321789545172</v>
      </c>
      <c r="AD17" s="0" t="n">
        <v>0.0762194411803709</v>
      </c>
      <c r="AE17" s="0" t="n">
        <v>0.00320113012516677</v>
      </c>
      <c r="AF17" s="0" t="n">
        <v>-0.0263006442318088</v>
      </c>
      <c r="AG17" s="0" t="n">
        <v>-0.0878802565107036</v>
      </c>
      <c r="AH17" s="0" t="n">
        <v>-0.238670811170591</v>
      </c>
      <c r="AI17" s="0" t="n">
        <v>0.154507649889732</v>
      </c>
      <c r="AJ17" s="0" t="n">
        <v>-0.137414415961478</v>
      </c>
      <c r="AK17" s="0" t="n">
        <v>0.330959276551492</v>
      </c>
      <c r="AL17" s="0" t="n">
        <v>-0.178437313621643</v>
      </c>
      <c r="AM17" s="0" t="n">
        <v>-0.149515383812406</v>
      </c>
    </row>
    <row r="18" customFormat="false" ht="15" hidden="false" customHeight="false" outlineLevel="0" collapsed="false">
      <c r="A18" s="0" t="s">
        <v>54</v>
      </c>
      <c r="B18" s="0" t="n">
        <v>-0.0988830432221178</v>
      </c>
      <c r="C18" s="0" t="n">
        <v>-0.0217813355674771</v>
      </c>
      <c r="D18" s="0" t="n">
        <v>-0.0875136234464951</v>
      </c>
      <c r="E18" s="0" t="n">
        <v>-0.00878175525226148</v>
      </c>
      <c r="F18" s="0" t="n">
        <v>0.00223091570463786</v>
      </c>
      <c r="G18" s="0" t="n">
        <v>-0.0263211592091672</v>
      </c>
      <c r="H18" s="0" t="n">
        <v>-0.0364094206712918</v>
      </c>
      <c r="I18" s="0" t="n">
        <v>0.0595065596088793</v>
      </c>
      <c r="J18" s="0" t="n">
        <v>0.0624650780709237</v>
      </c>
      <c r="K18" s="0" t="n">
        <v>0.0433429235549418</v>
      </c>
      <c r="L18" s="0" t="n">
        <v>-0.0652845540587552</v>
      </c>
      <c r="M18" s="0" t="n">
        <v>-0.0203842952403845</v>
      </c>
      <c r="N18" s="0" t="n">
        <v>0.0962838472261709</v>
      </c>
      <c r="O18" s="0" t="n">
        <v>0.08897074939946</v>
      </c>
      <c r="P18" s="0" t="n">
        <v>0.032838957320352</v>
      </c>
      <c r="Q18" s="0" t="n">
        <v>-0.0407146659856092</v>
      </c>
      <c r="R18" s="0" t="n">
        <v>0.00880354856331944</v>
      </c>
      <c r="S18" s="0" t="n">
        <v>-0.019872289623736</v>
      </c>
      <c r="T18" s="0" t="n">
        <v>-0.0231486895025617</v>
      </c>
      <c r="U18" s="0" t="n">
        <v>-0.0632417540762818</v>
      </c>
      <c r="V18" s="0" t="n">
        <v>0.01093474236226</v>
      </c>
      <c r="W18" s="0" t="n">
        <v>0.00286705927921862</v>
      </c>
      <c r="X18" s="0" t="n">
        <v>0.0503689152915662</v>
      </c>
      <c r="Y18" s="0" t="n">
        <v>-0.0234504980904926</v>
      </c>
      <c r="Z18" s="0" t="n">
        <v>0.0620652582944785</v>
      </c>
      <c r="AA18" s="0" t="n">
        <v>0.00282965345225114</v>
      </c>
      <c r="AB18" s="0" t="n">
        <v>0.0315919122049262</v>
      </c>
      <c r="AC18" s="0" t="n">
        <v>0.049111367562328</v>
      </c>
      <c r="AD18" s="0" t="n">
        <v>-0.0208805137409296</v>
      </c>
      <c r="AE18" s="0" t="n">
        <v>0.000800490021115727</v>
      </c>
      <c r="AF18" s="0" t="n">
        <v>0.0634999860427931</v>
      </c>
      <c r="AG18" s="0" t="n">
        <v>0.160463483623093</v>
      </c>
      <c r="AH18" s="0" t="n">
        <v>-0.165335176392859</v>
      </c>
      <c r="AI18" s="0" t="n">
        <v>0.255007872034313</v>
      </c>
      <c r="AJ18" s="0" t="n">
        <v>-0.0104526618335599</v>
      </c>
      <c r="AK18" s="0" t="n">
        <v>-0.0639424072206377</v>
      </c>
      <c r="AL18" s="0" t="n">
        <v>0.0610561759579255</v>
      </c>
      <c r="AM18" s="0" t="n">
        <v>0.261836392939877</v>
      </c>
    </row>
    <row r="19" customFormat="false" ht="15" hidden="false" customHeight="false" outlineLevel="0" collapsed="false">
      <c r="A19" s="0" t="s">
        <v>55</v>
      </c>
      <c r="B19" s="0" t="n">
        <v>0.0234542969259052</v>
      </c>
      <c r="C19" s="0" t="n">
        <v>-0.0426215615216047</v>
      </c>
      <c r="D19" s="0" t="n">
        <v>0.0455909341871206</v>
      </c>
      <c r="E19" s="0" t="n">
        <v>0.00255129672933502</v>
      </c>
      <c r="F19" s="0" t="n">
        <v>-0.0275094634349955</v>
      </c>
      <c r="G19" s="0" t="n">
        <v>-0.0329219727017091</v>
      </c>
      <c r="H19" s="0" t="n">
        <v>0.0211879432032242</v>
      </c>
      <c r="I19" s="0" t="n">
        <v>-0.00620153756998948</v>
      </c>
      <c r="J19" s="0" t="n">
        <v>-0.0568178399428426</v>
      </c>
      <c r="K19" s="0" t="n">
        <v>-0.0777307268749593</v>
      </c>
      <c r="L19" s="0" t="n">
        <v>0.0104399598667555</v>
      </c>
      <c r="M19" s="0" t="n">
        <v>-0.0530992900665982</v>
      </c>
      <c r="N19" s="0" t="n">
        <v>-0.073043680850963</v>
      </c>
      <c r="O19" s="0" t="n">
        <v>-0.070259979174955</v>
      </c>
      <c r="P19" s="0" t="n">
        <v>0.00682887103986214</v>
      </c>
      <c r="Q19" s="0" t="n">
        <v>0.0406251994602048</v>
      </c>
      <c r="R19" s="0" t="n">
        <v>0.129773689274551</v>
      </c>
      <c r="S19" s="0" t="n">
        <v>-0.00231232948210952</v>
      </c>
      <c r="T19" s="0" t="n">
        <v>0.0565287609191936</v>
      </c>
      <c r="U19" s="0" t="n">
        <v>0.176610921649649</v>
      </c>
      <c r="V19" s="0" t="n">
        <v>-0.00902430536222411</v>
      </c>
      <c r="W19" s="0" t="n">
        <v>-0.0173751111621581</v>
      </c>
      <c r="X19" s="0" t="n">
        <v>-0.0619657931230196</v>
      </c>
      <c r="Y19" s="0" t="n">
        <v>-0.05581937638211</v>
      </c>
      <c r="Z19" s="0" t="n">
        <v>0.0113298564718076</v>
      </c>
      <c r="AA19" s="0" t="n">
        <v>0.0565724993475214</v>
      </c>
      <c r="AB19" s="0" t="n">
        <v>-0.116551418826543</v>
      </c>
      <c r="AC19" s="0" t="n">
        <v>-0.064867351010439</v>
      </c>
      <c r="AD19" s="0" t="n">
        <v>0.0623113119018981</v>
      </c>
      <c r="AE19" s="0" t="n">
        <v>-0.0518396875550868</v>
      </c>
      <c r="AF19" s="0" t="n">
        <v>0.125169222019267</v>
      </c>
      <c r="AG19" s="0" t="n">
        <v>0.0237383528749522</v>
      </c>
      <c r="AH19" s="0" t="n">
        <v>-0.065613035996799</v>
      </c>
      <c r="AI19" s="0" t="n">
        <v>0.154690863974954</v>
      </c>
      <c r="AJ19" s="0" t="n">
        <v>0.0168786017494963</v>
      </c>
      <c r="AK19" s="0" t="n">
        <v>-0.0145616635200468</v>
      </c>
      <c r="AL19" s="0" t="n">
        <v>-0.0681987011485727</v>
      </c>
      <c r="AM19" s="0" t="n">
        <v>-0.0174381451139216</v>
      </c>
    </row>
    <row r="20" customFormat="false" ht="15" hidden="false" customHeight="false" outlineLevel="0" collapsed="false">
      <c r="A20" s="0" t="s">
        <v>56</v>
      </c>
      <c r="B20" s="0" t="n">
        <v>0.0446547640222969</v>
      </c>
      <c r="C20" s="0" t="n">
        <v>-0.0408007041890438</v>
      </c>
      <c r="D20" s="0" t="n">
        <v>0.0685578160983731</v>
      </c>
      <c r="E20" s="0" t="n">
        <v>0.106594582396863</v>
      </c>
      <c r="F20" s="0" t="n">
        <v>-0.118357482340019</v>
      </c>
      <c r="G20" s="0" t="n">
        <v>-0.0350417781994586</v>
      </c>
      <c r="H20" s="0" t="n">
        <v>-0.048868028502972</v>
      </c>
      <c r="I20" s="0" t="n">
        <v>-0.0612315967854977</v>
      </c>
      <c r="J20" s="0" t="n">
        <v>0.0436331892550866</v>
      </c>
      <c r="K20" s="0" t="n">
        <v>0.0188133095250341</v>
      </c>
      <c r="L20" s="0" t="n">
        <v>-0.0465012272421087</v>
      </c>
      <c r="M20" s="0" t="n">
        <v>-0.089161890618873</v>
      </c>
      <c r="N20" s="0" t="n">
        <v>-0.0226970125738897</v>
      </c>
      <c r="O20" s="0" t="n">
        <v>0.110763604764772</v>
      </c>
      <c r="P20" s="0" t="n">
        <v>0.111482256932563</v>
      </c>
      <c r="Q20" s="0" t="n">
        <v>-0.0603778135248532</v>
      </c>
      <c r="R20" s="0" t="n">
        <v>-0.0128363673328103</v>
      </c>
      <c r="S20" s="0" t="n">
        <v>0.074976384903349</v>
      </c>
      <c r="T20" s="0" t="n">
        <v>0.0621458393848914</v>
      </c>
      <c r="U20" s="0" t="n">
        <v>0.0336388894448371</v>
      </c>
      <c r="V20" s="0" t="n">
        <v>-0.0668014744398129</v>
      </c>
      <c r="W20" s="0" t="n">
        <v>-0.0708756829380938</v>
      </c>
      <c r="X20" s="0" t="n">
        <v>0.119348794384459</v>
      </c>
      <c r="Y20" s="0" t="n">
        <v>-0.098114258470007</v>
      </c>
      <c r="Z20" s="0" t="n">
        <v>0.00966562831291851</v>
      </c>
      <c r="AA20" s="0" t="n">
        <v>0.093522614166392</v>
      </c>
      <c r="AB20" s="0" t="n">
        <v>0.0937225215228916</v>
      </c>
      <c r="AC20" s="0" t="n">
        <v>0.00996726697033824</v>
      </c>
      <c r="AD20" s="0" t="n">
        <v>0.0853776352393732</v>
      </c>
      <c r="AE20" s="0" t="n">
        <v>0.071042745853419</v>
      </c>
      <c r="AF20" s="0" t="n">
        <v>-0.0212502141178744</v>
      </c>
      <c r="AG20" s="0" t="n">
        <v>0.0922413827105695</v>
      </c>
      <c r="AH20" s="0" t="n">
        <v>0.107193081452205</v>
      </c>
      <c r="AI20" s="0" t="n">
        <v>-0.0504901852122269</v>
      </c>
      <c r="AJ20" s="0" t="n">
        <v>0.132501394404425</v>
      </c>
      <c r="AK20" s="0" t="n">
        <v>-0.265168383203327</v>
      </c>
      <c r="AL20" s="0" t="n">
        <v>0.198889557048191</v>
      </c>
      <c r="AM20" s="0" t="n">
        <v>0.206426944748873</v>
      </c>
    </row>
    <row r="21" customFormat="false" ht="15" hidden="false" customHeight="false" outlineLevel="0" collapsed="false">
      <c r="A21" s="0" t="s">
        <v>57</v>
      </c>
      <c r="B21" s="0" t="n">
        <v>0.0259895086023395</v>
      </c>
      <c r="C21" s="0" t="n">
        <v>-0.0993302410958375</v>
      </c>
      <c r="D21" s="0" t="n">
        <v>0.0427106888640953</v>
      </c>
      <c r="E21" s="0" t="n">
        <v>0.0865911910540914</v>
      </c>
      <c r="F21" s="0" t="n">
        <v>-0.058032975209182</v>
      </c>
      <c r="G21" s="0" t="n">
        <v>-0.00928448252567097</v>
      </c>
      <c r="H21" s="0" t="n">
        <v>-0.222110883412269</v>
      </c>
      <c r="I21" s="0" t="n">
        <v>0.0619298006047959</v>
      </c>
      <c r="J21" s="0" t="n">
        <v>0.0576753658156075</v>
      </c>
      <c r="K21" s="0" t="n">
        <v>0.0340531909143554</v>
      </c>
      <c r="L21" s="0" t="n">
        <v>-0.0775311343684358</v>
      </c>
      <c r="M21" s="0" t="n">
        <v>-0.107490213455021</v>
      </c>
      <c r="N21" s="0" t="n">
        <v>-0.044530445799178</v>
      </c>
      <c r="O21" s="0" t="n">
        <v>-0.0377203307589891</v>
      </c>
      <c r="P21" s="0" t="n">
        <v>0.0808453365364825</v>
      </c>
      <c r="Q21" s="0" t="n">
        <v>0.00275565469677169</v>
      </c>
      <c r="R21" s="0" t="n">
        <v>0.0782049821324778</v>
      </c>
      <c r="S21" s="0" t="n">
        <v>-0.0273795457211485</v>
      </c>
      <c r="T21" s="0" t="n">
        <v>0.168527935648089</v>
      </c>
      <c r="U21" s="0" t="n">
        <v>0.0593497885389482</v>
      </c>
      <c r="V21" s="0" t="n">
        <v>-0.021682217208104</v>
      </c>
      <c r="W21" s="0" t="n">
        <v>0.025258161803806</v>
      </c>
      <c r="X21" s="0" t="n">
        <v>0.088145539666649</v>
      </c>
      <c r="Y21" s="0" t="n">
        <v>-0.182822628323152</v>
      </c>
      <c r="Z21" s="0" t="n">
        <v>0.068889443344803</v>
      </c>
      <c r="AA21" s="0" t="n">
        <v>0.0362343884107848</v>
      </c>
      <c r="AB21" s="0" t="n">
        <v>0.0320994110660139</v>
      </c>
      <c r="AC21" s="0" t="n">
        <v>0.0693265491833242</v>
      </c>
      <c r="AD21" s="0" t="n">
        <v>0.0692334289307209</v>
      </c>
      <c r="AE21" s="0" t="n">
        <v>0.0452583878473291</v>
      </c>
      <c r="AF21" s="0" t="n">
        <v>0.0676032970111844</v>
      </c>
      <c r="AG21" s="0" t="n">
        <v>0.0473754662308548</v>
      </c>
      <c r="AH21" s="0" t="n">
        <v>-0.00641841967121053</v>
      </c>
      <c r="AI21" s="0" t="n">
        <v>0.037321332475</v>
      </c>
      <c r="AJ21" s="0" t="n">
        <v>0.0538625543778544</v>
      </c>
      <c r="AK21" s="0" t="n">
        <v>-0.092052144649701</v>
      </c>
      <c r="AL21" s="0" t="n">
        <v>0.0475066494957665</v>
      </c>
      <c r="AM21" s="0" t="n">
        <v>0.163011383530441</v>
      </c>
    </row>
    <row r="22" customFormat="false" ht="15" hidden="false" customHeight="false" outlineLevel="0" collapsed="false">
      <c r="A22" s="0" t="s">
        <v>58</v>
      </c>
      <c r="B22" s="0" t="n">
        <v>0.0124475152701859</v>
      </c>
      <c r="C22" s="0" t="n">
        <v>-0.0144530462347775</v>
      </c>
      <c r="D22" s="0" t="n">
        <v>-0.0430644228806698</v>
      </c>
      <c r="E22" s="0" t="n">
        <v>-0.0463259256681292</v>
      </c>
      <c r="F22" s="0" t="n">
        <v>-0.0353627941800706</v>
      </c>
      <c r="G22" s="0" t="n">
        <v>-0.0762992115324525</v>
      </c>
      <c r="H22" s="0" t="n">
        <v>0.0541166638201396</v>
      </c>
      <c r="I22" s="0" t="n">
        <v>0.0102221055621809</v>
      </c>
      <c r="J22" s="0" t="n">
        <v>-0.0349084535396456</v>
      </c>
      <c r="K22" s="0" t="n">
        <v>-0.0313434819909853</v>
      </c>
      <c r="L22" s="0" t="n">
        <v>0.0370991935735149</v>
      </c>
      <c r="M22" s="0" t="n">
        <v>0.153896009448372</v>
      </c>
      <c r="N22" s="0" t="n">
        <v>0.143576441030999</v>
      </c>
      <c r="O22" s="0" t="n">
        <v>0.0231776558682074</v>
      </c>
      <c r="P22" s="0" t="n">
        <v>-0.138131770888924</v>
      </c>
      <c r="Q22" s="0" t="n">
        <v>-0.0294275264306332</v>
      </c>
      <c r="R22" s="0" t="n">
        <v>0.038195888683276</v>
      </c>
      <c r="S22" s="0" t="n">
        <v>-0.0180721694294089</v>
      </c>
      <c r="T22" s="0" t="n">
        <v>0.00595559749152718</v>
      </c>
      <c r="U22" s="0" t="n">
        <v>-0.0403101706615452</v>
      </c>
      <c r="V22" s="0" t="n">
        <v>-0.0519154002995698</v>
      </c>
      <c r="W22" s="0" t="n">
        <v>-0.0456777278307253</v>
      </c>
      <c r="X22" s="0" t="n">
        <v>0.00807339975476912</v>
      </c>
      <c r="Y22" s="0" t="n">
        <v>0.0316235236045405</v>
      </c>
      <c r="Z22" s="0" t="n">
        <v>-0.0777194941868388</v>
      </c>
      <c r="AA22" s="0" t="n">
        <v>-0.0552544398559072</v>
      </c>
      <c r="AB22" s="0" t="n">
        <v>-0.0777274727291115</v>
      </c>
      <c r="AC22" s="0" t="n">
        <v>0.0593453079506313</v>
      </c>
      <c r="AD22" s="0" t="n">
        <v>-0.0012689928060974</v>
      </c>
      <c r="AE22" s="0" t="n">
        <v>-0.00993780466864504</v>
      </c>
      <c r="AF22" s="0" t="n">
        <v>-0.139902251728548</v>
      </c>
      <c r="AG22" s="0" t="n">
        <v>0.00477543115330398</v>
      </c>
      <c r="AH22" s="0" t="n">
        <v>0.00182509481684613</v>
      </c>
      <c r="AI22" s="0" t="n">
        <v>0.0783823378351352</v>
      </c>
      <c r="AJ22" s="0" t="n">
        <v>-0.074316459599886</v>
      </c>
      <c r="AK22" s="0" t="n">
        <v>-0.00756734049932029</v>
      </c>
      <c r="AL22" s="0" t="n">
        <v>-0.0359428824851326</v>
      </c>
      <c r="AM22" s="0" t="n">
        <v>-0.135434889903522</v>
      </c>
    </row>
    <row r="23" customFormat="false" ht="15" hidden="false" customHeight="false" outlineLevel="0" collapsed="false">
      <c r="A23" s="0" t="s">
        <v>59</v>
      </c>
      <c r="B23" s="0" t="n">
        <v>0.073836444808549</v>
      </c>
      <c r="C23" s="0" t="n">
        <v>0.103763068613275</v>
      </c>
      <c r="D23" s="0" t="n">
        <v>0.0822088079477245</v>
      </c>
      <c r="E23" s="0" t="n">
        <v>0.0349874977524408</v>
      </c>
      <c r="F23" s="0" t="n">
        <v>0.0747503771221755</v>
      </c>
      <c r="G23" s="0" t="n">
        <v>0.07785990247001</v>
      </c>
      <c r="H23" s="0" t="n">
        <v>0.0475128056009645</v>
      </c>
      <c r="I23" s="0" t="n">
        <v>-0.0736227545540607</v>
      </c>
      <c r="J23" s="0" t="n">
        <v>-0.0650381204975169</v>
      </c>
      <c r="K23" s="0" t="n">
        <v>-0.0346511236857596</v>
      </c>
      <c r="L23" s="0" t="n">
        <v>0.0441287517376503</v>
      </c>
      <c r="M23" s="0" t="n">
        <v>0.0230417712337966</v>
      </c>
      <c r="N23" s="0" t="n">
        <v>-0.0301870013434509</v>
      </c>
      <c r="O23" s="0" t="n">
        <v>-0.000226132343833752</v>
      </c>
      <c r="P23" s="0" t="n">
        <v>-0.0480750122956324</v>
      </c>
      <c r="Q23" s="0" t="n">
        <v>0.00707028349792048</v>
      </c>
      <c r="R23" s="0" t="n">
        <v>0.0907080467326011</v>
      </c>
      <c r="S23" s="0" t="n">
        <v>-0.025907640927427</v>
      </c>
      <c r="T23" s="0" t="n">
        <v>-0.0925868396345229</v>
      </c>
      <c r="U23" s="0" t="n">
        <v>0.0569401395327911</v>
      </c>
      <c r="V23" s="0" t="n">
        <v>-0.0432211940558377</v>
      </c>
      <c r="W23" s="0" t="n">
        <v>-0.0467677617454921</v>
      </c>
      <c r="X23" s="0" t="n">
        <v>-0.102375830058054</v>
      </c>
      <c r="Y23" s="0" t="n">
        <v>0.0966486148591724</v>
      </c>
      <c r="Z23" s="0" t="n">
        <v>-0.0377616869335577</v>
      </c>
      <c r="AA23" s="0" t="n">
        <v>-0.0768466347080927</v>
      </c>
      <c r="AB23" s="0" t="n">
        <v>-0.0628564921267618</v>
      </c>
      <c r="AC23" s="0" t="n">
        <v>-0.0389279814508757</v>
      </c>
      <c r="AD23" s="0" t="n">
        <v>-0.0160938584716422</v>
      </c>
      <c r="AE23" s="0" t="n">
        <v>-0.0605163707901346</v>
      </c>
      <c r="AF23" s="0" t="n">
        <v>0.0606956368557636</v>
      </c>
      <c r="AG23" s="0" t="n">
        <v>-0.0612179904269672</v>
      </c>
      <c r="AH23" s="0" t="n">
        <v>-0.131363555890712</v>
      </c>
      <c r="AI23" s="0" t="n">
        <v>0.0739750830063477</v>
      </c>
      <c r="AJ23" s="0" t="n">
        <v>-0.0274165696373454</v>
      </c>
      <c r="AK23" s="0" t="n">
        <v>0.1284115534131</v>
      </c>
      <c r="AL23" s="0" t="n">
        <v>0.0383765817702199</v>
      </c>
      <c r="AM23" s="0" t="n">
        <v>0.00948761546524581</v>
      </c>
    </row>
    <row r="24" customFormat="false" ht="15" hidden="false" customHeight="false" outlineLevel="0" collapsed="false">
      <c r="A24" s="0" t="s">
        <v>60</v>
      </c>
      <c r="B24" s="0" t="n">
        <v>-0.075629564204155</v>
      </c>
      <c r="C24" s="0" t="n">
        <v>0.0150030967513694</v>
      </c>
      <c r="D24" s="0" t="n">
        <v>-0.066825269273872</v>
      </c>
      <c r="E24" s="0" t="n">
        <v>-0.00347905785873496</v>
      </c>
      <c r="F24" s="0" t="n">
        <v>0.0362650530206365</v>
      </c>
      <c r="G24" s="0" t="n">
        <v>0.0320905422578379</v>
      </c>
      <c r="H24" s="0" t="n">
        <v>-0.0172008294475428</v>
      </c>
      <c r="I24" s="0" t="n">
        <v>0.0424483987610839</v>
      </c>
      <c r="J24" s="0" t="n">
        <v>0.0176649120893997</v>
      </c>
      <c r="K24" s="0" t="n">
        <v>-0.0391440940443354</v>
      </c>
      <c r="L24" s="0" t="n">
        <v>-0.0398495771316936</v>
      </c>
      <c r="M24" s="0" t="n">
        <v>0.0666149549215071</v>
      </c>
      <c r="N24" s="0" t="n">
        <v>0.0721811393558176</v>
      </c>
      <c r="O24" s="0" t="n">
        <v>-0.00352505833440551</v>
      </c>
      <c r="P24" s="0" t="n">
        <v>-0.00474741757322736</v>
      </c>
      <c r="Q24" s="0" t="n">
        <v>0.0365908988187591</v>
      </c>
      <c r="R24" s="0" t="n">
        <v>-0.0939321235225561</v>
      </c>
      <c r="S24" s="0" t="n">
        <v>0.0402925150396548</v>
      </c>
      <c r="T24" s="0" t="n">
        <v>0.0356702956167453</v>
      </c>
      <c r="U24" s="0" t="n">
        <v>-0.140358689877852</v>
      </c>
      <c r="V24" s="0" t="n">
        <v>0.0665770681612323</v>
      </c>
      <c r="W24" s="0" t="n">
        <v>0.0492620382292578</v>
      </c>
      <c r="X24" s="0" t="n">
        <v>0.0147467971103067</v>
      </c>
      <c r="Y24" s="0" t="n">
        <v>0.000309405162369245</v>
      </c>
      <c r="Z24" s="0" t="n">
        <v>-0.0545505444499804</v>
      </c>
      <c r="AA24" s="0" t="n">
        <v>0.000863808131565731</v>
      </c>
      <c r="AB24" s="0" t="n">
        <v>0.143978041993321</v>
      </c>
      <c r="AC24" s="0" t="n">
        <v>0.0964479337334778</v>
      </c>
      <c r="AD24" s="0" t="n">
        <v>-0.0315144939608186</v>
      </c>
      <c r="AE24" s="0" t="n">
        <v>0.0192916930405631</v>
      </c>
      <c r="AF24" s="0" t="n">
        <v>0.00318499932907791</v>
      </c>
      <c r="AG24" s="0" t="n">
        <v>0.00526519443379484</v>
      </c>
      <c r="AH24" s="0" t="n">
        <v>-0.0035702399092807</v>
      </c>
      <c r="AI24" s="0" t="n">
        <v>0.0205394996215401</v>
      </c>
      <c r="AJ24" s="0" t="n">
        <v>-0.0088908515445922</v>
      </c>
      <c r="AK24" s="0" t="n">
        <v>-0.023980757480597</v>
      </c>
      <c r="AL24" s="0" t="n">
        <v>-0.0202371765985121</v>
      </c>
      <c r="AM24" s="0" t="n">
        <v>0.0952512133568127</v>
      </c>
    </row>
    <row r="25" customFormat="false" ht="15" hidden="false" customHeight="false" outlineLevel="0" collapsed="false">
      <c r="A25" s="0" t="s">
        <v>61</v>
      </c>
      <c r="B25" s="0" t="n">
        <v>0.0163891000369326</v>
      </c>
      <c r="C25" s="0" t="n">
        <v>0.109128241099854</v>
      </c>
      <c r="D25" s="0" t="n">
        <v>-0.0253096469042703</v>
      </c>
      <c r="E25" s="0" t="n">
        <v>0.0896029982241764</v>
      </c>
      <c r="F25" s="0" t="n">
        <v>0.0120758668067147</v>
      </c>
      <c r="G25" s="0" t="n">
        <v>0.0166903079879281</v>
      </c>
      <c r="H25" s="0" t="n">
        <v>-0.0552496756149325</v>
      </c>
      <c r="I25" s="0" t="n">
        <v>0.0232226614695388</v>
      </c>
      <c r="J25" s="0" t="n">
        <v>0.00783401173943601</v>
      </c>
      <c r="K25" s="0" t="n">
        <v>0.033468092317481</v>
      </c>
      <c r="L25" s="0" t="n">
        <v>-0.0423650211104507</v>
      </c>
      <c r="M25" s="0" t="n">
        <v>-0.072342448072137</v>
      </c>
      <c r="N25" s="0" t="n">
        <v>-0.0261358175924544</v>
      </c>
      <c r="O25" s="0" t="n">
        <v>0.0643447974276502</v>
      </c>
      <c r="P25" s="0" t="n">
        <v>-0.0177357428555051</v>
      </c>
      <c r="Q25" s="0" t="n">
        <v>-0.0686117481402273</v>
      </c>
      <c r="R25" s="0" t="n">
        <v>0.0114525514926853</v>
      </c>
      <c r="S25" s="0" t="n">
        <v>-0.00459901504312185</v>
      </c>
      <c r="T25" s="0" t="n">
        <v>-0.0208299010332311</v>
      </c>
      <c r="U25" s="0" t="n">
        <v>-0.00898455175764041</v>
      </c>
      <c r="V25" s="0" t="n">
        <v>0.165162760989715</v>
      </c>
      <c r="W25" s="0" t="n">
        <v>0.129697285293089</v>
      </c>
      <c r="X25" s="0" t="n">
        <v>0.0299108360513158</v>
      </c>
      <c r="Y25" s="0" t="n">
        <v>-0.031148601280693</v>
      </c>
      <c r="Z25" s="0" t="n">
        <v>0.0846699771107756</v>
      </c>
      <c r="AA25" s="0" t="n">
        <v>0.0280456990030976</v>
      </c>
      <c r="AB25" s="0" t="n">
        <v>-0.00946477588672258</v>
      </c>
      <c r="AC25" s="0" t="n">
        <v>-0.0245910437692207</v>
      </c>
      <c r="AD25" s="0" t="n">
        <v>0.00898281048775245</v>
      </c>
      <c r="AE25" s="0" t="n">
        <v>0.0697305311656838</v>
      </c>
      <c r="AF25" s="0" t="n">
        <v>0.0301873629236273</v>
      </c>
      <c r="AG25" s="0" t="n">
        <v>0.0834090266815922</v>
      </c>
      <c r="AH25" s="0" t="n">
        <v>0.0230305335486996</v>
      </c>
      <c r="AI25" s="0" t="n">
        <v>0.0780974392568611</v>
      </c>
      <c r="AJ25" s="0" t="n">
        <v>-0.0742775633786314</v>
      </c>
      <c r="AK25" s="0" t="n">
        <v>-0.0912035149737482</v>
      </c>
      <c r="AL25" s="0" t="n">
        <v>-0.0669321454663586</v>
      </c>
      <c r="AM25" s="0" t="n">
        <v>0.126646983469953</v>
      </c>
    </row>
    <row r="26" customFormat="false" ht="15" hidden="false" customHeight="false" outlineLevel="0" collapsed="false">
      <c r="A26" s="0" t="s">
        <v>62</v>
      </c>
      <c r="B26" s="0" t="n">
        <v>-0.0778698992533334</v>
      </c>
      <c r="C26" s="0" t="n">
        <v>-0.0478716809003757</v>
      </c>
      <c r="D26" s="0" t="n">
        <v>0.0138456125422817</v>
      </c>
      <c r="E26" s="0" t="n">
        <v>-0.0992983710505362</v>
      </c>
      <c r="F26" s="0" t="n">
        <v>0.0312854669767947</v>
      </c>
      <c r="G26" s="0" t="n">
        <v>-0.032891447541901</v>
      </c>
      <c r="H26" s="0" t="n">
        <v>0.168864588186415</v>
      </c>
      <c r="I26" s="0" t="n">
        <v>-0.0487997327543781</v>
      </c>
      <c r="J26" s="0" t="n">
        <v>-0.041868572455201</v>
      </c>
      <c r="K26" s="0" t="n">
        <v>-0.0531261902197893</v>
      </c>
      <c r="L26" s="0" t="n">
        <v>0.0899280854263816</v>
      </c>
      <c r="M26" s="0" t="n">
        <v>0.0133143572837218</v>
      </c>
      <c r="N26" s="0" t="n">
        <v>-0.0624098622860084</v>
      </c>
      <c r="O26" s="0" t="n">
        <v>-0.113482108624608</v>
      </c>
      <c r="P26" s="0" t="n">
        <v>0.0355454193430276</v>
      </c>
      <c r="Q26" s="0" t="n">
        <v>0.0307970072647686</v>
      </c>
      <c r="R26" s="0" t="n">
        <v>0.018565650623122</v>
      </c>
      <c r="S26" s="0" t="n">
        <v>0.111707746432531</v>
      </c>
      <c r="T26" s="0" t="n">
        <v>0.0527495587350679</v>
      </c>
      <c r="U26" s="0" t="n">
        <v>-0.0686088201791087</v>
      </c>
      <c r="V26" s="0" t="n">
        <v>-0.0555242034864421</v>
      </c>
      <c r="W26" s="0" t="n">
        <v>-0.0196178458297906</v>
      </c>
      <c r="X26" s="0" t="n">
        <v>0.0806224626454653</v>
      </c>
      <c r="Y26" s="0" t="n">
        <v>-0.0809156941355284</v>
      </c>
      <c r="Z26" s="0" t="n">
        <v>0.0145526715729777</v>
      </c>
      <c r="AA26" s="0" t="n">
        <v>0.0646371799377747</v>
      </c>
      <c r="AB26" s="0" t="n">
        <v>0.0650180471915176</v>
      </c>
      <c r="AC26" s="0" t="n">
        <v>0.0907868538235976</v>
      </c>
      <c r="AD26" s="0" t="n">
        <v>0.0787529282794805</v>
      </c>
      <c r="AE26" s="0" t="n">
        <v>-0.00811858428834481</v>
      </c>
      <c r="AF26" s="0" t="n">
        <v>0.0973566521815724</v>
      </c>
      <c r="AG26" s="0" t="n">
        <v>0.221663928953246</v>
      </c>
      <c r="AH26" s="0" t="n">
        <v>0.0488571730688997</v>
      </c>
      <c r="AI26" s="0" t="n">
        <v>0.0448776290965287</v>
      </c>
      <c r="AJ26" s="0" t="n">
        <v>-0.0972957893881591</v>
      </c>
      <c r="AK26" s="0" t="n">
        <v>-0.0366633172313627</v>
      </c>
      <c r="AL26" s="0" t="n">
        <v>-0.158930712482823</v>
      </c>
      <c r="AM26" s="0" t="n">
        <v>-0.0151631498271623</v>
      </c>
    </row>
    <row r="27" customFormat="false" ht="15" hidden="false" customHeight="false" outlineLevel="0" collapsed="false">
      <c r="A27" s="0" t="s">
        <v>63</v>
      </c>
      <c r="B27" s="0" t="n">
        <v>0.0555359831849582</v>
      </c>
      <c r="C27" s="0" t="n">
        <v>0.0407788771229086</v>
      </c>
      <c r="D27" s="0" t="n">
        <v>0.0130867207538551</v>
      </c>
      <c r="E27" s="0" t="n">
        <v>-0.0549966075180164</v>
      </c>
      <c r="F27" s="0" t="n">
        <v>-0.000582455333275653</v>
      </c>
      <c r="G27" s="0" t="n">
        <v>-0.0378196494251408</v>
      </c>
      <c r="H27" s="0" t="n">
        <v>0.151285855353414</v>
      </c>
      <c r="I27" s="0" t="n">
        <v>-0.0296542363555851</v>
      </c>
      <c r="J27" s="0" t="n">
        <v>-0.1294833607658</v>
      </c>
      <c r="K27" s="0" t="n">
        <v>-0.111728485032038</v>
      </c>
      <c r="L27" s="0" t="n">
        <v>0.0130058280758973</v>
      </c>
      <c r="M27" s="0" t="n">
        <v>0.0816037042881372</v>
      </c>
      <c r="N27" s="0" t="n">
        <v>0.0114188596786683</v>
      </c>
      <c r="O27" s="0" t="n">
        <v>0.00847591676295238</v>
      </c>
      <c r="P27" s="0" t="n">
        <v>-0.0748179170284129</v>
      </c>
      <c r="Q27" s="0" t="n">
        <v>0.0206078083225826</v>
      </c>
      <c r="R27" s="0" t="n">
        <v>-0.0318022625268021</v>
      </c>
      <c r="S27" s="0" t="n">
        <v>-0.00579452478238171</v>
      </c>
      <c r="T27" s="0" t="n">
        <v>0.049168976326684</v>
      </c>
      <c r="U27" s="0" t="n">
        <v>-0.0509310942769552</v>
      </c>
      <c r="V27" s="0" t="n">
        <v>0.0409874839333677</v>
      </c>
      <c r="W27" s="0" t="n">
        <v>-0.0177565702384899</v>
      </c>
      <c r="X27" s="0" t="n">
        <v>0.0311979852909102</v>
      </c>
      <c r="Y27" s="0" t="n">
        <v>0.0103018602951582</v>
      </c>
      <c r="Z27" s="0" t="n">
        <v>-0.15598369396615</v>
      </c>
      <c r="AA27" s="0" t="n">
        <v>-0.164771522382585</v>
      </c>
      <c r="AB27" s="0" t="n">
        <v>0.0614840872251268</v>
      </c>
      <c r="AC27" s="0" t="n">
        <v>0.00776203489275398</v>
      </c>
      <c r="AD27" s="0" t="n">
        <v>-0.0385444429458353</v>
      </c>
      <c r="AE27" s="0" t="n">
        <v>0.00115339580108862</v>
      </c>
      <c r="AF27" s="0" t="n">
        <v>-0.0689881017633498</v>
      </c>
      <c r="AG27" s="0" t="n">
        <v>0.00356547827915898</v>
      </c>
      <c r="AH27" s="0" t="n">
        <v>0.0304716076017124</v>
      </c>
      <c r="AI27" s="0" t="n">
        <v>-0.0547406346592335</v>
      </c>
      <c r="AJ27" s="0" t="n">
        <v>-0.126775926184136</v>
      </c>
      <c r="AK27" s="0" t="n">
        <v>0.119115289328613</v>
      </c>
      <c r="AL27" s="0" t="n">
        <v>-0.14390257215224</v>
      </c>
      <c r="AM27" s="0" t="n">
        <v>-0.168659664248993</v>
      </c>
    </row>
    <row r="28" customFormat="false" ht="15" hidden="false" customHeight="false" outlineLevel="0" collapsed="false">
      <c r="A28" s="0" t="s">
        <v>64</v>
      </c>
      <c r="B28" s="0" t="n">
        <v>-0.102634257840136</v>
      </c>
      <c r="C28" s="0" t="n">
        <v>-0.00493153932485022</v>
      </c>
      <c r="D28" s="0" t="n">
        <v>-0.102425868139078</v>
      </c>
      <c r="E28" s="0" t="n">
        <v>-0.173786768115762</v>
      </c>
      <c r="F28" s="0" t="n">
        <v>-0.0301845578171602</v>
      </c>
      <c r="G28" s="0" t="n">
        <v>-0.0347482695275535</v>
      </c>
      <c r="H28" s="0" t="n">
        <v>0.0235419338832512</v>
      </c>
      <c r="I28" s="0" t="n">
        <v>0.12246370575194</v>
      </c>
      <c r="J28" s="0" t="n">
        <v>-0.0253011180540328</v>
      </c>
      <c r="K28" s="0" t="n">
        <v>0.015252207321615</v>
      </c>
      <c r="L28" s="0" t="n">
        <v>0.0400776586957163</v>
      </c>
      <c r="M28" s="0" t="n">
        <v>0.0540893339089717</v>
      </c>
      <c r="N28" s="0" t="n">
        <v>0.107625823339739</v>
      </c>
      <c r="O28" s="0" t="n">
        <v>-0.0219970595841555</v>
      </c>
      <c r="P28" s="0" t="n">
        <v>0.0134282785116425</v>
      </c>
      <c r="Q28" s="0" t="n">
        <v>-0.0430939400846867</v>
      </c>
      <c r="R28" s="0" t="n">
        <v>-0.0404114517893233</v>
      </c>
      <c r="S28" s="0" t="n">
        <v>-0.00714921251362705</v>
      </c>
      <c r="T28" s="0" t="n">
        <v>0.0180825289503427</v>
      </c>
      <c r="U28" s="0" t="n">
        <v>-0.102977018575156</v>
      </c>
      <c r="V28" s="0" t="n">
        <v>-0.0620553396181765</v>
      </c>
      <c r="W28" s="0" t="n">
        <v>-0.0471910742674834</v>
      </c>
      <c r="X28" s="0" t="n">
        <v>0.0647279384968612</v>
      </c>
      <c r="Y28" s="0" t="n">
        <v>-0.0250030812958358</v>
      </c>
      <c r="Z28" s="0" t="n">
        <v>0.0509202773170438</v>
      </c>
      <c r="AA28" s="0" t="n">
        <v>0.103522820377965</v>
      </c>
      <c r="AB28" s="0" t="n">
        <v>0.00563053156479157</v>
      </c>
      <c r="AC28" s="0" t="n">
        <v>0.000975182074127331</v>
      </c>
      <c r="AD28" s="0" t="n">
        <v>0.0509010875730564</v>
      </c>
      <c r="AE28" s="0" t="n">
        <v>0.0505582032616815</v>
      </c>
      <c r="AF28" s="0" t="n">
        <v>-0.0514059774203425</v>
      </c>
      <c r="AG28" s="0" t="n">
        <v>0.0546980054752104</v>
      </c>
      <c r="AH28" s="0" t="n">
        <v>0.1171922108346</v>
      </c>
      <c r="AI28" s="0" t="n">
        <v>-0.0269281659439107</v>
      </c>
      <c r="AJ28" s="0" t="n">
        <v>0.0281667619891363</v>
      </c>
      <c r="AK28" s="0" t="n">
        <v>-0.1446452540566</v>
      </c>
      <c r="AL28" s="0" t="n">
        <v>-0.009846946086755</v>
      </c>
      <c r="AM28" s="0" t="n">
        <v>-0.0395603696550978</v>
      </c>
    </row>
    <row r="29" customFormat="false" ht="15" hidden="false" customHeight="false" outlineLevel="0" collapsed="false">
      <c r="A29" s="0" t="s">
        <v>65</v>
      </c>
      <c r="B29" s="0" t="n">
        <v>-0.0176702663013677</v>
      </c>
      <c r="C29" s="0" t="n">
        <v>-0.0455082975413901</v>
      </c>
      <c r="D29" s="0" t="n">
        <v>-0.0444054574711088</v>
      </c>
      <c r="E29" s="0" t="n">
        <v>0.0222621055785606</v>
      </c>
      <c r="F29" s="0" t="n">
        <v>-0.0368882755045345</v>
      </c>
      <c r="G29" s="0" t="n">
        <v>-0.0544864169141915</v>
      </c>
      <c r="H29" s="0" t="n">
        <v>-0.0992940184901616</v>
      </c>
      <c r="I29" s="0" t="n">
        <v>0.0396221553586577</v>
      </c>
      <c r="J29" s="0" t="n">
        <v>0.0765057453854582</v>
      </c>
      <c r="K29" s="0" t="n">
        <v>0.0749501296809032</v>
      </c>
      <c r="L29" s="0" t="n">
        <v>0.00803195047111655</v>
      </c>
      <c r="M29" s="0" t="n">
        <v>0.0429733471448873</v>
      </c>
      <c r="N29" s="0" t="n">
        <v>0.108631693791984</v>
      </c>
      <c r="O29" s="0" t="n">
        <v>-0.0925958436501322</v>
      </c>
      <c r="P29" s="0" t="n">
        <v>0.0160434375000774</v>
      </c>
      <c r="Q29" s="0" t="n">
        <v>-0.0344119954197542</v>
      </c>
      <c r="R29" s="0" t="n">
        <v>-0.0937849408774396</v>
      </c>
      <c r="S29" s="0" t="n">
        <v>-0.033105125353248</v>
      </c>
      <c r="T29" s="0" t="n">
        <v>0.127258340392954</v>
      </c>
      <c r="U29" s="0" t="n">
        <v>0.0164940235020325</v>
      </c>
      <c r="V29" s="0" t="n">
        <v>0.0500278008539041</v>
      </c>
      <c r="W29" s="0" t="n">
        <v>0.0944356045374299</v>
      </c>
      <c r="X29" s="0" t="n">
        <v>0.0276437389260731</v>
      </c>
      <c r="Y29" s="0" t="n">
        <v>-0.105142419750241</v>
      </c>
      <c r="Z29" s="0" t="n">
        <v>0.0280105502242156</v>
      </c>
      <c r="AA29" s="0" t="n">
        <v>0.0076938484171529</v>
      </c>
      <c r="AB29" s="0" t="n">
        <v>0.00855176148386189</v>
      </c>
      <c r="AC29" s="0" t="n">
        <v>0.0393841285614166</v>
      </c>
      <c r="AD29" s="0" t="n">
        <v>0.0886881979579406</v>
      </c>
      <c r="AE29" s="0" t="n">
        <v>0.046314055334684</v>
      </c>
      <c r="AF29" s="0" t="n">
        <v>0.0273599455171955</v>
      </c>
      <c r="AG29" s="0" t="n">
        <v>-0.0229212320096544</v>
      </c>
      <c r="AH29" s="0" t="n">
        <v>0.139631448086344</v>
      </c>
      <c r="AI29" s="0" t="n">
        <v>-0.0663779352855313</v>
      </c>
      <c r="AJ29" s="0" t="n">
        <v>-0.0358167422579972</v>
      </c>
      <c r="AK29" s="0" t="n">
        <v>-0.113884072929663</v>
      </c>
      <c r="AL29" s="0" t="n">
        <v>-0.072060519808056</v>
      </c>
      <c r="AM29" s="0" t="n">
        <v>-0.0176158819978508</v>
      </c>
    </row>
    <row r="30" customFormat="false" ht="15" hidden="false" customHeight="false" outlineLevel="0" collapsed="false">
      <c r="A30" s="0" t="s">
        <v>66</v>
      </c>
      <c r="B30" s="0" t="n">
        <v>0.0977281365624727</v>
      </c>
      <c r="C30" s="0" t="n">
        <v>0.00796361061378403</v>
      </c>
      <c r="D30" s="0" t="n">
        <v>0.0152481506418086</v>
      </c>
      <c r="E30" s="0" t="n">
        <v>0.00712707259985278</v>
      </c>
      <c r="F30" s="0" t="n">
        <v>0.0721182761735936</v>
      </c>
      <c r="G30" s="0" t="n">
        <v>-0.0253395444126248</v>
      </c>
      <c r="H30" s="0" t="n">
        <v>0.0126472360282368</v>
      </c>
      <c r="I30" s="0" t="n">
        <v>-0.0440543965823587</v>
      </c>
      <c r="J30" s="0" t="n">
        <v>-0.00986019741105012</v>
      </c>
      <c r="K30" s="0" t="n">
        <v>-0.00113015131653227</v>
      </c>
      <c r="L30" s="0" t="n">
        <v>0.0308469466288944</v>
      </c>
      <c r="M30" s="0" t="n">
        <v>0.140140522669262</v>
      </c>
      <c r="N30" s="0" t="n">
        <v>0.0769185423197902</v>
      </c>
      <c r="O30" s="0" t="n">
        <v>0.051158217878112</v>
      </c>
      <c r="P30" s="0" t="n">
        <v>-0.130576192745867</v>
      </c>
      <c r="Q30" s="0" t="n">
        <v>0.0552124827181588</v>
      </c>
      <c r="R30" s="0" t="n">
        <v>0.0913818864014198</v>
      </c>
      <c r="S30" s="0" t="n">
        <v>0.0984121146727864</v>
      </c>
      <c r="T30" s="0" t="n">
        <v>0.00518517825918687</v>
      </c>
      <c r="U30" s="0" t="n">
        <v>-0.0513161537879648</v>
      </c>
      <c r="V30" s="0" t="n">
        <v>0.0418010231391664</v>
      </c>
      <c r="W30" s="0" t="n">
        <v>0.0621807545422889</v>
      </c>
      <c r="X30" s="0" t="n">
        <v>-0.00220946340126135</v>
      </c>
      <c r="Y30" s="0" t="n">
        <v>0.0324202028673579</v>
      </c>
      <c r="Z30" s="0" t="n">
        <v>-0.0672580173023125</v>
      </c>
      <c r="AA30" s="0" t="n">
        <v>-0.0654231061693587</v>
      </c>
      <c r="AB30" s="0" t="n">
        <v>0.0357088412146655</v>
      </c>
      <c r="AC30" s="0" t="n">
        <v>-0.131740360525589</v>
      </c>
      <c r="AD30" s="0" t="n">
        <v>0.00895646389347268</v>
      </c>
      <c r="AE30" s="0" t="n">
        <v>-0.00336413775279812</v>
      </c>
      <c r="AF30" s="0" t="n">
        <v>-0.115295898108552</v>
      </c>
      <c r="AG30" s="0" t="n">
        <v>0.00428147172555224</v>
      </c>
      <c r="AH30" s="0" t="n">
        <v>-0.111190452793724</v>
      </c>
      <c r="AI30" s="0" t="n">
        <v>-0.0223055428803745</v>
      </c>
      <c r="AJ30" s="0" t="n">
        <v>-0.015787421564404</v>
      </c>
      <c r="AK30" s="0" t="n">
        <v>0.193956860615654</v>
      </c>
      <c r="AL30" s="0" t="n">
        <v>0.0101855907978183</v>
      </c>
      <c r="AM30" s="0" t="n">
        <v>-0.0408933958091264</v>
      </c>
    </row>
    <row r="31" customFormat="false" ht="15" hidden="false" customHeight="false" outlineLevel="0" collapsed="false">
      <c r="A31" s="0" t="s">
        <v>67</v>
      </c>
      <c r="B31" s="0" t="n">
        <v>0.0318727148065015</v>
      </c>
      <c r="C31" s="0" t="n">
        <v>0.0063130742779872</v>
      </c>
      <c r="D31" s="0" t="n">
        <v>-0.00741485740642977</v>
      </c>
      <c r="E31" s="0" t="n">
        <v>-0.00563400534532953</v>
      </c>
      <c r="F31" s="0" t="n">
        <v>-0.0593331410738837</v>
      </c>
      <c r="G31" s="0" t="n">
        <v>-0.0248365886224194</v>
      </c>
      <c r="H31" s="0" t="n">
        <v>-0.103658663505412</v>
      </c>
      <c r="I31" s="0" t="n">
        <v>0.0729027868399181</v>
      </c>
      <c r="J31" s="0" t="n">
        <v>-0.0341677368418467</v>
      </c>
      <c r="K31" s="0" t="n">
        <v>-0.0806585695426737</v>
      </c>
      <c r="L31" s="0" t="n">
        <v>-0.0916633311685836</v>
      </c>
      <c r="M31" s="0" t="n">
        <v>0.100779901535733</v>
      </c>
      <c r="N31" s="0" t="n">
        <v>0.091529920524613</v>
      </c>
      <c r="O31" s="0" t="n">
        <v>0.0115300076670692</v>
      </c>
      <c r="P31" s="0" t="n">
        <v>-0.0360055066565652</v>
      </c>
      <c r="Q31" s="0" t="n">
        <v>0.0377264570964531</v>
      </c>
      <c r="R31" s="0" t="n">
        <v>-0.0377270622212016</v>
      </c>
      <c r="S31" s="0" t="n">
        <v>0.0295857078791805</v>
      </c>
      <c r="T31" s="0" t="n">
        <v>0.0281630079110087</v>
      </c>
      <c r="U31" s="0" t="n">
        <v>-0.0216344105436803</v>
      </c>
      <c r="V31" s="0" t="n">
        <v>-0.0727343331220286</v>
      </c>
      <c r="W31" s="0" t="n">
        <v>-0.00384044172715376</v>
      </c>
      <c r="X31" s="0" t="n">
        <v>-0.00809027514021272</v>
      </c>
      <c r="Y31" s="0" t="n">
        <v>-0.0246279223545065</v>
      </c>
      <c r="Z31" s="0" t="n">
        <v>0.0046862327858638</v>
      </c>
      <c r="AA31" s="0" t="n">
        <v>0.0223272522470439</v>
      </c>
      <c r="AB31" s="0" t="n">
        <v>0.0213070918846376</v>
      </c>
      <c r="AC31" s="0" t="n">
        <v>0.0587304379722742</v>
      </c>
      <c r="AD31" s="0" t="n">
        <v>0.0735463782383805</v>
      </c>
      <c r="AE31" s="0" t="n">
        <v>-0.00403775171855969</v>
      </c>
      <c r="AF31" s="0" t="n">
        <v>0.050555437902473</v>
      </c>
      <c r="AG31" s="0" t="n">
        <v>0.176095630862381</v>
      </c>
      <c r="AH31" s="0" t="n">
        <v>0.218617691163111</v>
      </c>
      <c r="AI31" s="0" t="n">
        <v>-0.0479397349609032</v>
      </c>
      <c r="AJ31" s="0" t="n">
        <v>-0.0764561817354907</v>
      </c>
      <c r="AK31" s="0" t="n">
        <v>-0.246458614080873</v>
      </c>
      <c r="AL31" s="0" t="n">
        <v>-0.0776040062798027</v>
      </c>
      <c r="AM31" s="0" t="n">
        <v>0.04997654107841</v>
      </c>
    </row>
    <row r="32" customFormat="false" ht="15" hidden="false" customHeight="false" outlineLevel="0" collapsed="false">
      <c r="A32" s="0" t="s">
        <v>68</v>
      </c>
      <c r="B32" s="0" t="n">
        <v>-0.0562073531984521</v>
      </c>
      <c r="C32" s="0" t="n">
        <v>0.0405876588524973</v>
      </c>
      <c r="D32" s="0" t="n">
        <v>-0.0278828049772402</v>
      </c>
      <c r="E32" s="0" t="n">
        <v>0.00831222785780932</v>
      </c>
      <c r="F32" s="0" t="n">
        <v>0.012017041491534</v>
      </c>
      <c r="G32" s="0" t="n">
        <v>0.0388809436800329</v>
      </c>
      <c r="H32" s="0" t="n">
        <v>-0.0115488718178996</v>
      </c>
      <c r="I32" s="0" t="n">
        <v>0.0091247586403579</v>
      </c>
      <c r="J32" s="0" t="n">
        <v>0.040325593328812</v>
      </c>
      <c r="K32" s="0" t="n">
        <v>0.0314014527656412</v>
      </c>
      <c r="L32" s="0" t="n">
        <v>0.0250421787853624</v>
      </c>
      <c r="M32" s="0" t="n">
        <v>-0.0113671351169968</v>
      </c>
      <c r="N32" s="0" t="n">
        <v>0.0290718821043845</v>
      </c>
      <c r="O32" s="0" t="n">
        <v>-0.0808241295849187</v>
      </c>
      <c r="P32" s="0" t="n">
        <v>-0.0283800448773755</v>
      </c>
      <c r="Q32" s="0" t="n">
        <v>-0.0603220276125377</v>
      </c>
      <c r="R32" s="0" t="n">
        <v>0.0295495825142222</v>
      </c>
      <c r="S32" s="0" t="n">
        <v>-0.0196335335619228</v>
      </c>
      <c r="T32" s="0" t="n">
        <v>0.0514841799209748</v>
      </c>
      <c r="U32" s="0" t="n">
        <v>0.0428813824763464</v>
      </c>
      <c r="V32" s="0" t="n">
        <v>0.0175163068521969</v>
      </c>
      <c r="W32" s="0" t="n">
        <v>0.00904305399546467</v>
      </c>
      <c r="X32" s="0" t="n">
        <v>-0.00330516556072968</v>
      </c>
      <c r="Y32" s="0" t="n">
        <v>-0.0338094790608996</v>
      </c>
      <c r="Z32" s="0" t="n">
        <v>-0.0317735094354783</v>
      </c>
      <c r="AA32" s="0" t="n">
        <v>-0.0114667352148157</v>
      </c>
      <c r="AB32" s="0" t="n">
        <v>-0.0877261702227153</v>
      </c>
      <c r="AC32" s="0" t="n">
        <v>0.0559881690481272</v>
      </c>
      <c r="AD32" s="0" t="n">
        <v>0.0505201299026057</v>
      </c>
      <c r="AE32" s="0" t="n">
        <v>-0.0459384478197772</v>
      </c>
      <c r="AF32" s="0" t="n">
        <v>0.0332024607657038</v>
      </c>
      <c r="AG32" s="0" t="n">
        <v>-0.0903897946889508</v>
      </c>
      <c r="AH32" s="0" t="n">
        <v>0.156734538295386</v>
      </c>
      <c r="AI32" s="0" t="n">
        <v>-0.00628626834937187</v>
      </c>
      <c r="AJ32" s="0" t="n">
        <v>-0.0465555949496608</v>
      </c>
      <c r="AK32" s="0" t="n">
        <v>-0.190656927143425</v>
      </c>
      <c r="AL32" s="0" t="n">
        <v>-0.0259836330862131</v>
      </c>
      <c r="AM32" s="0" t="n">
        <v>-0.0856022395547814</v>
      </c>
    </row>
    <row r="33" customFormat="false" ht="15" hidden="false" customHeight="false" outlineLevel="0" collapsed="false">
      <c r="A33" s="0" t="s">
        <v>69</v>
      </c>
      <c r="B33" s="0" t="n">
        <v>0.0750272082237717</v>
      </c>
      <c r="C33" s="0" t="n">
        <v>-0.0126657596372695</v>
      </c>
      <c r="D33" s="0" t="n">
        <v>-0.0170270369133472</v>
      </c>
      <c r="E33" s="0" t="n">
        <v>0.0121753474577064</v>
      </c>
      <c r="F33" s="0" t="n">
        <v>-0.0330079547343908</v>
      </c>
      <c r="G33" s="0" t="n">
        <v>-0.0135082553221254</v>
      </c>
      <c r="H33" s="0" t="n">
        <v>-0.0123936530050472</v>
      </c>
      <c r="I33" s="0" t="n">
        <v>0.0609965210577771</v>
      </c>
      <c r="J33" s="0" t="n">
        <v>-0.11172539441526</v>
      </c>
      <c r="K33" s="0" t="n">
        <v>-0.0968332248677106</v>
      </c>
      <c r="L33" s="0" t="n">
        <v>-0.0382978283600173</v>
      </c>
      <c r="M33" s="0" t="n">
        <v>0.0754441495562567</v>
      </c>
      <c r="N33" s="0" t="n">
        <v>-0.0393948134647563</v>
      </c>
      <c r="O33" s="0" t="n">
        <v>-0.0657630665450303</v>
      </c>
      <c r="P33" s="0" t="n">
        <v>-0.0573250161655323</v>
      </c>
      <c r="Q33" s="0" t="n">
        <v>-0.0527995600963213</v>
      </c>
      <c r="R33" s="0" t="n">
        <v>0.0347977653052638</v>
      </c>
      <c r="S33" s="0" t="n">
        <v>-0.00495900186425587</v>
      </c>
      <c r="T33" s="0" t="n">
        <v>-0.0309402452864435</v>
      </c>
      <c r="U33" s="0" t="n">
        <v>-0.0119126161171353</v>
      </c>
      <c r="V33" s="0" t="n">
        <v>-0.00414253493510797</v>
      </c>
      <c r="W33" s="0" t="n">
        <v>0.02238557598692</v>
      </c>
      <c r="X33" s="0" t="n">
        <v>-0.00930180169948195</v>
      </c>
      <c r="Y33" s="0" t="n">
        <v>0.0523543282874877</v>
      </c>
      <c r="Z33" s="0" t="n">
        <v>-0.0699107768255021</v>
      </c>
      <c r="AA33" s="0" t="n">
        <v>-0.0512733510774976</v>
      </c>
      <c r="AB33" s="0" t="n">
        <v>-0.0252827911528954</v>
      </c>
      <c r="AC33" s="0" t="n">
        <v>-0.0589557066849831</v>
      </c>
      <c r="AD33" s="0" t="n">
        <v>-0.0332857406558313</v>
      </c>
      <c r="AE33" s="0" t="n">
        <v>0.0111665830730948</v>
      </c>
      <c r="AF33" s="0" t="n">
        <v>-0.0787901030240592</v>
      </c>
      <c r="AG33" s="0" t="n">
        <v>-0.0188388299199824</v>
      </c>
      <c r="AH33" s="0" t="n">
        <v>0.0797166843167245</v>
      </c>
      <c r="AI33" s="0" t="n">
        <v>-0.0644192616426047</v>
      </c>
      <c r="AJ33" s="0" t="n">
        <v>-0.15163485732592</v>
      </c>
      <c r="AK33" s="0" t="n">
        <v>0.0449829627967642</v>
      </c>
      <c r="AL33" s="0" t="n">
        <v>-0.145777699022231</v>
      </c>
      <c r="AM33" s="0" t="n">
        <v>-0.0766882847868078</v>
      </c>
    </row>
    <row r="34" customFormat="false" ht="15" hidden="false" customHeight="false" outlineLevel="0" collapsed="false">
      <c r="A34" s="0" t="s">
        <v>70</v>
      </c>
      <c r="B34" s="0" t="n">
        <v>-0.0902060484070709</v>
      </c>
      <c r="C34" s="0" t="n">
        <v>-0.0790153566458904</v>
      </c>
      <c r="D34" s="0" t="n">
        <v>-0.0315308529188535</v>
      </c>
      <c r="E34" s="0" t="n">
        <v>0.0792382133466073</v>
      </c>
      <c r="F34" s="0" t="n">
        <v>0.0711924515663425</v>
      </c>
      <c r="G34" s="0" t="n">
        <v>0.0786259518708579</v>
      </c>
      <c r="H34" s="0" t="n">
        <v>0.0206340387162457</v>
      </c>
      <c r="I34" s="0" t="n">
        <v>-0.0345866883840491</v>
      </c>
      <c r="J34" s="0" t="n">
        <v>0.0284159591278521</v>
      </c>
      <c r="K34" s="0" t="n">
        <v>-0.0344737527928862</v>
      </c>
      <c r="L34" s="0" t="n">
        <v>0.0366859991482111</v>
      </c>
      <c r="M34" s="0" t="n">
        <v>0.0421321641765021</v>
      </c>
      <c r="N34" s="0" t="n">
        <v>0.0698595820730731</v>
      </c>
      <c r="O34" s="0" t="n">
        <v>0.056014191025132</v>
      </c>
      <c r="P34" s="0" t="n">
        <v>0.0407924649341941</v>
      </c>
      <c r="Q34" s="0" t="n">
        <v>0.0133854721958439</v>
      </c>
      <c r="R34" s="0" t="n">
        <v>-0.144514173022347</v>
      </c>
      <c r="S34" s="0" t="n">
        <v>0.0787761887528847</v>
      </c>
      <c r="T34" s="0" t="n">
        <v>-0.0176328933226316</v>
      </c>
      <c r="U34" s="0" t="n">
        <v>-0.0552835000053597</v>
      </c>
      <c r="V34" s="0" t="n">
        <v>0.0380465542320248</v>
      </c>
      <c r="W34" s="0" t="n">
        <v>0.0501402167773958</v>
      </c>
      <c r="X34" s="0" t="n">
        <v>0.0231692952482542</v>
      </c>
      <c r="Y34" s="0" t="n">
        <v>0.0172965656172814</v>
      </c>
      <c r="Z34" s="0" t="n">
        <v>-0.00164650086044614</v>
      </c>
      <c r="AA34" s="0" t="n">
        <v>0.0504771925532753</v>
      </c>
      <c r="AB34" s="0" t="n">
        <v>-0.0726099370351024</v>
      </c>
      <c r="AC34" s="0" t="n">
        <v>-0.0593151747153158</v>
      </c>
      <c r="AD34" s="0" t="n">
        <v>0.0839084276843735</v>
      </c>
      <c r="AE34" s="0" t="n">
        <v>-0.00100873121013193</v>
      </c>
      <c r="AF34" s="0" t="n">
        <v>0.02059459565725</v>
      </c>
      <c r="AG34" s="0" t="n">
        <v>-0.0261101801057775</v>
      </c>
      <c r="AH34" s="0" t="n">
        <v>0.121730921476097</v>
      </c>
      <c r="AI34" s="0" t="n">
        <v>-0.0901513269511147</v>
      </c>
      <c r="AJ34" s="0" t="n">
        <v>0.12132458841132</v>
      </c>
      <c r="AK34" s="0" t="n">
        <v>-0.297287569263195</v>
      </c>
      <c r="AL34" s="0" t="n">
        <v>0.240905546983765</v>
      </c>
      <c r="AM34" s="0" t="n">
        <v>0.346204982089896</v>
      </c>
    </row>
    <row r="35" customFormat="false" ht="15" hidden="false" customHeight="false" outlineLevel="0" collapsed="false">
      <c r="A35" s="0" t="s">
        <v>71</v>
      </c>
      <c r="B35" s="0" t="n">
        <v>0.0815228286549354</v>
      </c>
      <c r="C35" s="0" t="n">
        <v>0.0975048145758251</v>
      </c>
      <c r="D35" s="0" t="n">
        <v>0.0230028090603512</v>
      </c>
      <c r="E35" s="0" t="n">
        <v>0.00836583149163246</v>
      </c>
      <c r="F35" s="0" t="n">
        <v>-0.0409121624518975</v>
      </c>
      <c r="G35" s="0" t="n">
        <v>-0.0361948479663923</v>
      </c>
      <c r="H35" s="0" t="n">
        <v>-0.0273778490777371</v>
      </c>
      <c r="I35" s="0" t="n">
        <v>0.0130994538892116</v>
      </c>
      <c r="J35" s="0" t="n">
        <v>-0.0354668532840024</v>
      </c>
      <c r="K35" s="0" t="n">
        <v>0.0229261967607639</v>
      </c>
      <c r="L35" s="0" t="n">
        <v>0.0266377180275257</v>
      </c>
      <c r="M35" s="0" t="n">
        <v>-0.0233468168388311</v>
      </c>
      <c r="N35" s="0" t="n">
        <v>-0.0153215430857693</v>
      </c>
      <c r="O35" s="0" t="n">
        <v>0.0720184529239199</v>
      </c>
      <c r="P35" s="0" t="n">
        <v>-0.047608250915389</v>
      </c>
      <c r="Q35" s="0" t="n">
        <v>-0.0675377246410102</v>
      </c>
      <c r="R35" s="0" t="n">
        <v>0.0448239510413267</v>
      </c>
      <c r="S35" s="0" t="n">
        <v>-0.0367693890480464</v>
      </c>
      <c r="T35" s="0" t="n">
        <v>-0.0187202809012731</v>
      </c>
      <c r="U35" s="0" t="n">
        <v>0.03792250585787</v>
      </c>
      <c r="V35" s="0" t="n">
        <v>-0.0702493095815209</v>
      </c>
      <c r="W35" s="0" t="n">
        <v>-0.0601890110760398</v>
      </c>
      <c r="X35" s="0" t="n">
        <v>0.00234957999542381</v>
      </c>
      <c r="Y35" s="0" t="n">
        <v>-0.0102635117815185</v>
      </c>
      <c r="Z35" s="0" t="n">
        <v>0.0530174852980981</v>
      </c>
      <c r="AA35" s="0" t="n">
        <v>-0.0328676603384459</v>
      </c>
      <c r="AB35" s="0" t="n">
        <v>0.0106013286472288</v>
      </c>
      <c r="AC35" s="0" t="n">
        <v>-0.0304851784936565</v>
      </c>
      <c r="AD35" s="0" t="n">
        <v>0.056033763310747</v>
      </c>
      <c r="AE35" s="0" t="n">
        <v>0.0503898758399466</v>
      </c>
      <c r="AF35" s="0" t="n">
        <v>0.00832666970648917</v>
      </c>
      <c r="AG35" s="0" t="n">
        <v>0.0796893780185049</v>
      </c>
      <c r="AH35" s="0" t="n">
        <v>-0.0300542435205532</v>
      </c>
      <c r="AI35" s="0" t="n">
        <v>0.101491662716133</v>
      </c>
      <c r="AJ35" s="0" t="n">
        <v>-0.0268982533377663</v>
      </c>
      <c r="AK35" s="0" t="n">
        <v>-0.0460449205585833</v>
      </c>
      <c r="AL35" s="0" t="n">
        <v>0.00882864124256402</v>
      </c>
      <c r="AM35" s="0" t="n">
        <v>0.0298947241080986</v>
      </c>
    </row>
    <row r="36" customFormat="false" ht="15" hidden="false" customHeight="false" outlineLevel="0" collapsed="false">
      <c r="A36" s="0" t="s">
        <v>72</v>
      </c>
      <c r="B36" s="0" t="n">
        <v>0.0610873622045601</v>
      </c>
      <c r="C36" s="0" t="n">
        <v>-0.108467925709677</v>
      </c>
      <c r="D36" s="0" t="n">
        <v>0.0456433579313341</v>
      </c>
      <c r="E36" s="0" t="n">
        <v>0.00983964543664909</v>
      </c>
      <c r="F36" s="0" t="n">
        <v>0.0332384711563854</v>
      </c>
      <c r="G36" s="0" t="n">
        <v>-0.0182051236180009</v>
      </c>
      <c r="H36" s="0" t="n">
        <v>0.0531123036506347</v>
      </c>
      <c r="I36" s="0" t="n">
        <v>-0.0190951643281173</v>
      </c>
      <c r="J36" s="0" t="n">
        <v>-0.125950867497322</v>
      </c>
      <c r="K36" s="0" t="n">
        <v>-0.0955883134748988</v>
      </c>
      <c r="L36" s="0" t="n">
        <v>0.0462883484461493</v>
      </c>
      <c r="M36" s="0" t="n">
        <v>0.120668878088896</v>
      </c>
      <c r="N36" s="0" t="n">
        <v>-0.0354534258296802</v>
      </c>
      <c r="O36" s="0" t="n">
        <v>0.000364313955627972</v>
      </c>
      <c r="P36" s="0" t="n">
        <v>-0.0533139364862078</v>
      </c>
      <c r="Q36" s="0" t="n">
        <v>-0.00778545111646084</v>
      </c>
      <c r="R36" s="0" t="n">
        <v>0.0825842676404378</v>
      </c>
      <c r="S36" s="0" t="n">
        <v>0.0598135569350426</v>
      </c>
      <c r="T36" s="0" t="n">
        <v>0.12504599972656</v>
      </c>
      <c r="U36" s="0" t="n">
        <v>0.000635953305095864</v>
      </c>
      <c r="V36" s="0" t="n">
        <v>-0.0243294426761538</v>
      </c>
      <c r="W36" s="0" t="n">
        <v>0.0501395681092092</v>
      </c>
      <c r="X36" s="0" t="n">
        <v>0.038581055163164</v>
      </c>
      <c r="Y36" s="0" t="n">
        <v>-0.10018577548328</v>
      </c>
      <c r="Z36" s="0" t="n">
        <v>-0.0262154267931598</v>
      </c>
      <c r="AA36" s="0" t="n">
        <v>-0.0585929586252315</v>
      </c>
      <c r="AB36" s="0" t="n">
        <v>0.0729905360692433</v>
      </c>
      <c r="AC36" s="0" t="n">
        <v>0.105579699268496</v>
      </c>
      <c r="AD36" s="0" t="n">
        <v>0.00250134313866783</v>
      </c>
      <c r="AE36" s="0" t="n">
        <v>0.0565710990964174</v>
      </c>
      <c r="AF36" s="0" t="n">
        <v>0.00564392761263821</v>
      </c>
      <c r="AG36" s="0" t="n">
        <v>0.00645826161946109</v>
      </c>
      <c r="AH36" s="0" t="n">
        <v>-0.0375345034201806</v>
      </c>
      <c r="AI36" s="0" t="n">
        <v>0.0619619315540257</v>
      </c>
      <c r="AJ36" s="0" t="n">
        <v>-0.107539776105076</v>
      </c>
      <c r="AK36" s="0" t="n">
        <v>0.0698911603400001</v>
      </c>
      <c r="AL36" s="0" t="n">
        <v>-0.0694960730194844</v>
      </c>
      <c r="AM36" s="0" t="n">
        <v>-0.0784252887358752</v>
      </c>
    </row>
    <row r="37" customFormat="false" ht="15" hidden="false" customHeight="false" outlineLevel="0" collapsed="false">
      <c r="A37" s="0" t="s">
        <v>73</v>
      </c>
      <c r="B37" s="0" t="n">
        <v>-0.0874939140855229</v>
      </c>
      <c r="C37" s="0" t="n">
        <v>-0.0609955737800602</v>
      </c>
      <c r="D37" s="0" t="n">
        <v>-0.105463665082802</v>
      </c>
      <c r="E37" s="0" t="n">
        <v>-0.0382290887639167</v>
      </c>
      <c r="F37" s="0" t="n">
        <v>-0.0707954860917049</v>
      </c>
      <c r="G37" s="0" t="n">
        <v>-0.0765963878940124</v>
      </c>
      <c r="H37" s="0" t="n">
        <v>-0.0779970629112341</v>
      </c>
      <c r="I37" s="0" t="n">
        <v>0.114910009303958</v>
      </c>
      <c r="J37" s="0" t="n">
        <v>0.0452793849998965</v>
      </c>
      <c r="K37" s="0" t="n">
        <v>0.0364850469274422</v>
      </c>
      <c r="L37" s="0" t="n">
        <v>-0.0807655619400434</v>
      </c>
      <c r="M37" s="0" t="n">
        <v>-0.00773567218808246</v>
      </c>
      <c r="N37" s="0" t="n">
        <v>0.0401473719646277</v>
      </c>
      <c r="O37" s="0" t="n">
        <v>0.0565581325767739</v>
      </c>
      <c r="P37" s="0" t="n">
        <v>0.095150760688361</v>
      </c>
      <c r="Q37" s="0" t="n">
        <v>-0.00288529758155849</v>
      </c>
      <c r="R37" s="0" t="n">
        <v>-0.0226229788366295</v>
      </c>
      <c r="S37" s="0" t="n">
        <v>0.0855176205021618</v>
      </c>
      <c r="T37" s="0" t="n">
        <v>-0.0174811603276152</v>
      </c>
      <c r="U37" s="0" t="n">
        <v>-0.00492208635349324</v>
      </c>
      <c r="V37" s="0" t="n">
        <v>-0.0615548056546719</v>
      </c>
      <c r="W37" s="0" t="n">
        <v>0.0356363957259087</v>
      </c>
      <c r="X37" s="0" t="n">
        <v>0.0335408256587546</v>
      </c>
      <c r="Y37" s="0" t="n">
        <v>-0.00554599274477472</v>
      </c>
      <c r="Z37" s="0" t="n">
        <v>0.0363480277449196</v>
      </c>
      <c r="AA37" s="0" t="n">
        <v>0.0133580446488328</v>
      </c>
      <c r="AB37" s="0" t="n">
        <v>0.0192863247817344</v>
      </c>
      <c r="AC37" s="0" t="n">
        <v>-0.0297485065189758</v>
      </c>
      <c r="AD37" s="0" t="n">
        <v>-0.0261624797101392</v>
      </c>
      <c r="AE37" s="0" t="n">
        <v>0.0103804120130114</v>
      </c>
      <c r="AF37" s="0" t="n">
        <v>-0.0159566171045898</v>
      </c>
      <c r="AG37" s="0" t="n">
        <v>-0.000764917062094429</v>
      </c>
      <c r="AH37" s="0" t="n">
        <v>-0.0293502327646105</v>
      </c>
      <c r="AI37" s="0" t="n">
        <v>0.109072073808694</v>
      </c>
      <c r="AJ37" s="0" t="n">
        <v>-0.0302079283611419</v>
      </c>
      <c r="AK37" s="0" t="n">
        <v>-0.0673423911263437</v>
      </c>
      <c r="AL37" s="0" t="n">
        <v>-0.0377273529502826</v>
      </c>
      <c r="AM37" s="0" t="n">
        <v>0.175157401196408</v>
      </c>
    </row>
    <row r="38" customFormat="false" ht="15" hidden="false" customHeight="false" outlineLevel="0" collapsed="false">
      <c r="A38" s="0" t="s">
        <v>74</v>
      </c>
      <c r="B38" s="0" t="n">
        <v>-0.0539554738720133</v>
      </c>
      <c r="C38" s="0" t="n">
        <v>-0.0692444710130733</v>
      </c>
      <c r="D38" s="0" t="n">
        <v>-0.00137046738811281</v>
      </c>
      <c r="E38" s="0" t="n">
        <v>-0.0694653525515461</v>
      </c>
      <c r="F38" s="0" t="n">
        <v>-0.00285437701937621</v>
      </c>
      <c r="G38" s="0" t="n">
        <v>-0.0308217402944576</v>
      </c>
      <c r="H38" s="0" t="n">
        <v>0.111833015521387</v>
      </c>
      <c r="I38" s="0" t="n">
        <v>-0.0660424464672343</v>
      </c>
      <c r="J38" s="0" t="n">
        <v>0.0442535411076555</v>
      </c>
      <c r="K38" s="0" t="n">
        <v>-0.0217748725580824</v>
      </c>
      <c r="L38" s="0" t="n">
        <v>0.00365666051636911</v>
      </c>
      <c r="M38" s="0" t="n">
        <v>0.0329004506534466</v>
      </c>
      <c r="N38" s="0" t="n">
        <v>0.0162134344356953</v>
      </c>
      <c r="O38" s="0" t="n">
        <v>0.0945449769046734</v>
      </c>
      <c r="P38" s="0" t="n">
        <v>0.0607313877248759</v>
      </c>
      <c r="Q38" s="0" t="n">
        <v>0.0878417447437709</v>
      </c>
      <c r="R38" s="0" t="n">
        <v>0.00357383284158031</v>
      </c>
      <c r="S38" s="0" t="n">
        <v>-0.00282887025656626</v>
      </c>
      <c r="T38" s="0" t="n">
        <v>0.0414278240011862</v>
      </c>
      <c r="U38" s="0" t="n">
        <v>-0.00968472207590801</v>
      </c>
      <c r="V38" s="0" t="n">
        <v>-0.0300497228031093</v>
      </c>
      <c r="W38" s="0" t="n">
        <v>0.020210807424088</v>
      </c>
      <c r="X38" s="0" t="n">
        <v>-0.00832683641629312</v>
      </c>
      <c r="Y38" s="0" t="n">
        <v>-0.0245235157442211</v>
      </c>
      <c r="Z38" s="0" t="n">
        <v>-0.0160182320993548</v>
      </c>
      <c r="AA38" s="0" t="n">
        <v>0.0326002864278987</v>
      </c>
      <c r="AB38" s="0" t="n">
        <v>0.0392009389161777</v>
      </c>
      <c r="AC38" s="0" t="n">
        <v>0.135016644611304</v>
      </c>
      <c r="AD38" s="0" t="n">
        <v>-0.0210638037101319</v>
      </c>
      <c r="AE38" s="0" t="n">
        <v>-0.0030345159269799</v>
      </c>
      <c r="AF38" s="0" t="n">
        <v>0.009501242363775</v>
      </c>
      <c r="AG38" s="0" t="n">
        <v>-0.0654521653857384</v>
      </c>
      <c r="AH38" s="0" t="n">
        <v>0.0241119396197127</v>
      </c>
      <c r="AI38" s="0" t="n">
        <v>-0.0338547513245998</v>
      </c>
      <c r="AJ38" s="0" t="n">
        <v>0.00606219296332514</v>
      </c>
      <c r="AK38" s="0" t="n">
        <v>-0.0316454386712295</v>
      </c>
      <c r="AL38" s="0" t="n">
        <v>0.0980531559323792</v>
      </c>
      <c r="AM38" s="0" t="n">
        <v>-0.016455335564445</v>
      </c>
    </row>
    <row r="39" customFormat="false" ht="15" hidden="false" customHeight="false" outlineLevel="0" collapsed="false">
      <c r="A39" s="0" t="s">
        <v>75</v>
      </c>
      <c r="B39" s="0" t="n">
        <v>-0.0358128984312929</v>
      </c>
      <c r="C39" s="0" t="n">
        <v>0.0802466360482338</v>
      </c>
      <c r="D39" s="0" t="n">
        <v>-0.0263092978136431</v>
      </c>
      <c r="E39" s="0" t="n">
        <v>-0.115518840749219</v>
      </c>
      <c r="F39" s="0" t="n">
        <v>0.0506616527823814</v>
      </c>
      <c r="G39" s="0" t="n">
        <v>-0.0173626896094221</v>
      </c>
      <c r="H39" s="0" t="n">
        <v>0.125600678900659</v>
      </c>
      <c r="I39" s="0" t="n">
        <v>-0.0363982517289694</v>
      </c>
      <c r="J39" s="0" t="n">
        <v>0.00334037919116722</v>
      </c>
      <c r="K39" s="0" t="n">
        <v>0.0298535966598707</v>
      </c>
      <c r="L39" s="0" t="n">
        <v>0.0616607603931974</v>
      </c>
      <c r="M39" s="0" t="n">
        <v>0.108160343037415</v>
      </c>
      <c r="N39" s="0" t="n">
        <v>0.077987058285277</v>
      </c>
      <c r="O39" s="0" t="n">
        <v>0.0158877889534736</v>
      </c>
      <c r="P39" s="0" t="n">
        <v>0.0502700155196803</v>
      </c>
      <c r="Q39" s="0" t="n">
        <v>-0.0263788096320842</v>
      </c>
      <c r="R39" s="0" t="n">
        <v>0.151178319975973</v>
      </c>
      <c r="S39" s="0" t="n">
        <v>-0.0202468168946507</v>
      </c>
      <c r="T39" s="0" t="n">
        <v>0.0171997167188174</v>
      </c>
      <c r="U39" s="0" t="n">
        <v>0.0262046888321925</v>
      </c>
      <c r="V39" s="0" t="n">
        <v>-0.0369319697411264</v>
      </c>
      <c r="W39" s="0" t="n">
        <v>-0.0303618867944939</v>
      </c>
      <c r="X39" s="0" t="n">
        <v>-0.0493515590177017</v>
      </c>
      <c r="Y39" s="0" t="n">
        <v>-0.00380844310017578</v>
      </c>
      <c r="Z39" s="0" t="n">
        <v>-0.0256536670935849</v>
      </c>
      <c r="AA39" s="0" t="n">
        <v>-0.00295141787011199</v>
      </c>
      <c r="AB39" s="0" t="n">
        <v>0.0289187896041544</v>
      </c>
      <c r="AC39" s="0" t="n">
        <v>0.111802206032267</v>
      </c>
      <c r="AD39" s="0" t="n">
        <v>-0.0186941253511504</v>
      </c>
      <c r="AE39" s="0" t="n">
        <v>-0.0429048182629051</v>
      </c>
      <c r="AF39" s="0" t="n">
        <v>0.0496189789498194</v>
      </c>
      <c r="AG39" s="0" t="n">
        <v>-0.0643042829604377</v>
      </c>
      <c r="AH39" s="0" t="n">
        <v>-0.0667451641677986</v>
      </c>
      <c r="AI39" s="0" t="n">
        <v>0.00891154416571196</v>
      </c>
      <c r="AJ39" s="0" t="n">
        <v>-0.0830760863617133</v>
      </c>
      <c r="AK39" s="0" t="n">
        <v>0.188607329667112</v>
      </c>
      <c r="AL39" s="0" t="n">
        <v>-0.0873730456291105</v>
      </c>
      <c r="AM39" s="0" t="n">
        <v>-0.208047706358067</v>
      </c>
    </row>
    <row r="40" customFormat="false" ht="15" hidden="false" customHeight="false" outlineLevel="0" collapsed="false">
      <c r="A40" s="0" t="s">
        <v>76</v>
      </c>
      <c r="B40" s="0" t="n">
        <v>-0.00642221561285339</v>
      </c>
      <c r="C40" s="0" t="n">
        <v>0.0525091757373441</v>
      </c>
      <c r="D40" s="0" t="n">
        <v>0.0399793764679296</v>
      </c>
      <c r="E40" s="0" t="n">
        <v>0.0267954127471125</v>
      </c>
      <c r="F40" s="0" t="n">
        <v>-0.00164015688536102</v>
      </c>
      <c r="G40" s="0" t="n">
        <v>0.0105802683571933</v>
      </c>
      <c r="H40" s="0" t="n">
        <v>-0.0285590520522691</v>
      </c>
      <c r="I40" s="0" t="n">
        <v>0.0179495245456822</v>
      </c>
      <c r="J40" s="0" t="n">
        <v>-0.0465800992605074</v>
      </c>
      <c r="K40" s="0" t="n">
        <v>0.00454649074575624</v>
      </c>
      <c r="L40" s="0" t="n">
        <v>-0.0452253817141736</v>
      </c>
      <c r="M40" s="0" t="n">
        <v>-0.0739515630961732</v>
      </c>
      <c r="N40" s="0" t="n">
        <v>-0.046804414680046</v>
      </c>
      <c r="O40" s="0" t="n">
        <v>-0.0202360222201217</v>
      </c>
      <c r="P40" s="0" t="n">
        <v>-0.041909167737871</v>
      </c>
      <c r="Q40" s="0" t="n">
        <v>-0.0581599838944342</v>
      </c>
      <c r="R40" s="0" t="n">
        <v>-0.0166766755179967</v>
      </c>
      <c r="S40" s="0" t="n">
        <v>0.0281951890981312</v>
      </c>
      <c r="T40" s="0" t="n">
        <v>0.128107633772727</v>
      </c>
      <c r="U40" s="0" t="n">
        <v>0.0118571522923625</v>
      </c>
      <c r="V40" s="0" t="n">
        <v>-0.00310717089498147</v>
      </c>
      <c r="W40" s="0" t="n">
        <v>0.0168180270091949</v>
      </c>
      <c r="X40" s="0" t="n">
        <v>0.0859629684870325</v>
      </c>
      <c r="Y40" s="0" t="n">
        <v>-0.117427999865067</v>
      </c>
      <c r="Z40" s="0" t="n">
        <v>-0.00826059477052599</v>
      </c>
      <c r="AA40" s="0" t="n">
        <v>-0.0227409675995071</v>
      </c>
      <c r="AB40" s="0" t="n">
        <v>0.130982355278066</v>
      </c>
      <c r="AC40" s="0" t="n">
        <v>-0.0291428161878062</v>
      </c>
      <c r="AD40" s="0" t="n">
        <v>0.0644087741772812</v>
      </c>
      <c r="AE40" s="0" t="n">
        <v>0.0638296676840294</v>
      </c>
      <c r="AF40" s="0" t="n">
        <v>0.0297077265344519</v>
      </c>
      <c r="AG40" s="0" t="n">
        <v>-0.0501880409001249</v>
      </c>
      <c r="AH40" s="0" t="n">
        <v>0.105978923101386</v>
      </c>
      <c r="AI40" s="0" t="n">
        <v>-0.0738827581300122</v>
      </c>
      <c r="AJ40" s="0" t="n">
        <v>-0.0319760409669357</v>
      </c>
      <c r="AK40" s="0" t="n">
        <v>-0.0669197847404203</v>
      </c>
      <c r="AL40" s="0" t="n">
        <v>-0.0185580535439262</v>
      </c>
      <c r="AM40" s="0" t="n">
        <v>-0.0400127647540533</v>
      </c>
    </row>
    <row r="41" customFormat="false" ht="15" hidden="false" customHeight="false" outlineLevel="0" collapsed="false">
      <c r="A41" s="0" t="s">
        <v>77</v>
      </c>
      <c r="B41" s="0" t="n">
        <v>0.00674737383323827</v>
      </c>
      <c r="C41" s="0" t="n">
        <v>-0.0507014569567411</v>
      </c>
      <c r="D41" s="0" t="n">
        <v>-0.0124998311239919</v>
      </c>
      <c r="E41" s="0" t="n">
        <v>-0.0257952985276697</v>
      </c>
      <c r="F41" s="0" t="n">
        <v>-0.0787107224236954</v>
      </c>
      <c r="G41" s="0" t="n">
        <v>-0.0781740544390225</v>
      </c>
      <c r="H41" s="0" t="n">
        <v>0.0102562387534678</v>
      </c>
      <c r="I41" s="0" t="n">
        <v>0.0550907746935099</v>
      </c>
      <c r="J41" s="0" t="n">
        <v>-0.0951086023195103</v>
      </c>
      <c r="K41" s="0" t="n">
        <v>-0.0197131077370068</v>
      </c>
      <c r="L41" s="0" t="n">
        <v>0.0118050354988604</v>
      </c>
      <c r="M41" s="0" t="n">
        <v>0.0438534757413604</v>
      </c>
      <c r="N41" s="0" t="n">
        <v>-0.0132992968932967</v>
      </c>
      <c r="O41" s="0" t="n">
        <v>-0.0832337225575625</v>
      </c>
      <c r="P41" s="0" t="n">
        <v>-0.0907138448404927</v>
      </c>
      <c r="Q41" s="0" t="n">
        <v>0.0834131827872757</v>
      </c>
      <c r="R41" s="0" t="n">
        <v>0.0385666597396369</v>
      </c>
      <c r="S41" s="0" t="n">
        <v>-0.0143070920572006</v>
      </c>
      <c r="T41" s="0" t="n">
        <v>0.00449030456555892</v>
      </c>
      <c r="U41" s="0" t="n">
        <v>-0.0477308237305451</v>
      </c>
      <c r="V41" s="0" t="n">
        <v>-0.00970083883825529</v>
      </c>
      <c r="W41" s="0" t="n">
        <v>-0.0334997009481072</v>
      </c>
      <c r="X41" s="0" t="n">
        <v>-0.00808749241406725</v>
      </c>
      <c r="Y41" s="0" t="n">
        <v>0.0235218477512025</v>
      </c>
      <c r="Z41" s="0" t="n">
        <v>-0.0219996892999413</v>
      </c>
      <c r="AA41" s="0" t="n">
        <v>-0.102319722785755</v>
      </c>
      <c r="AB41" s="0" t="n">
        <v>-0.122173321026172</v>
      </c>
      <c r="AC41" s="0" t="n">
        <v>-0.0335624788372859</v>
      </c>
      <c r="AD41" s="0" t="n">
        <v>-0.0210406042793996</v>
      </c>
      <c r="AE41" s="0" t="n">
        <v>-0.103872443624067</v>
      </c>
      <c r="AF41" s="0" t="n">
        <v>0.0297431855426528</v>
      </c>
      <c r="AG41" s="0" t="n">
        <v>-0.0903464585859756</v>
      </c>
      <c r="AH41" s="0" t="n">
        <v>-0.0572799199611451</v>
      </c>
      <c r="AI41" s="0" t="n">
        <v>0.069589684691406</v>
      </c>
      <c r="AJ41" s="0" t="n">
        <v>-0.0562184734019473</v>
      </c>
      <c r="AK41" s="0" t="n">
        <v>0.0765460493784654</v>
      </c>
      <c r="AL41" s="0" t="n">
        <v>-0.102145047729829</v>
      </c>
      <c r="AM41" s="0" t="n">
        <v>-0.0218702496921392</v>
      </c>
    </row>
    <row r="42" customFormat="false" ht="15" hidden="false" customHeight="false" outlineLevel="0" collapsed="false">
      <c r="A42" s="0" t="s">
        <v>78</v>
      </c>
      <c r="B42" s="0" t="n">
        <v>0.0105741671938485</v>
      </c>
      <c r="C42" s="0" t="n">
        <v>0.0425744843129568</v>
      </c>
      <c r="D42" s="0" t="n">
        <v>-0.0777075925408682</v>
      </c>
      <c r="E42" s="0" t="n">
        <v>-0.046894778067618</v>
      </c>
      <c r="F42" s="0" t="n">
        <v>-0.0160167144289708</v>
      </c>
      <c r="G42" s="0" t="n">
        <v>0.0643520757775092</v>
      </c>
      <c r="H42" s="0" t="n">
        <v>-0.121965121772694</v>
      </c>
      <c r="I42" s="0" t="n">
        <v>0.0947851598562579</v>
      </c>
      <c r="J42" s="0" t="n">
        <v>0.0669342403554875</v>
      </c>
      <c r="K42" s="0" t="n">
        <v>0.0907868020580205</v>
      </c>
      <c r="L42" s="0" t="n">
        <v>-0.0307401433940407</v>
      </c>
      <c r="M42" s="0" t="n">
        <v>-0.000256626446552188</v>
      </c>
      <c r="N42" s="0" t="n">
        <v>0.128852208617097</v>
      </c>
      <c r="O42" s="0" t="n">
        <v>0.0793205191644688</v>
      </c>
      <c r="P42" s="0" t="n">
        <v>0.0573039974782964</v>
      </c>
      <c r="Q42" s="0" t="n">
        <v>0.00837926510043084</v>
      </c>
      <c r="R42" s="0" t="n">
        <v>0.0973657138160745</v>
      </c>
      <c r="S42" s="0" t="n">
        <v>0.0464435808347587</v>
      </c>
      <c r="T42" s="0" t="n">
        <v>-0.0161970427221618</v>
      </c>
      <c r="U42" s="0" t="n">
        <v>0.0885023985565206</v>
      </c>
      <c r="V42" s="0" t="n">
        <v>-0.0695624328945757</v>
      </c>
      <c r="W42" s="0" t="n">
        <v>-0.0130889939362784</v>
      </c>
      <c r="X42" s="0" t="n">
        <v>-0.0599332863884326</v>
      </c>
      <c r="Y42" s="0" t="n">
        <v>0.00936960270927238</v>
      </c>
      <c r="Z42" s="0" t="n">
        <v>0.024824118739912</v>
      </c>
      <c r="AA42" s="0" t="n">
        <v>-0.000218564395935861</v>
      </c>
      <c r="AB42" s="0" t="n">
        <v>-0.0255039355492719</v>
      </c>
      <c r="AC42" s="0" t="n">
        <v>-0.0609192847788777</v>
      </c>
      <c r="AD42" s="0" t="n">
        <v>0.054209625332094</v>
      </c>
      <c r="AE42" s="0" t="n">
        <v>-0.00473855290492004</v>
      </c>
      <c r="AF42" s="0" t="n">
        <v>0.00744671908579195</v>
      </c>
      <c r="AG42" s="0" t="n">
        <v>0.066107044456554</v>
      </c>
      <c r="AH42" s="0" t="n">
        <v>-0.143445991814409</v>
      </c>
      <c r="AI42" s="0" t="n">
        <v>0.078398119408857</v>
      </c>
      <c r="AJ42" s="0" t="n">
        <v>-0.0406281940302201</v>
      </c>
      <c r="AK42" s="0" t="n">
        <v>0.150221578041525</v>
      </c>
      <c r="AL42" s="0" t="n">
        <v>-0.0176409079794189</v>
      </c>
      <c r="AM42" s="0" t="n">
        <v>0.0233698073771287</v>
      </c>
    </row>
    <row r="43" customFormat="false" ht="15" hidden="false" customHeight="false" outlineLevel="0" collapsed="false">
      <c r="A43" s="0" t="s">
        <v>79</v>
      </c>
      <c r="B43" s="0" t="n">
        <v>-0.082848018003297</v>
      </c>
      <c r="C43" s="0" t="n">
        <v>-0.0406816168454433</v>
      </c>
      <c r="D43" s="0" t="n">
        <v>0.0400619298886419</v>
      </c>
      <c r="E43" s="0" t="n">
        <v>-0.0256921855652366</v>
      </c>
      <c r="F43" s="0" t="n">
        <v>0.00389243203685981</v>
      </c>
      <c r="G43" s="0" t="n">
        <v>-0.0558152794177873</v>
      </c>
      <c r="H43" s="0" t="n">
        <v>0.155794595153268</v>
      </c>
      <c r="I43" s="0" t="n">
        <v>-0.0897191722377942</v>
      </c>
      <c r="J43" s="0" t="n">
        <v>-0.00867312361339261</v>
      </c>
      <c r="K43" s="0" t="n">
        <v>-0.0689305423998174</v>
      </c>
      <c r="L43" s="0" t="n">
        <v>0.0623594143433627</v>
      </c>
      <c r="M43" s="0" t="n">
        <v>-0.0030429873389942</v>
      </c>
      <c r="N43" s="0" t="n">
        <v>-0.0627640389567378</v>
      </c>
      <c r="O43" s="0" t="n">
        <v>-0.050539159879173</v>
      </c>
      <c r="P43" s="0" t="n">
        <v>-0.0570037396943363</v>
      </c>
      <c r="Q43" s="0" t="n">
        <v>-0.0525727193224433</v>
      </c>
      <c r="R43" s="0" t="n">
        <v>0.0773420446177371</v>
      </c>
      <c r="S43" s="0" t="n">
        <v>0.0398254153925637</v>
      </c>
      <c r="T43" s="0" t="n">
        <v>-0.0587469341452991</v>
      </c>
      <c r="U43" s="0" t="n">
        <v>0.0131980250437819</v>
      </c>
      <c r="V43" s="0" t="n">
        <v>0.0154275755364925</v>
      </c>
      <c r="W43" s="0" t="n">
        <v>-0.0253739219564823</v>
      </c>
      <c r="X43" s="0" t="n">
        <v>-0.121674740591725</v>
      </c>
      <c r="Y43" s="0" t="n">
        <v>0.0882884776060816</v>
      </c>
      <c r="Z43" s="0" t="n">
        <v>-0.0158589168024702</v>
      </c>
      <c r="AA43" s="0" t="n">
        <v>-0.0698709071324926</v>
      </c>
      <c r="AB43" s="0" t="n">
        <v>-0.0680666099329305</v>
      </c>
      <c r="AC43" s="0" t="n">
        <v>-0.0772219720359392</v>
      </c>
      <c r="AD43" s="0" t="n">
        <v>-0.0336604305934529</v>
      </c>
      <c r="AE43" s="0" t="n">
        <v>-0.0548777241015112</v>
      </c>
      <c r="AF43" s="0" t="n">
        <v>0.0353022899308015</v>
      </c>
      <c r="AG43" s="0" t="n">
        <v>-0.0360249221438872</v>
      </c>
      <c r="AH43" s="0" t="n">
        <v>-0.0565936060517542</v>
      </c>
      <c r="AI43" s="0" t="n">
        <v>0.00298611768511185</v>
      </c>
      <c r="AJ43" s="0" t="n">
        <v>-0.0297649089397499</v>
      </c>
      <c r="AK43" s="0" t="n">
        <v>0.0939350130870587</v>
      </c>
      <c r="AL43" s="0" t="n">
        <v>0.0139484040228499</v>
      </c>
      <c r="AM43" s="0" t="n">
        <v>-0.0341597864464059</v>
      </c>
    </row>
    <row r="44" customFormat="false" ht="15" hidden="false" customHeight="false" outlineLevel="0" collapsed="false">
      <c r="A44" s="0" t="s">
        <v>80</v>
      </c>
      <c r="B44" s="0" t="n">
        <v>0.0805447348390827</v>
      </c>
      <c r="C44" s="0" t="n">
        <v>-0.0515775088152425</v>
      </c>
      <c r="D44" s="0" t="n">
        <v>0.116048777144305</v>
      </c>
      <c r="E44" s="0" t="n">
        <v>-0.0436244268960455</v>
      </c>
      <c r="F44" s="0" t="n">
        <v>-0.0721409767890158</v>
      </c>
      <c r="G44" s="0" t="n">
        <v>-0.138097747182512</v>
      </c>
      <c r="H44" s="0" t="n">
        <v>0.139393358248328</v>
      </c>
      <c r="I44" s="0" t="n">
        <v>-0.0668184889904708</v>
      </c>
      <c r="J44" s="0" t="n">
        <v>-0.171311090296613</v>
      </c>
      <c r="K44" s="0" t="n">
        <v>-0.14520595228812</v>
      </c>
      <c r="L44" s="0" t="n">
        <v>0.0491110558909685</v>
      </c>
      <c r="M44" s="0" t="n">
        <v>0.0505730305883295</v>
      </c>
      <c r="N44" s="0" t="n">
        <v>-0.0676810389996247</v>
      </c>
      <c r="O44" s="0" t="n">
        <v>-0.143946004879371</v>
      </c>
      <c r="P44" s="0" t="n">
        <v>-0.128466414994262</v>
      </c>
      <c r="Q44" s="0" t="n">
        <v>0.241430657558486</v>
      </c>
      <c r="R44" s="0" t="n">
        <v>-0.00270818153304483</v>
      </c>
      <c r="S44" s="0" t="n">
        <v>0.0493154886668957</v>
      </c>
      <c r="T44" s="0" t="n">
        <v>0.0256219942138934</v>
      </c>
      <c r="U44" s="0" t="n">
        <v>-0.000375390319543894</v>
      </c>
      <c r="V44" s="0" t="n">
        <v>-0.0582165318860359</v>
      </c>
      <c r="W44" s="0" t="n">
        <v>-0.0510702814517064</v>
      </c>
      <c r="X44" s="0" t="n">
        <v>0.00034908790945569</v>
      </c>
      <c r="Y44" s="0" t="n">
        <v>-0.0144402033373796</v>
      </c>
      <c r="Z44" s="0" t="n">
        <v>-0.00584802438907752</v>
      </c>
      <c r="AA44" s="0" t="n">
        <v>-0.0110137698211736</v>
      </c>
      <c r="AB44" s="0" t="n">
        <v>-0.0469966595634689</v>
      </c>
      <c r="AC44" s="0" t="n">
        <v>-0.0394088946402174</v>
      </c>
      <c r="AD44" s="0" t="n">
        <v>0.0759934138799345</v>
      </c>
      <c r="AE44" s="0" t="n">
        <v>-0.0328952075680532</v>
      </c>
      <c r="AF44" s="0" t="n">
        <v>0.0249659869895309</v>
      </c>
      <c r="AG44" s="0" t="n">
        <v>0.0920668257026107</v>
      </c>
      <c r="AH44" s="0" t="n">
        <v>0.0694949066882689</v>
      </c>
      <c r="AI44" s="0" t="n">
        <v>-0.109381596789876</v>
      </c>
      <c r="AJ44" s="0" t="n">
        <v>0.0647738466549242</v>
      </c>
      <c r="AK44" s="0" t="n">
        <v>-0.0135059992490106</v>
      </c>
      <c r="AL44" s="0" t="n">
        <v>0.0474213740021696</v>
      </c>
      <c r="AM44" s="0" t="n">
        <v>-0.101040082646244</v>
      </c>
    </row>
    <row r="45" customFormat="false" ht="15" hidden="false" customHeight="false" outlineLevel="0" collapsed="false">
      <c r="A45" s="0" t="s">
        <v>81</v>
      </c>
      <c r="B45" s="0" t="n">
        <v>0.0947405356493519</v>
      </c>
      <c r="C45" s="0" t="n">
        <v>0.0193179791873862</v>
      </c>
      <c r="D45" s="0" t="n">
        <v>0.0937138833551291</v>
      </c>
      <c r="E45" s="0" t="n">
        <v>0.00543292559121818</v>
      </c>
      <c r="F45" s="0" t="n">
        <v>-0.0709397823807655</v>
      </c>
      <c r="G45" s="0" t="n">
        <v>-0.11578342492597</v>
      </c>
      <c r="H45" s="0" t="n">
        <v>0.0841154857643161</v>
      </c>
      <c r="I45" s="0" t="n">
        <v>-0.0631862793748516</v>
      </c>
      <c r="J45" s="0" t="n">
        <v>-0.11033049379634</v>
      </c>
      <c r="K45" s="0" t="n">
        <v>-0.0343995817999644</v>
      </c>
      <c r="L45" s="0" t="n">
        <v>0.00193357177219556</v>
      </c>
      <c r="M45" s="0" t="n">
        <v>0.00670077382900107</v>
      </c>
      <c r="N45" s="0" t="n">
        <v>-0.0532336766293985</v>
      </c>
      <c r="O45" s="0" t="n">
        <v>-0.0258849493679994</v>
      </c>
      <c r="P45" s="0" t="n">
        <v>0.0294457601591521</v>
      </c>
      <c r="Q45" s="0" t="n">
        <v>0.0297885912066698</v>
      </c>
      <c r="R45" s="0" t="n">
        <v>0.204441806410601</v>
      </c>
      <c r="S45" s="0" t="n">
        <v>0.0901749884911775</v>
      </c>
      <c r="T45" s="0" t="n">
        <v>0.0270021501987639</v>
      </c>
      <c r="U45" s="0" t="n">
        <v>0.172792262007524</v>
      </c>
      <c r="V45" s="0" t="n">
        <v>-0.00704808387432907</v>
      </c>
      <c r="W45" s="0" t="n">
        <v>-0.0631698084709527</v>
      </c>
      <c r="X45" s="0" t="n">
        <v>-0.0963487599006577</v>
      </c>
      <c r="Y45" s="3" t="n">
        <v>8.8058151434509E-006</v>
      </c>
      <c r="Z45" s="0" t="n">
        <v>-0.0115041374388289</v>
      </c>
      <c r="AA45" s="0" t="n">
        <v>-0.0694122926021713</v>
      </c>
      <c r="AB45" s="0" t="n">
        <v>-0.0987009915963862</v>
      </c>
      <c r="AC45" s="0" t="n">
        <v>-0.137601515636786</v>
      </c>
      <c r="AD45" s="0" t="n">
        <v>0.103607079392316</v>
      </c>
      <c r="AE45" s="0" t="n">
        <v>-0.103376843816704</v>
      </c>
      <c r="AF45" s="0" t="n">
        <v>-0.0412497772657807</v>
      </c>
      <c r="AG45" s="0" t="n">
        <v>-0.0260561565915703</v>
      </c>
      <c r="AH45" s="0" t="n">
        <v>-0.169312079197121</v>
      </c>
      <c r="AI45" s="0" t="n">
        <v>0.111244735301805</v>
      </c>
      <c r="AJ45" s="0" t="n">
        <v>-0.0993076090188942</v>
      </c>
      <c r="AK45" s="0" t="n">
        <v>0.261340176910127</v>
      </c>
      <c r="AL45" s="0" t="n">
        <v>-0.153591253013906</v>
      </c>
      <c r="AM45" s="0" t="n">
        <v>-0.159007548775935</v>
      </c>
    </row>
    <row r="46" customFormat="false" ht="15" hidden="false" customHeight="false" outlineLevel="0" collapsed="false">
      <c r="A46" s="0" t="s">
        <v>82</v>
      </c>
      <c r="B46" s="0" t="n">
        <v>-0.0645813827419192</v>
      </c>
      <c r="C46" s="0" t="n">
        <v>-0.0376942465973661</v>
      </c>
      <c r="D46" s="0" t="n">
        <v>-0.104615748042111</v>
      </c>
      <c r="E46" s="0" t="n">
        <v>-0.0693694001032983</v>
      </c>
      <c r="F46" s="0" t="n">
        <v>-0.0586780596698692</v>
      </c>
      <c r="G46" s="0" t="n">
        <v>-0.0539258388428447</v>
      </c>
      <c r="H46" s="0" t="n">
        <v>-0.034017885345343</v>
      </c>
      <c r="I46" s="0" t="n">
        <v>0.095842289432572</v>
      </c>
      <c r="J46" s="0" t="n">
        <v>0.0448974824693632</v>
      </c>
      <c r="K46" s="0" t="n">
        <v>0.033686511717532</v>
      </c>
      <c r="L46" s="0" t="n">
        <v>0.0207172770591971</v>
      </c>
      <c r="M46" s="0" t="n">
        <v>-0.041502510467146</v>
      </c>
      <c r="N46" s="0" t="n">
        <v>0.0886174948811182</v>
      </c>
      <c r="O46" s="0" t="n">
        <v>-0.0392524468376917</v>
      </c>
      <c r="P46" s="0" t="n">
        <v>0.130376469450214</v>
      </c>
      <c r="Q46" s="0" t="n">
        <v>0.0145002967224384</v>
      </c>
      <c r="R46" s="0" t="n">
        <v>0.0105032948665407</v>
      </c>
      <c r="S46" s="0" t="n">
        <v>-0.0757682944144263</v>
      </c>
      <c r="T46" s="0" t="n">
        <v>-0.00378981993730756</v>
      </c>
      <c r="U46" s="0" t="n">
        <v>-0.00312198007293905</v>
      </c>
      <c r="V46" s="0" t="n">
        <v>-0.0501098294371646</v>
      </c>
      <c r="W46" s="0" t="n">
        <v>-0.0518527221607123</v>
      </c>
      <c r="X46" s="0" t="n">
        <v>0.0332472156560649</v>
      </c>
      <c r="Y46" s="0" t="n">
        <v>0.00804869330347846</v>
      </c>
      <c r="Z46" s="0" t="n">
        <v>-0.0434329203096068</v>
      </c>
      <c r="AA46" s="0" t="n">
        <v>-0.00889247089075611</v>
      </c>
      <c r="AB46" s="0" t="n">
        <v>-0.105298540677102</v>
      </c>
      <c r="AC46" s="0" t="n">
        <v>-0.0296428291094074</v>
      </c>
      <c r="AD46" s="0" t="n">
        <v>0.00413279399177128</v>
      </c>
      <c r="AE46" s="0" t="n">
        <v>-0.0683551560437387</v>
      </c>
      <c r="AF46" s="0" t="n">
        <v>0.0220136102039359</v>
      </c>
      <c r="AG46" s="0" t="n">
        <v>-0.0136460801342513</v>
      </c>
      <c r="AH46" s="0" t="n">
        <v>-0.00433701667620608</v>
      </c>
      <c r="AI46" s="0" t="n">
        <v>0.154973747718347</v>
      </c>
      <c r="AJ46" s="0" t="n">
        <v>-0.0381094576872986</v>
      </c>
      <c r="AK46" s="0" t="n">
        <v>-0.103962324500337</v>
      </c>
      <c r="AL46" s="0" t="n">
        <v>-0.0645029691510024</v>
      </c>
      <c r="AM46" s="0" t="n">
        <v>0.0320818007229937</v>
      </c>
    </row>
    <row r="47" customFormat="false" ht="15" hidden="false" customHeight="false" outlineLevel="0" collapsed="false">
      <c r="A47" s="0" t="s">
        <v>83</v>
      </c>
      <c r="B47" s="0" t="n">
        <v>-0.0101879385327447</v>
      </c>
      <c r="C47" s="0" t="n">
        <v>-0.0482493495464482</v>
      </c>
      <c r="D47" s="0" t="n">
        <v>0.0225334637409699</v>
      </c>
      <c r="E47" s="0" t="n">
        <v>-0.129715160509814</v>
      </c>
      <c r="F47" s="0" t="n">
        <v>0.025648358607077</v>
      </c>
      <c r="G47" s="0" t="n">
        <v>-0.0186935035514933</v>
      </c>
      <c r="H47" s="0" t="n">
        <v>0.137865997669984</v>
      </c>
      <c r="I47" s="0" t="n">
        <v>-0.0506556343519423</v>
      </c>
      <c r="J47" s="0" t="n">
        <v>-0.0450734898085337</v>
      </c>
      <c r="K47" s="0" t="n">
        <v>-0.0624831251524628</v>
      </c>
      <c r="L47" s="0" t="n">
        <v>0.0440643230986054</v>
      </c>
      <c r="M47" s="0" t="n">
        <v>0.160695967524847</v>
      </c>
      <c r="N47" s="0" t="n">
        <v>0.0646426762776114</v>
      </c>
      <c r="O47" s="0" t="n">
        <v>0.0216900730287193</v>
      </c>
      <c r="P47" s="0" t="n">
        <v>-0.0185692552246676</v>
      </c>
      <c r="Q47" s="0" t="n">
        <v>0.00818567923781112</v>
      </c>
      <c r="R47" s="0" t="n">
        <v>-0.0696964102825618</v>
      </c>
      <c r="S47" s="0" t="n">
        <v>-0.0786460295690251</v>
      </c>
      <c r="T47" s="0" t="n">
        <v>-0.0138725930324504</v>
      </c>
      <c r="U47" s="0" t="n">
        <v>-0.0602779241519278</v>
      </c>
      <c r="V47" s="0" t="n">
        <v>-0.0626886410995475</v>
      </c>
      <c r="W47" s="0" t="n">
        <v>-0.0311919472612989</v>
      </c>
      <c r="X47" s="0" t="n">
        <v>0.00591291582224064</v>
      </c>
      <c r="Y47" s="0" t="n">
        <v>0.0645652710568558</v>
      </c>
      <c r="Z47" s="0" t="n">
        <v>-0.119845856833278</v>
      </c>
      <c r="AA47" s="0" t="n">
        <v>-0.065059317345396</v>
      </c>
      <c r="AB47" s="0" t="n">
        <v>-0.00355222865252012</v>
      </c>
      <c r="AC47" s="0" t="n">
        <v>0.0231766502815381</v>
      </c>
      <c r="AD47" s="0" t="n">
        <v>-0.0512273513633268</v>
      </c>
      <c r="AE47" s="0" t="n">
        <v>-0.0628828784942052</v>
      </c>
      <c r="AF47" s="0" t="n">
        <v>-0.0808834498737927</v>
      </c>
      <c r="AG47" s="0" t="n">
        <v>-0.12219464725151</v>
      </c>
      <c r="AH47" s="0" t="n">
        <v>-0.0146312610544908</v>
      </c>
      <c r="AI47" s="0" t="n">
        <v>-0.0906112283911416</v>
      </c>
      <c r="AJ47" s="0" t="n">
        <v>0.085472663111354</v>
      </c>
      <c r="AK47" s="0" t="n">
        <v>0.0637077181956552</v>
      </c>
      <c r="AL47" s="0" t="n">
        <v>0.0899433593076923</v>
      </c>
      <c r="AM47" s="0" t="n">
        <v>-0.0631873893199268</v>
      </c>
    </row>
    <row r="48" customFormat="false" ht="15" hidden="false" customHeight="false" outlineLevel="0" collapsed="false">
      <c r="A48" s="0" t="s">
        <v>84</v>
      </c>
      <c r="B48" s="0" t="n">
        <v>-0.0233735623830153</v>
      </c>
      <c r="C48" s="0" t="n">
        <v>-0.0404368735510468</v>
      </c>
      <c r="D48" s="0" t="n">
        <v>-0.0479667420160866</v>
      </c>
      <c r="E48" s="0" t="n">
        <v>-0.0412477489636982</v>
      </c>
      <c r="F48" s="0" t="n">
        <v>-0.0425048159695195</v>
      </c>
      <c r="G48" s="0" t="n">
        <v>-0.031285864446602</v>
      </c>
      <c r="H48" s="0" t="n">
        <v>0.0487562381956814</v>
      </c>
      <c r="I48" s="0" t="n">
        <v>-0.0131671055527493</v>
      </c>
      <c r="J48" s="0" t="n">
        <v>0.0455001865364682</v>
      </c>
      <c r="K48" s="0" t="n">
        <v>0.0451069104109998</v>
      </c>
      <c r="L48" s="0" t="n">
        <v>0.0301909439124973</v>
      </c>
      <c r="M48" s="0" t="n">
        <v>0.0540271558201751</v>
      </c>
      <c r="N48" s="0" t="n">
        <v>0.111097611435895</v>
      </c>
      <c r="O48" s="0" t="n">
        <v>-0.0860618447420966</v>
      </c>
      <c r="P48" s="0" t="n">
        <v>0.0393839560737101</v>
      </c>
      <c r="Q48" s="0" t="n">
        <v>-0.00407828544995172</v>
      </c>
      <c r="R48" s="0" t="n">
        <v>0.074126899097711</v>
      </c>
      <c r="S48" s="0" t="n">
        <v>-0.0289658536975015</v>
      </c>
      <c r="T48" s="0" t="n">
        <v>0.0917162147356237</v>
      </c>
      <c r="U48" s="0" t="n">
        <v>0.0537735337499809</v>
      </c>
      <c r="V48" s="0" t="n">
        <v>0.0716090134894483</v>
      </c>
      <c r="W48" s="0" t="n">
        <v>0.0224808348849416</v>
      </c>
      <c r="X48" s="0" t="n">
        <v>0.0115456963655926</v>
      </c>
      <c r="Y48" s="0" t="n">
        <v>-0.0611433422074849</v>
      </c>
      <c r="Z48" s="0" t="n">
        <v>-0.081733319675111</v>
      </c>
      <c r="AA48" s="0" t="n">
        <v>-0.00387175071519089</v>
      </c>
      <c r="AB48" s="0" t="n">
        <v>-0.0152608347590402</v>
      </c>
      <c r="AC48" s="0" t="n">
        <v>0.0620558561090671</v>
      </c>
      <c r="AD48" s="0" t="n">
        <v>0.0481608859960922</v>
      </c>
      <c r="AE48" s="0" t="n">
        <v>-0.00365192220412279</v>
      </c>
      <c r="AF48" s="0" t="n">
        <v>0.00769545596035198</v>
      </c>
      <c r="AG48" s="0" t="n">
        <v>-0.042916283592915</v>
      </c>
      <c r="AH48" s="0" t="n">
        <v>0.0213241696101993</v>
      </c>
      <c r="AI48" s="0" t="n">
        <v>-0.0699772663798201</v>
      </c>
      <c r="AJ48" s="0" t="n">
        <v>-0.017835800373056</v>
      </c>
      <c r="AK48" s="0" t="n">
        <v>0.0357827534434299</v>
      </c>
      <c r="AL48" s="0" t="n">
        <v>0.0136712275720633</v>
      </c>
      <c r="AM48" s="0" t="n">
        <v>-0.0393308039308135</v>
      </c>
    </row>
    <row r="49" customFormat="false" ht="15" hidden="false" customHeight="false" outlineLevel="0" collapsed="false">
      <c r="A49" s="0" t="s">
        <v>85</v>
      </c>
      <c r="B49" s="0" t="n">
        <v>-0.0879301231854121</v>
      </c>
      <c r="C49" s="0" t="n">
        <v>0.0319207904969946</v>
      </c>
      <c r="D49" s="0" t="n">
        <v>-0.0772208378942309</v>
      </c>
      <c r="E49" s="0" t="n">
        <v>0.0544188424367189</v>
      </c>
      <c r="F49" s="0" t="n">
        <v>-0.010797055242248</v>
      </c>
      <c r="G49" s="0" t="n">
        <v>-0.0101688701482613</v>
      </c>
      <c r="H49" s="0" t="n">
        <v>-0.00230895260839053</v>
      </c>
      <c r="I49" s="0" t="n">
        <v>0.0417559681032945</v>
      </c>
      <c r="J49" s="0" t="n">
        <v>0.00978594267033563</v>
      </c>
      <c r="K49" s="0" t="n">
        <v>0.088338555530449</v>
      </c>
      <c r="L49" s="0" t="n">
        <v>0.0431356948625635</v>
      </c>
      <c r="M49" s="0" t="n">
        <v>-0.0753658357987135</v>
      </c>
      <c r="N49" s="0" t="n">
        <v>-0.0219895837543278</v>
      </c>
      <c r="O49" s="0" t="n">
        <v>0.0125830060271417</v>
      </c>
      <c r="P49" s="0" t="n">
        <v>-0.0574380528281761</v>
      </c>
      <c r="Q49" s="0" t="n">
        <v>0.0623426068963858</v>
      </c>
      <c r="R49" s="0" t="n">
        <v>-0.11616068651892</v>
      </c>
      <c r="S49" s="0" t="n">
        <v>-0.0225799107377991</v>
      </c>
      <c r="T49" s="0" t="n">
        <v>-0.0899958309532917</v>
      </c>
      <c r="U49" s="0" t="n">
        <v>-0.0987471834079737</v>
      </c>
      <c r="V49" s="0" t="n">
        <v>0.0120179889104845</v>
      </c>
      <c r="W49" s="0" t="n">
        <v>-0.0491007245278689</v>
      </c>
      <c r="X49" s="0" t="n">
        <v>0.0131688047282244</v>
      </c>
      <c r="Y49" s="0" t="n">
        <v>0.0602038609457146</v>
      </c>
      <c r="Z49" s="0" t="n">
        <v>0.0325196115543791</v>
      </c>
      <c r="AA49" s="0" t="n">
        <v>-0.00829527069481889</v>
      </c>
      <c r="AB49" s="0" t="n">
        <v>-0.0257364573426479</v>
      </c>
      <c r="AC49" s="0" t="n">
        <v>0.00415120374694714</v>
      </c>
      <c r="AD49" s="0" t="n">
        <v>-0.0152088987396448</v>
      </c>
      <c r="AE49" s="0" t="n">
        <v>0.0396724922662664</v>
      </c>
      <c r="AF49" s="0" t="n">
        <v>0.0713623374177605</v>
      </c>
      <c r="AG49" s="0" t="n">
        <v>0.00798152812399992</v>
      </c>
      <c r="AH49" s="0" t="n">
        <v>0.121489521452173</v>
      </c>
      <c r="AI49" s="0" t="n">
        <v>-0.0614607644677884</v>
      </c>
      <c r="AJ49" s="0" t="n">
        <v>0.0124411612786964</v>
      </c>
      <c r="AK49" s="0" t="n">
        <v>-0.193539680852003</v>
      </c>
      <c r="AL49" s="0" t="n">
        <v>0.102177622124569</v>
      </c>
      <c r="AM49" s="0" t="n">
        <v>0.128623192182917</v>
      </c>
    </row>
    <row r="50" customFormat="false" ht="15" hidden="false" customHeight="false" outlineLevel="0" collapsed="false">
      <c r="A50" s="0" t="s">
        <v>86</v>
      </c>
      <c r="B50" s="0" t="n">
        <v>0.00142325879564644</v>
      </c>
      <c r="C50" s="0" t="n">
        <v>-0.0338704376501445</v>
      </c>
      <c r="D50" s="0" t="n">
        <v>-0.0587814244741771</v>
      </c>
      <c r="E50" s="0" t="n">
        <v>-0.0686604218087346</v>
      </c>
      <c r="F50" s="0" t="n">
        <v>0.0106897164314776</v>
      </c>
      <c r="G50" s="0" t="n">
        <v>0.0299795377310734</v>
      </c>
      <c r="H50" s="0" t="n">
        <v>0.0190634810612927</v>
      </c>
      <c r="I50" s="0" t="n">
        <v>0.0141948889565459</v>
      </c>
      <c r="J50" s="0" t="n">
        <v>0.0588846077942101</v>
      </c>
      <c r="K50" s="0" t="n">
        <v>0.0925841422123857</v>
      </c>
      <c r="L50" s="0" t="n">
        <v>0.119944545178671</v>
      </c>
      <c r="M50" s="0" t="n">
        <v>0.0160068431979883</v>
      </c>
      <c r="N50" s="0" t="n">
        <v>0.00521878213449118</v>
      </c>
      <c r="O50" s="0" t="n">
        <v>-0.0298716866097046</v>
      </c>
      <c r="P50" s="0" t="n">
        <v>0.0431867748232325</v>
      </c>
      <c r="Q50" s="0" t="n">
        <v>-0.0550507976215052</v>
      </c>
      <c r="R50" s="0" t="n">
        <v>0.0205507248558826</v>
      </c>
      <c r="S50" s="0" t="n">
        <v>-0.0126475332151841</v>
      </c>
      <c r="T50" s="0" t="n">
        <v>-0.0950597719785968</v>
      </c>
      <c r="U50" s="0" t="n">
        <v>-0.00768228763478732</v>
      </c>
      <c r="V50" s="0" t="n">
        <v>-0.0247645173607094</v>
      </c>
      <c r="W50" s="0" t="n">
        <v>-0.0239223989941702</v>
      </c>
      <c r="X50" s="0" t="n">
        <v>-0.0946820030772302</v>
      </c>
      <c r="Y50" s="0" t="n">
        <v>0.09461973145254</v>
      </c>
      <c r="Z50" s="0" t="n">
        <v>-0.0203969144644738</v>
      </c>
      <c r="AA50" s="0" t="n">
        <v>-0.0302317428195739</v>
      </c>
      <c r="AB50" s="0" t="n">
        <v>0.0490040782770637</v>
      </c>
      <c r="AC50" s="0" t="n">
        <v>0.111711316902911</v>
      </c>
      <c r="AD50" s="0" t="n">
        <v>-0.0612780086369496</v>
      </c>
      <c r="AE50" s="0" t="n">
        <v>0.000246190646093703</v>
      </c>
      <c r="AF50" s="0" t="n">
        <v>0.00720845663649211</v>
      </c>
      <c r="AG50" s="0" t="n">
        <v>-0.0156856776198851</v>
      </c>
      <c r="AH50" s="0" t="n">
        <v>-0.0696383687875871</v>
      </c>
      <c r="AI50" s="0" t="n">
        <v>0.0255958681441227</v>
      </c>
      <c r="AJ50" s="0" t="n">
        <v>-0.00330169442664751</v>
      </c>
      <c r="AK50" s="0" t="n">
        <v>0.110234706765885</v>
      </c>
      <c r="AL50" s="0" t="n">
        <v>-0.0226501402602224</v>
      </c>
      <c r="AM50" s="0" t="n">
        <v>-0.0778420963659007</v>
      </c>
    </row>
    <row r="51" customFormat="false" ht="15" hidden="false" customHeight="false" outlineLevel="0" collapsed="false">
      <c r="A51" s="0" t="s">
        <v>87</v>
      </c>
      <c r="B51" s="0" t="n">
        <v>-0.0692823127280413</v>
      </c>
      <c r="C51" s="0" t="n">
        <v>0.0161341287397761</v>
      </c>
      <c r="D51" s="0" t="n">
        <v>-0.0498378833049393</v>
      </c>
      <c r="E51" s="0" t="n">
        <v>0.0431102649215441</v>
      </c>
      <c r="F51" s="0" t="n">
        <v>0.0980063624210102</v>
      </c>
      <c r="G51" s="0" t="n">
        <v>0.101791782624914</v>
      </c>
      <c r="H51" s="0" t="n">
        <v>-0.0210608461612257</v>
      </c>
      <c r="I51" s="0" t="n">
        <v>-0.0126733849084781</v>
      </c>
      <c r="J51" s="0" t="n">
        <v>0.0950698340852331</v>
      </c>
      <c r="K51" s="0" t="n">
        <v>0.126624976498903</v>
      </c>
      <c r="L51" s="0" t="n">
        <v>0.00452441971060125</v>
      </c>
      <c r="M51" s="0" t="n">
        <v>-0.0425258010263529</v>
      </c>
      <c r="N51" s="0" t="n">
        <v>0.0492184812203469</v>
      </c>
      <c r="O51" s="0" t="n">
        <v>0.0381210680720423</v>
      </c>
      <c r="P51" s="0" t="n">
        <v>-0.000238255688782541</v>
      </c>
      <c r="Q51" s="0" t="n">
        <v>-0.0632211463230449</v>
      </c>
      <c r="R51" s="0" t="n">
        <v>-0.102522026914679</v>
      </c>
      <c r="S51" s="0" t="n">
        <v>-0.00575755165269156</v>
      </c>
      <c r="T51" s="0" t="n">
        <v>-0.12013342720493</v>
      </c>
      <c r="U51" s="0" t="n">
        <v>-0.078444312478573</v>
      </c>
      <c r="V51" s="0" t="n">
        <v>0.0110116716675003</v>
      </c>
      <c r="W51" s="0" t="n">
        <v>0.0301711137355796</v>
      </c>
      <c r="X51" s="0" t="n">
        <v>-0.0153938818400808</v>
      </c>
      <c r="Y51" s="0" t="n">
        <v>0.0845009107276072</v>
      </c>
      <c r="Z51" s="0" t="n">
        <v>0.0774747907694368</v>
      </c>
      <c r="AA51" s="0" t="n">
        <v>0.00364800907101302</v>
      </c>
      <c r="AB51" s="0" t="n">
        <v>-0.0482303164062991</v>
      </c>
      <c r="AC51" s="0" t="n">
        <v>-0.0304707936921924</v>
      </c>
      <c r="AD51" s="0" t="n">
        <v>-0.0597457127940776</v>
      </c>
      <c r="AE51" s="0" t="n">
        <v>-0.00481819463928794</v>
      </c>
      <c r="AF51" s="0" t="n">
        <v>-0.00459725709790183</v>
      </c>
      <c r="AG51" s="0" t="n">
        <v>0.00455316123037431</v>
      </c>
      <c r="AH51" s="0" t="n">
        <v>0.226045495154853</v>
      </c>
      <c r="AI51" s="0" t="n">
        <v>-0.27769644632225</v>
      </c>
      <c r="AJ51" s="0" t="n">
        <v>0.1599737870302</v>
      </c>
      <c r="AK51" s="0" t="n">
        <v>-0.283918632662174</v>
      </c>
      <c r="AL51" s="0" t="n">
        <v>0.252722632244379</v>
      </c>
      <c r="AM51" s="0" t="n">
        <v>0.283706029697166</v>
      </c>
    </row>
    <row r="52" customFormat="false" ht="15" hidden="false" customHeight="false" outlineLevel="0" collapsed="false">
      <c r="A52" s="0" t="s">
        <v>88</v>
      </c>
      <c r="B52" s="0" t="n">
        <v>-0.067627641633092</v>
      </c>
      <c r="C52" s="0" t="n">
        <v>0.0613590441356062</v>
      </c>
      <c r="D52" s="0" t="n">
        <v>-0.0206114158870493</v>
      </c>
      <c r="E52" s="0" t="n">
        <v>0.0555546099184607</v>
      </c>
      <c r="F52" s="0" t="n">
        <v>0.089800554438206</v>
      </c>
      <c r="G52" s="0" t="n">
        <v>0.0945512325603441</v>
      </c>
      <c r="H52" s="0" t="n">
        <v>0.0585708684525498</v>
      </c>
      <c r="I52" s="0" t="n">
        <v>-0.0758033104288936</v>
      </c>
      <c r="J52" s="0" t="n">
        <v>0.0912728865161005</v>
      </c>
      <c r="K52" s="0" t="n">
        <v>0.126758265288021</v>
      </c>
      <c r="L52" s="0" t="n">
        <v>0.0206032677762799</v>
      </c>
      <c r="M52" s="0" t="n">
        <v>-0.0882249313735604</v>
      </c>
      <c r="N52" s="0" t="n">
        <v>0.0115918233648997</v>
      </c>
      <c r="O52" s="3" t="n">
        <v>3.294584804628E-005</v>
      </c>
      <c r="P52" s="0" t="n">
        <v>0.0323087755335162</v>
      </c>
      <c r="Q52" s="0" t="n">
        <v>-0.0429980831564827</v>
      </c>
      <c r="R52" s="0" t="n">
        <v>-0.0778737872294106</v>
      </c>
      <c r="S52" s="0" t="n">
        <v>-0.00266967658734569</v>
      </c>
      <c r="T52" s="0" t="n">
        <v>-0.17657680418005</v>
      </c>
      <c r="U52" s="0" t="n">
        <v>-0.0616263620688979</v>
      </c>
      <c r="V52" s="0" t="n">
        <v>0.0452178369808282</v>
      </c>
      <c r="W52" s="0" t="n">
        <v>0.00708887254004512</v>
      </c>
      <c r="X52" s="0" t="n">
        <v>-0.0839678251760275</v>
      </c>
      <c r="Y52" s="0" t="n">
        <v>0.126082552796342</v>
      </c>
      <c r="Z52" s="0" t="n">
        <v>0.129890426965338</v>
      </c>
      <c r="AA52" s="0" t="n">
        <v>0.0571494742179872</v>
      </c>
      <c r="AB52" s="0" t="n">
        <v>-0.0659724891857108</v>
      </c>
      <c r="AC52" s="0" t="n">
        <v>-0.0564677383434236</v>
      </c>
      <c r="AD52" s="0" t="n">
        <v>-0.0612440931471115</v>
      </c>
      <c r="AE52" s="0" t="n">
        <v>-0.0233219787583905</v>
      </c>
      <c r="AF52" s="0" t="n">
        <v>0.0587829807358174</v>
      </c>
      <c r="AG52" s="0" t="n">
        <v>-0.0262878755840007</v>
      </c>
      <c r="AH52" s="0" t="n">
        <v>0.115611917285927</v>
      </c>
      <c r="AI52" s="0" t="n">
        <v>-0.146002694851792</v>
      </c>
      <c r="AJ52" s="0" t="n">
        <v>0.158821970346933</v>
      </c>
      <c r="AK52" s="0" t="n">
        <v>-0.202543146444804</v>
      </c>
      <c r="AL52" s="0" t="n">
        <v>0.207732755380938</v>
      </c>
      <c r="AM52" s="0" t="n">
        <v>0.189239786824195</v>
      </c>
    </row>
    <row r="53" customFormat="false" ht="15" hidden="false" customHeight="false" outlineLevel="0" collapsed="false">
      <c r="A53" s="0" t="s">
        <v>89</v>
      </c>
      <c r="B53" s="0" t="n">
        <v>-0.0118568115072726</v>
      </c>
      <c r="C53" s="0" t="n">
        <v>0.0126381604173576</v>
      </c>
      <c r="D53" s="0" t="n">
        <v>0.0538412072716019</v>
      </c>
      <c r="E53" s="0" t="n">
        <v>0.048394181752014</v>
      </c>
      <c r="F53" s="0" t="n">
        <v>0.017018319300476</v>
      </c>
      <c r="G53" s="0" t="n">
        <v>0.0975691995289053</v>
      </c>
      <c r="H53" s="0" t="n">
        <v>-0.0249374963590202</v>
      </c>
      <c r="I53" s="0" t="n">
        <v>0.00479520087645372</v>
      </c>
      <c r="J53" s="0" t="n">
        <v>-0.0778328301976085</v>
      </c>
      <c r="K53" s="0" t="n">
        <v>-0.0770178643983269</v>
      </c>
      <c r="L53" s="0" t="n">
        <v>-0.0388416039542072</v>
      </c>
      <c r="M53" s="0" t="n">
        <v>-0.00410620565847095</v>
      </c>
      <c r="N53" s="0" t="n">
        <v>-0.0529101763264541</v>
      </c>
      <c r="O53" s="0" t="n">
        <v>0.0883012037106018</v>
      </c>
      <c r="P53" s="0" t="n">
        <v>-0.0724295826437047</v>
      </c>
      <c r="Q53" s="0" t="n">
        <v>0.00754101400688391</v>
      </c>
      <c r="R53" s="0" t="n">
        <v>-0.171873634913384</v>
      </c>
      <c r="S53" s="0" t="n">
        <v>0.0432057680118201</v>
      </c>
      <c r="T53" s="0" t="n">
        <v>-0.0279716170140458</v>
      </c>
      <c r="U53" s="0" t="n">
        <v>-0.0595737870490823</v>
      </c>
      <c r="V53" s="0" t="n">
        <v>-0.0588255552344243</v>
      </c>
      <c r="W53" s="0" t="n">
        <v>-0.0415964736006754</v>
      </c>
      <c r="X53" s="0" t="n">
        <v>-0.0159393011551833</v>
      </c>
      <c r="Y53" s="0" t="n">
        <v>0.0311363472930643</v>
      </c>
      <c r="Z53" s="0" t="n">
        <v>0.028105477350598</v>
      </c>
      <c r="AA53" s="0" t="n">
        <v>0.0502990514627772</v>
      </c>
      <c r="AB53" s="0" t="n">
        <v>-0.0220721618516833</v>
      </c>
      <c r="AC53" s="0" t="n">
        <v>0.0672263038501901</v>
      </c>
      <c r="AD53" s="0" t="n">
        <v>-0.0301850908241025</v>
      </c>
      <c r="AE53" s="0" t="n">
        <v>0.0528151933122728</v>
      </c>
      <c r="AF53" s="0" t="n">
        <v>0.0109232341091436</v>
      </c>
      <c r="AG53" s="0" t="n">
        <v>0.0416471413761908</v>
      </c>
      <c r="AH53" s="0" t="n">
        <v>0.185625965040674</v>
      </c>
      <c r="AI53" s="0" t="n">
        <v>-0.0929415356438327</v>
      </c>
      <c r="AJ53" s="0" t="n">
        <v>0.181295751364504</v>
      </c>
      <c r="AK53" s="0" t="n">
        <v>-0.363689882402891</v>
      </c>
      <c r="AL53" s="0" t="n">
        <v>0.238053890603661</v>
      </c>
      <c r="AM53" s="0" t="n">
        <v>0.224841280164823</v>
      </c>
    </row>
    <row r="54" customFormat="false" ht="15" hidden="false" customHeight="false" outlineLevel="0" collapsed="false">
      <c r="A54" s="0" t="s">
        <v>90</v>
      </c>
      <c r="B54" s="0" t="n">
        <v>0.079887569870928</v>
      </c>
      <c r="C54" s="0" t="n">
        <v>0.0404195679039926</v>
      </c>
      <c r="D54" s="0" t="n">
        <v>0.0660861580767093</v>
      </c>
      <c r="E54" s="0" t="n">
        <v>0.0630692752487679</v>
      </c>
      <c r="F54" s="0" t="n">
        <v>0.0353098386500259</v>
      </c>
      <c r="G54" s="0" t="n">
        <v>0.0439858807005712</v>
      </c>
      <c r="H54" s="0" t="n">
        <v>0.0359115613444931</v>
      </c>
      <c r="I54" s="0" t="n">
        <v>-0.091156273238191</v>
      </c>
      <c r="J54" s="0" t="n">
        <v>-0.00573398865885603</v>
      </c>
      <c r="K54" s="0" t="n">
        <v>0.00146401316941073</v>
      </c>
      <c r="L54" s="0" t="n">
        <v>0.0289540380180956</v>
      </c>
      <c r="M54" s="0" t="n">
        <v>0.0331502322613164</v>
      </c>
      <c r="N54" s="0" t="n">
        <v>-0.0347856732999537</v>
      </c>
      <c r="O54" s="0" t="n">
        <v>-0.029434842547397</v>
      </c>
      <c r="P54" s="0" t="n">
        <v>-0.121573066897763</v>
      </c>
      <c r="Q54" s="0" t="n">
        <v>-0.0283921648980357</v>
      </c>
      <c r="R54" s="0" t="n">
        <v>0.0283011282968158</v>
      </c>
      <c r="S54" s="0" t="n">
        <v>-0.0262549911266182</v>
      </c>
      <c r="T54" s="0" t="n">
        <v>0.00175137774342634</v>
      </c>
      <c r="U54" s="0" t="n">
        <v>0.0549459865314991</v>
      </c>
      <c r="V54" s="0" t="n">
        <v>0.021677060946144</v>
      </c>
      <c r="W54" s="0" t="n">
        <v>-0.074974343234777</v>
      </c>
      <c r="X54" s="0" t="n">
        <v>-0.0375436769601087</v>
      </c>
      <c r="Y54" s="0" t="n">
        <v>0.0402438116428047</v>
      </c>
      <c r="Z54" s="0" t="n">
        <v>-0.123899358501598</v>
      </c>
      <c r="AA54" s="0" t="n">
        <v>-0.0529544976240484</v>
      </c>
      <c r="AB54" s="0" t="n">
        <v>0.0766782193265643</v>
      </c>
      <c r="AC54" s="0" t="n">
        <v>0.0606947657467517</v>
      </c>
      <c r="AD54" s="0" t="n">
        <v>-0.0542022370621919</v>
      </c>
      <c r="AE54" s="0" t="n">
        <v>-0.0501865760876903</v>
      </c>
      <c r="AF54" s="0" t="n">
        <v>-0.0947336970236809</v>
      </c>
      <c r="AG54" s="0" t="n">
        <v>-0.0800344273760347</v>
      </c>
      <c r="AH54" s="0" t="n">
        <v>0.137245491147395</v>
      </c>
      <c r="AI54" s="0" t="n">
        <v>-0.23376054372246</v>
      </c>
      <c r="AJ54" s="0" t="n">
        <v>0.0670300958527898</v>
      </c>
      <c r="AK54" s="0" t="n">
        <v>-0.00248408269365524</v>
      </c>
      <c r="AL54" s="0" t="n">
        <v>0.0907057780822626</v>
      </c>
      <c r="AM54" s="0" t="n">
        <v>-0.202816417567138</v>
      </c>
    </row>
    <row r="55" customFormat="false" ht="15" hidden="false" customHeight="false" outlineLevel="0" collapsed="false">
      <c r="A55" s="0" t="s">
        <v>91</v>
      </c>
      <c r="B55" s="0" t="n">
        <v>-0.0218945496120635</v>
      </c>
      <c r="C55" s="0" t="n">
        <v>-0.0763500775312706</v>
      </c>
      <c r="D55" s="0" t="n">
        <v>0.0122364124864723</v>
      </c>
      <c r="E55" s="0" t="n">
        <v>-0.111246292027183</v>
      </c>
      <c r="F55" s="0" t="n">
        <v>-0.00398271970972811</v>
      </c>
      <c r="G55" s="0" t="n">
        <v>-0.050697424865967</v>
      </c>
      <c r="H55" s="0" t="n">
        <v>0.0990747908721516</v>
      </c>
      <c r="I55" s="0" t="n">
        <v>0.0300991035281999</v>
      </c>
      <c r="J55" s="0" t="n">
        <v>-0.124507962459443</v>
      </c>
      <c r="K55" s="0" t="n">
        <v>-0.121158845057862</v>
      </c>
      <c r="L55" s="0" t="n">
        <v>-0.00675935084321392</v>
      </c>
      <c r="M55" s="0" t="n">
        <v>0.0623385802211173</v>
      </c>
      <c r="N55" s="0" t="n">
        <v>-0.014940796934277</v>
      </c>
      <c r="O55" s="0" t="n">
        <v>0.0111985491852929</v>
      </c>
      <c r="P55" s="0" t="n">
        <v>0.0323421021375303</v>
      </c>
      <c r="Q55" s="0" t="n">
        <v>-0.0399241503598608</v>
      </c>
      <c r="R55" s="0" t="n">
        <v>0.115509812172215</v>
      </c>
      <c r="S55" s="0" t="n">
        <v>0.0154476070069848</v>
      </c>
      <c r="T55" s="0" t="n">
        <v>0.140944137253816</v>
      </c>
      <c r="U55" s="0" t="n">
        <v>0.0695194925269756</v>
      </c>
      <c r="V55" s="0" t="n">
        <v>-0.0860715809263693</v>
      </c>
      <c r="W55" s="0" t="n">
        <v>-0.0811531078003412</v>
      </c>
      <c r="X55" s="0" t="n">
        <v>0.123010087048167</v>
      </c>
      <c r="Y55" s="0" t="n">
        <v>-0.132456627150879</v>
      </c>
      <c r="Z55" s="0" t="n">
        <v>-0.064444586224537</v>
      </c>
      <c r="AA55" s="0" t="n">
        <v>-0.0219307379428738</v>
      </c>
      <c r="AB55" s="0" t="n">
        <v>-0.0314974118942487</v>
      </c>
      <c r="AC55" s="0" t="n">
        <v>0.113898822024653</v>
      </c>
      <c r="AD55" s="0" t="n">
        <v>0.0388295024247205</v>
      </c>
      <c r="AE55" s="0" t="n">
        <v>-0.028111547137894</v>
      </c>
      <c r="AF55" s="0" t="n">
        <v>-0.0363419136079128</v>
      </c>
      <c r="AG55" s="0" t="n">
        <v>-0.0811950744391988</v>
      </c>
      <c r="AH55" s="0" t="n">
        <v>0.0990501320832196</v>
      </c>
      <c r="AI55" s="0" t="n">
        <v>0.031493220891085</v>
      </c>
      <c r="AJ55" s="0" t="n">
        <v>-0.124111266620542</v>
      </c>
      <c r="AK55" s="0" t="n">
        <v>-0.0746150569927417</v>
      </c>
      <c r="AL55" s="0" t="n">
        <v>-0.133746046656312</v>
      </c>
      <c r="AM55" s="0" t="n">
        <v>-0.104832148876025</v>
      </c>
    </row>
    <row r="56" customFormat="false" ht="15" hidden="false" customHeight="false" outlineLevel="0" collapsed="false">
      <c r="A56" s="0" t="s">
        <v>92</v>
      </c>
      <c r="B56" s="0" t="n">
        <v>0.0359918170327972</v>
      </c>
      <c r="C56" s="0" t="n">
        <v>-0.0166983864547516</v>
      </c>
      <c r="D56" s="0" t="n">
        <v>-0.017957614142452</v>
      </c>
      <c r="E56" s="0" t="n">
        <v>-0.0406489916254201</v>
      </c>
      <c r="F56" s="0" t="n">
        <v>-0.0650601472177596</v>
      </c>
      <c r="G56" s="0" t="n">
        <v>-0.107759462337372</v>
      </c>
      <c r="H56" s="0" t="n">
        <v>0.0121699875894551</v>
      </c>
      <c r="I56" s="0" t="n">
        <v>0.0090340093196658</v>
      </c>
      <c r="J56" s="0" t="n">
        <v>0.0081212023093858</v>
      </c>
      <c r="K56" s="0" t="n">
        <v>0.0180793262303739</v>
      </c>
      <c r="L56" s="0" t="n">
        <v>0.0116607596915965</v>
      </c>
      <c r="M56" s="0" t="n">
        <v>0.0312189218057979</v>
      </c>
      <c r="N56" s="0" t="n">
        <v>0.0645972774833896</v>
      </c>
      <c r="O56" s="0" t="n">
        <v>-0.137253771545225</v>
      </c>
      <c r="P56" s="0" t="n">
        <v>-0.00881631118537649</v>
      </c>
      <c r="Q56" s="0" t="n">
        <v>0.0413728259557494</v>
      </c>
      <c r="R56" s="0" t="n">
        <v>0.0267940284020282</v>
      </c>
      <c r="S56" s="0" t="n">
        <v>-0.12651515673227</v>
      </c>
      <c r="T56" s="0" t="n">
        <v>-0.0467652114717466</v>
      </c>
      <c r="U56" s="0" t="n">
        <v>-0.0367037637837089</v>
      </c>
      <c r="V56" s="0" t="n">
        <v>0.0254845388553528</v>
      </c>
      <c r="W56" s="0" t="n">
        <v>-0.018384965973698</v>
      </c>
      <c r="X56" s="0" t="n">
        <v>0.000680365858003041</v>
      </c>
      <c r="Y56" s="0" t="n">
        <v>0.0476826659128856</v>
      </c>
      <c r="Z56" s="0" t="n">
        <v>-0.0144315958719778</v>
      </c>
      <c r="AA56" s="0" t="n">
        <v>-0.0347414317365738</v>
      </c>
      <c r="AB56" s="0" t="n">
        <v>0.079938094753236</v>
      </c>
      <c r="AC56" s="0" t="n">
        <v>-0.0571796640513326</v>
      </c>
      <c r="AD56" s="0" t="n">
        <v>-0.0648049079964702</v>
      </c>
      <c r="AE56" s="0" t="n">
        <v>0.0567424877556336</v>
      </c>
      <c r="AF56" s="0" t="n">
        <v>-0.0495278982876211</v>
      </c>
      <c r="AG56" s="0" t="n">
        <v>-0.0810631314106726</v>
      </c>
      <c r="AH56" s="0" t="n">
        <v>-0.104076093272384</v>
      </c>
      <c r="AI56" s="0" t="n">
        <v>0.044512876265477</v>
      </c>
      <c r="AJ56" s="0" t="n">
        <v>-0.0761801584562541</v>
      </c>
      <c r="AK56" s="0" t="n">
        <v>0.193875284677276</v>
      </c>
      <c r="AL56" s="0" t="n">
        <v>-0.0465100928354047</v>
      </c>
      <c r="AM56" s="0" t="n">
        <v>-0.163942874529131</v>
      </c>
    </row>
    <row r="57" customFormat="false" ht="15" hidden="false" customHeight="false" outlineLevel="0" collapsed="false">
      <c r="A57" s="0" t="s">
        <v>93</v>
      </c>
      <c r="B57" s="0" t="n">
        <v>-0.0258903526047533</v>
      </c>
      <c r="C57" s="0" t="n">
        <v>-0.0658116713948406</v>
      </c>
      <c r="D57" s="0" t="n">
        <v>0.0406402629021277</v>
      </c>
      <c r="E57" s="0" t="n">
        <v>0.00256575917242012</v>
      </c>
      <c r="F57" s="0" t="n">
        <v>0.0605635675835723</v>
      </c>
      <c r="G57" s="0" t="n">
        <v>0.0349248674045633</v>
      </c>
      <c r="H57" s="0" t="n">
        <v>-0.0131152582341017</v>
      </c>
      <c r="I57" s="0" t="n">
        <v>0.00343065441241316</v>
      </c>
      <c r="J57" s="0" t="n">
        <v>-0.0623013737121342</v>
      </c>
      <c r="K57" s="0" t="n">
        <v>-0.0815315867410245</v>
      </c>
      <c r="L57" s="0" t="n">
        <v>-0.00983367124775412</v>
      </c>
      <c r="M57" s="0" t="n">
        <v>0.103165043925203</v>
      </c>
      <c r="N57" s="0" t="n">
        <v>0.0037315140495052</v>
      </c>
      <c r="O57" s="0" t="n">
        <v>-0.0299462885608974</v>
      </c>
      <c r="P57" s="0" t="n">
        <v>-0.000479546970692304</v>
      </c>
      <c r="Q57" s="0" t="n">
        <v>-0.0299941839465797</v>
      </c>
      <c r="R57" s="0" t="n">
        <v>0.0636116485334167</v>
      </c>
      <c r="S57" s="0" t="n">
        <v>0.0107183221678772</v>
      </c>
      <c r="T57" s="0" t="n">
        <v>0.0884616982040698</v>
      </c>
      <c r="U57" s="0" t="n">
        <v>0.0936135901352791</v>
      </c>
      <c r="V57" s="0" t="n">
        <v>-0.026128208139937</v>
      </c>
      <c r="W57" s="0" t="n">
        <v>0.0150569712902541</v>
      </c>
      <c r="X57" s="0" t="n">
        <v>0.00502339098943079</v>
      </c>
      <c r="Y57" s="0" t="n">
        <v>-0.0830062316031673</v>
      </c>
      <c r="Z57" s="0" t="n">
        <v>0.0229289527208081</v>
      </c>
      <c r="AA57" s="0" t="n">
        <v>0.123108884676395</v>
      </c>
      <c r="AB57" s="0" t="n">
        <v>-0.0711049865956483</v>
      </c>
      <c r="AC57" s="0" t="n">
        <v>0.0126150249954764</v>
      </c>
      <c r="AD57" s="0" t="n">
        <v>0.073699206185097</v>
      </c>
      <c r="AE57" s="0" t="n">
        <v>0.0378011118599654</v>
      </c>
      <c r="AF57" s="0" t="n">
        <v>0.0112776285518605</v>
      </c>
      <c r="AG57" s="0" t="n">
        <v>-0.0385477429595114</v>
      </c>
      <c r="AH57" s="0" t="n">
        <v>-0.0122215035143506</v>
      </c>
      <c r="AI57" s="0" t="n">
        <v>-0.0314373563705851</v>
      </c>
      <c r="AJ57" s="0" t="n">
        <v>0.0989010328020268</v>
      </c>
      <c r="AK57" s="0" t="n">
        <v>-0.0254280793538776</v>
      </c>
      <c r="AL57" s="0" t="n">
        <v>0.0796167600941516</v>
      </c>
      <c r="AM57" s="0" t="n">
        <v>0.0822714559546047</v>
      </c>
    </row>
    <row r="58" customFormat="false" ht="15" hidden="false" customHeight="false" outlineLevel="0" collapsed="false">
      <c r="A58" s="0" t="s">
        <v>94</v>
      </c>
      <c r="B58" s="0" t="n">
        <v>0.0277360507782589</v>
      </c>
      <c r="C58" s="0" t="n">
        <v>-0.0552076903485665</v>
      </c>
      <c r="D58" s="0" t="n">
        <v>0.0523217365431514</v>
      </c>
      <c r="E58" s="0" t="n">
        <v>0.0572694959510071</v>
      </c>
      <c r="F58" s="0" t="n">
        <v>0.0780417191045713</v>
      </c>
      <c r="G58" s="0" t="n">
        <v>0.065042802110063</v>
      </c>
      <c r="H58" s="0" t="n">
        <v>0.000332287137169079</v>
      </c>
      <c r="I58" s="0" t="n">
        <v>-0.0788209913250821</v>
      </c>
      <c r="J58" s="0" t="n">
        <v>0.0503457191709715</v>
      </c>
      <c r="K58" s="0" t="n">
        <v>0.0126558473581944</v>
      </c>
      <c r="L58" s="0" t="n">
        <v>-0.0455020626011684</v>
      </c>
      <c r="M58" s="0" t="n">
        <v>-0.0164732941181393</v>
      </c>
      <c r="N58" s="0" t="n">
        <v>-0.0292559049515893</v>
      </c>
      <c r="O58" s="0" t="n">
        <v>0.0441439592376613</v>
      </c>
      <c r="P58" s="0" t="n">
        <v>0.074302962007991</v>
      </c>
      <c r="Q58" s="0" t="n">
        <v>-0.0731569630917354</v>
      </c>
      <c r="R58" s="0" t="n">
        <v>-0.0503661755584176</v>
      </c>
      <c r="S58" s="0" t="n">
        <v>-0.046107298725233</v>
      </c>
      <c r="T58" s="0" t="n">
        <v>0.012745882051216</v>
      </c>
      <c r="U58" s="0" t="n">
        <v>-0.0640850142335144</v>
      </c>
      <c r="V58" s="0" t="n">
        <v>0.00558952709853479</v>
      </c>
      <c r="W58" s="0" t="n">
        <v>0.034424509763081</v>
      </c>
      <c r="X58" s="0" t="n">
        <v>0.0163588455034034</v>
      </c>
      <c r="Y58" s="0" t="n">
        <v>-0.000214442432354875</v>
      </c>
      <c r="Z58" s="0" t="n">
        <v>0.0013020978807316</v>
      </c>
      <c r="AA58" s="0" t="n">
        <v>-0.10910410585235</v>
      </c>
      <c r="AB58" s="0" t="n">
        <v>0.0434754158813018</v>
      </c>
      <c r="AC58" s="0" t="n">
        <v>-0.0645003706483208</v>
      </c>
      <c r="AD58" s="0" t="n">
        <v>-0.052480890232537</v>
      </c>
      <c r="AE58" s="0" t="n">
        <v>-0.0149694233558774</v>
      </c>
      <c r="AF58" s="0" t="n">
        <v>0.0342655345599529</v>
      </c>
      <c r="AG58" s="0" t="n">
        <v>0.0513539427455654</v>
      </c>
      <c r="AH58" s="0" t="n">
        <v>-0.202655103271325</v>
      </c>
      <c r="AI58" s="0" t="n">
        <v>0.0412263960862745</v>
      </c>
      <c r="AJ58" s="0" t="n">
        <v>0.165898319892475</v>
      </c>
      <c r="AK58" s="0" t="n">
        <v>0.122666815064271</v>
      </c>
      <c r="AL58" s="0" t="n">
        <v>0.21273123770766</v>
      </c>
      <c r="AM58" s="0" t="n">
        <v>0.152366578864138</v>
      </c>
    </row>
    <row r="59" customFormat="false" ht="15" hidden="false" customHeight="false" outlineLevel="0" collapsed="false">
      <c r="A59" s="0" t="s">
        <v>95</v>
      </c>
      <c r="B59" s="0" t="n">
        <v>0.0378822946284379</v>
      </c>
      <c r="C59" s="0" t="n">
        <v>-0.00327225869171585</v>
      </c>
      <c r="D59" s="0" t="n">
        <v>0.000701508434960141</v>
      </c>
      <c r="E59" s="0" t="n">
        <v>-0.0207040965650137</v>
      </c>
      <c r="F59" s="0" t="n">
        <v>0.0473607562787599</v>
      </c>
      <c r="G59" s="0" t="n">
        <v>0.0329160292335131</v>
      </c>
      <c r="H59" s="0" t="n">
        <v>0.0345895797903062</v>
      </c>
      <c r="I59" s="0" t="n">
        <v>0.000397464906414822</v>
      </c>
      <c r="J59" s="0" t="n">
        <v>-0.0446830345478863</v>
      </c>
      <c r="K59" s="0" t="n">
        <v>0.0216451209657069</v>
      </c>
      <c r="L59" s="0" t="n">
        <v>0.0140763403456585</v>
      </c>
      <c r="M59" s="0" t="n">
        <v>0.0213793774974725</v>
      </c>
      <c r="N59" s="0" t="n">
        <v>0.0154396069981553</v>
      </c>
      <c r="O59" s="0" t="n">
        <v>-0.0410314998833508</v>
      </c>
      <c r="P59" s="0" t="n">
        <v>-0.148365597148929</v>
      </c>
      <c r="Q59" s="0" t="n">
        <v>0.00158998982491332</v>
      </c>
      <c r="R59" s="0" t="n">
        <v>0.0612442021385574</v>
      </c>
      <c r="S59" s="0" t="n">
        <v>0.00633345282380373</v>
      </c>
      <c r="T59" s="0" t="n">
        <v>-0.0124077195879264</v>
      </c>
      <c r="U59" s="0" t="n">
        <v>0.0226014713036937</v>
      </c>
      <c r="V59" s="0" t="n">
        <v>-0.00744370807104496</v>
      </c>
      <c r="W59" s="0" t="n">
        <v>-0.0456310365126299</v>
      </c>
      <c r="X59" s="0" t="n">
        <v>-0.0474456024643876</v>
      </c>
      <c r="Y59" s="0" t="n">
        <v>0.0680166701192972</v>
      </c>
      <c r="Z59" s="0" t="n">
        <v>-0.137219639141607</v>
      </c>
      <c r="AA59" s="0" t="n">
        <v>-0.168057732183173</v>
      </c>
      <c r="AB59" s="0" t="n">
        <v>-0.0460763630776027</v>
      </c>
      <c r="AC59" s="0" t="n">
        <v>-0.0339102634931051</v>
      </c>
      <c r="AD59" s="0" t="n">
        <v>-0.0542779558476846</v>
      </c>
      <c r="AE59" s="0" t="n">
        <v>-0.0863694767694088</v>
      </c>
      <c r="AF59" s="0" t="n">
        <v>-0.0529977570543371</v>
      </c>
      <c r="AG59" s="0" t="n">
        <v>-0.081237237922527</v>
      </c>
      <c r="AH59" s="0" t="n">
        <v>0.00904219206415068</v>
      </c>
      <c r="AI59" s="0" t="n">
        <v>-0.0503438421339852</v>
      </c>
      <c r="AJ59" s="0" t="n">
        <v>-0.0461453699720037</v>
      </c>
      <c r="AK59" s="0" t="n">
        <v>0.0852930952304067</v>
      </c>
      <c r="AL59" s="0" t="n">
        <v>-0.0761195889769762</v>
      </c>
      <c r="AM59" s="0" t="n">
        <v>-0.0712550267758846</v>
      </c>
    </row>
    <row r="60" customFormat="false" ht="15" hidden="false" customHeight="false" outlineLevel="0" collapsed="false">
      <c r="A60" s="0" t="s">
        <v>96</v>
      </c>
      <c r="B60" s="0" t="n">
        <v>-0.0613528344199722</v>
      </c>
      <c r="C60" s="0" t="n">
        <v>0.00437686875718442</v>
      </c>
      <c r="D60" s="0" t="n">
        <v>-0.107609240847688</v>
      </c>
      <c r="E60" s="0" t="n">
        <v>-0.035618825917608</v>
      </c>
      <c r="F60" s="0" t="n">
        <v>0.0631305661398434</v>
      </c>
      <c r="G60" s="0" t="n">
        <v>0.11724053659406</v>
      </c>
      <c r="H60" s="0" t="n">
        <v>-0.0348443511709113</v>
      </c>
      <c r="I60" s="0" t="n">
        <v>0.0740145026791694</v>
      </c>
      <c r="J60" s="0" t="n">
        <v>0.0466391743048421</v>
      </c>
      <c r="K60" s="0" t="n">
        <v>0.0485000643657067</v>
      </c>
      <c r="L60" s="0" t="n">
        <v>-0.0793566434801774</v>
      </c>
      <c r="M60" s="0" t="n">
        <v>0.016221424223078</v>
      </c>
      <c r="N60" s="0" t="n">
        <v>0.0933854410810853</v>
      </c>
      <c r="O60" s="0" t="n">
        <v>0.0659344414816402</v>
      </c>
      <c r="P60" s="0" t="n">
        <v>-0.0350163931210418</v>
      </c>
      <c r="Q60" s="0" t="n">
        <v>0.0353845084567303</v>
      </c>
      <c r="R60" s="0" t="n">
        <v>-0.045159040184722</v>
      </c>
      <c r="S60" s="0" t="n">
        <v>0.0151337449597022</v>
      </c>
      <c r="T60" s="0" t="n">
        <v>-0.0532193918744786</v>
      </c>
      <c r="U60" s="0" t="n">
        <v>-0.0449915470048813</v>
      </c>
      <c r="V60" s="0" t="n">
        <v>-0.0559734247356563</v>
      </c>
      <c r="W60" s="0" t="n">
        <v>-0.0501587282019916</v>
      </c>
      <c r="X60" s="0" t="n">
        <v>-0.0107461553261356</v>
      </c>
      <c r="Y60" s="0" t="n">
        <v>0.0472022330959027</v>
      </c>
      <c r="Z60" s="0" t="n">
        <v>-0.02765534135157</v>
      </c>
      <c r="AA60" s="0" t="n">
        <v>0.0435001187659286</v>
      </c>
      <c r="AB60" s="0" t="n">
        <v>-0.0102665138367951</v>
      </c>
      <c r="AC60" s="0" t="n">
        <v>0.00134244276934255</v>
      </c>
      <c r="AD60" s="0" t="n">
        <v>-0.0297250232668479</v>
      </c>
      <c r="AE60" s="0" t="n">
        <v>0.00447870001678536</v>
      </c>
      <c r="AF60" s="0" t="n">
        <v>0.0761465146258948</v>
      </c>
      <c r="AG60" s="0" t="n">
        <v>0.0757396118907594</v>
      </c>
      <c r="AH60" s="0" t="n">
        <v>0.0715725706907604</v>
      </c>
      <c r="AI60" s="0" t="n">
        <v>0.0164807677609738</v>
      </c>
      <c r="AJ60" s="0" t="n">
        <v>0.00771138572984829</v>
      </c>
      <c r="AK60" s="0" t="n">
        <v>-0.149366323414382</v>
      </c>
      <c r="AL60" s="0" t="n">
        <v>0.0426234456731659</v>
      </c>
      <c r="AM60" s="0" t="n">
        <v>0.0650841249083938</v>
      </c>
    </row>
    <row r="61" customFormat="false" ht="15" hidden="false" customHeight="false" outlineLevel="0" collapsed="false">
      <c r="A61" s="0" t="s">
        <v>97</v>
      </c>
      <c r="B61" s="0" t="n">
        <v>0.054895420383651</v>
      </c>
      <c r="C61" s="0" t="n">
        <v>0.0053395395564443</v>
      </c>
      <c r="D61" s="0" t="n">
        <v>-0.0167234633363243</v>
      </c>
      <c r="E61" s="0" t="n">
        <v>-0.00572460005953242</v>
      </c>
      <c r="F61" s="0" t="n">
        <v>-0.0368189786734683</v>
      </c>
      <c r="G61" s="0" t="n">
        <v>-0.0727030573478355</v>
      </c>
      <c r="H61" s="0" t="n">
        <v>-0.032156743002845</v>
      </c>
      <c r="I61" s="0" t="n">
        <v>-0.00741714796600889</v>
      </c>
      <c r="J61" s="0" t="n">
        <v>0.0828317301882896</v>
      </c>
      <c r="K61" s="0" t="n">
        <v>0.0474087963193538</v>
      </c>
      <c r="L61" s="0" t="n">
        <v>-0.0303322433256079</v>
      </c>
      <c r="M61" s="0" t="n">
        <v>-0.03028883590175</v>
      </c>
      <c r="N61" s="0" t="n">
        <v>0.0265363348951406</v>
      </c>
      <c r="O61" s="0" t="n">
        <v>0.0070477743332851</v>
      </c>
      <c r="P61" s="0" t="n">
        <v>0.083989817506096</v>
      </c>
      <c r="Q61" s="0" t="n">
        <v>-0.0909614933204446</v>
      </c>
      <c r="R61" s="0" t="n">
        <v>0.0734845749447468</v>
      </c>
      <c r="S61" s="0" t="n">
        <v>-0.0563065634123312</v>
      </c>
      <c r="T61" s="0" t="n">
        <v>0.0126016706392531</v>
      </c>
      <c r="U61" s="0" t="n">
        <v>0.07074772974902</v>
      </c>
      <c r="V61" s="0" t="n">
        <v>0.0328863713096895</v>
      </c>
      <c r="W61" s="0" t="n">
        <v>0.0865844050889363</v>
      </c>
      <c r="X61" s="0" t="n">
        <v>-0.0495654022319073</v>
      </c>
      <c r="Y61" s="0" t="n">
        <v>0.000295332008149271</v>
      </c>
      <c r="Z61" s="0" t="n">
        <v>-0.00568204305567761</v>
      </c>
      <c r="AA61" s="0" t="n">
        <v>0.0131543362524562</v>
      </c>
      <c r="AB61" s="0" t="n">
        <v>-0.0035495682833992</v>
      </c>
      <c r="AC61" s="0" t="n">
        <v>-0.0826735241145492</v>
      </c>
      <c r="AD61" s="0" t="n">
        <v>-0.0690107488695962</v>
      </c>
      <c r="AE61" s="0" t="n">
        <v>-0.0486354441007826</v>
      </c>
      <c r="AF61" s="0" t="n">
        <v>0.0366175185550266</v>
      </c>
      <c r="AG61" s="0" t="n">
        <v>-0.0446590771213618</v>
      </c>
      <c r="AH61" s="0" t="n">
        <v>-0.050692171337823</v>
      </c>
      <c r="AI61" s="0" t="n">
        <v>-0.0389361954471096</v>
      </c>
      <c r="AJ61" s="0" t="n">
        <v>-0.138979080024173</v>
      </c>
      <c r="AK61" s="0" t="n">
        <v>0.277060189102125</v>
      </c>
      <c r="AL61" s="0" t="n">
        <v>-0.212041613797876</v>
      </c>
      <c r="AM61" s="0" t="n">
        <v>-0.298578169992528</v>
      </c>
    </row>
    <row r="62" customFormat="false" ht="15" hidden="false" customHeight="false" outlineLevel="0" collapsed="false">
      <c r="A62" s="0" t="s">
        <v>98</v>
      </c>
      <c r="B62" s="0" t="n">
        <v>-0.0352004377941246</v>
      </c>
      <c r="C62" s="0" t="n">
        <v>0.0534530733888259</v>
      </c>
      <c r="D62" s="0" t="n">
        <v>-0.00992095743739228</v>
      </c>
      <c r="E62" s="0" t="n">
        <v>0.049725245154934</v>
      </c>
      <c r="F62" s="0" t="n">
        <v>0.0215889979832072</v>
      </c>
      <c r="G62" s="0" t="n">
        <v>0.122163571889863</v>
      </c>
      <c r="H62" s="0" t="n">
        <v>-0.0717885048238601</v>
      </c>
      <c r="I62" s="0" t="n">
        <v>-0.00436288598944761</v>
      </c>
      <c r="J62" s="0" t="n">
        <v>0.10483525885447</v>
      </c>
      <c r="K62" s="0" t="n">
        <v>0.0219649606201017</v>
      </c>
      <c r="L62" s="0" t="n">
        <v>-0.101686988297379</v>
      </c>
      <c r="M62" s="0" t="n">
        <v>-0.106106578880686</v>
      </c>
      <c r="N62" s="0" t="n">
        <v>-0.074955596909389</v>
      </c>
      <c r="O62" s="0" t="n">
        <v>0.0822806280062316</v>
      </c>
      <c r="P62" s="0" t="n">
        <v>0.0945782874459201</v>
      </c>
      <c r="Q62" s="0" t="n">
        <v>-0.0128238451168948</v>
      </c>
      <c r="R62" s="0" t="n">
        <v>-0.16632097445728</v>
      </c>
      <c r="S62" s="0" t="n">
        <v>0.00740468249255837</v>
      </c>
      <c r="T62" s="0" t="n">
        <v>-0.0130911224990812</v>
      </c>
      <c r="U62" s="0" t="n">
        <v>-0.102987316650943</v>
      </c>
      <c r="V62" s="0" t="n">
        <v>-0.00618843726794501</v>
      </c>
      <c r="W62" s="0" t="n">
        <v>0.00960454268909548</v>
      </c>
      <c r="X62" s="0" t="n">
        <v>0.0499960356453134</v>
      </c>
      <c r="Y62" s="0" t="n">
        <v>0.00797428568425844</v>
      </c>
      <c r="Z62" s="0" t="n">
        <v>0.0603483534079023</v>
      </c>
      <c r="AA62" s="0" t="n">
        <v>0.0623073211307235</v>
      </c>
      <c r="AB62" s="0" t="n">
        <v>-0.105618194847648</v>
      </c>
      <c r="AC62" s="0" t="n">
        <v>-0.059304234395182</v>
      </c>
      <c r="AD62" s="0" t="n">
        <v>-0.0414768984117663</v>
      </c>
      <c r="AE62" s="0" t="n">
        <v>-0.0228092545000861</v>
      </c>
      <c r="AF62" s="0" t="n">
        <v>-0.0472213227635703</v>
      </c>
      <c r="AG62" s="0" t="n">
        <v>0.146455854914495</v>
      </c>
      <c r="AH62" s="0" t="n">
        <v>0.0242096840751311</v>
      </c>
      <c r="AI62" s="0" t="n">
        <v>-0.0283199637631786</v>
      </c>
      <c r="AJ62" s="0" t="n">
        <v>0.130326560988155</v>
      </c>
      <c r="AK62" s="0" t="n">
        <v>-0.0903842507561365</v>
      </c>
      <c r="AL62" s="0" t="n">
        <v>0.0793040969143486</v>
      </c>
      <c r="AM62" s="0" t="n">
        <v>0.131451199425955</v>
      </c>
    </row>
    <row r="63" customFormat="false" ht="15" hidden="false" customHeight="false" outlineLevel="0" collapsed="false">
      <c r="A63" s="0" t="s">
        <v>99</v>
      </c>
      <c r="B63" s="0" t="n">
        <v>0.0168132251183726</v>
      </c>
      <c r="C63" s="0" t="n">
        <v>0.000670099158711015</v>
      </c>
      <c r="D63" s="0" t="n">
        <v>-0.0307927958969413</v>
      </c>
      <c r="E63" s="0" t="n">
        <v>-0.0434837965171782</v>
      </c>
      <c r="F63" s="0" t="n">
        <v>-0.00342032724898035</v>
      </c>
      <c r="G63" s="0" t="n">
        <v>0.0741098448641685</v>
      </c>
      <c r="H63" s="0" t="n">
        <v>0.00649842860706945</v>
      </c>
      <c r="I63" s="0" t="n">
        <v>0.0320016336010529</v>
      </c>
      <c r="J63" s="0" t="n">
        <v>-0.0551312505168107</v>
      </c>
      <c r="K63" s="0" t="n">
        <v>-0.0256734145846206</v>
      </c>
      <c r="L63" s="0" t="n">
        <v>0.0764727863293075</v>
      </c>
      <c r="M63" s="0" t="n">
        <v>0.155842523456693</v>
      </c>
      <c r="N63" s="0" t="n">
        <v>0.0641686941564882</v>
      </c>
      <c r="O63" s="0" t="n">
        <v>-0.0444571314358543</v>
      </c>
      <c r="P63" s="0" t="n">
        <v>0.0188662263931951</v>
      </c>
      <c r="Q63" s="0" t="n">
        <v>0.0375947164696434</v>
      </c>
      <c r="R63" s="0" t="n">
        <v>0.0472999356561675</v>
      </c>
      <c r="S63" s="0" t="n">
        <v>-0.140316746013979</v>
      </c>
      <c r="T63" s="0" t="n">
        <v>0.0561231299312295</v>
      </c>
      <c r="U63" s="0" t="n">
        <v>-0.0268525799461228</v>
      </c>
      <c r="V63" s="0" t="n">
        <v>-0.00890333019593075</v>
      </c>
      <c r="W63" s="0" t="n">
        <v>-0.0253853580973972</v>
      </c>
      <c r="X63" s="0" t="n">
        <v>-0.0135096414506965</v>
      </c>
      <c r="Y63" s="0" t="n">
        <v>-0.0180481436492684</v>
      </c>
      <c r="Z63" s="0" t="n">
        <v>-0.0527062671397481</v>
      </c>
      <c r="AA63" s="0" t="n">
        <v>0.0123697013372159</v>
      </c>
      <c r="AB63" s="0" t="n">
        <v>-0.0126462869281474</v>
      </c>
      <c r="AC63" s="0" t="n">
        <v>0.150620570778326</v>
      </c>
      <c r="AD63" s="0" t="n">
        <v>-0.0477681126606502</v>
      </c>
      <c r="AE63" s="0" t="n">
        <v>-0.0321530677930057</v>
      </c>
      <c r="AF63" s="0" t="n">
        <v>-0.0218489224407982</v>
      </c>
      <c r="AG63" s="0" t="n">
        <v>0.028548782802115</v>
      </c>
      <c r="AH63" s="0" t="n">
        <v>-0.0374129565829772</v>
      </c>
      <c r="AI63" s="0" t="n">
        <v>0.0706371520358091</v>
      </c>
      <c r="AJ63" s="0" t="n">
        <v>-0.0794581915682738</v>
      </c>
      <c r="AK63" s="0" t="n">
        <v>0.0976942342216502</v>
      </c>
      <c r="AL63" s="0" t="n">
        <v>-0.120407372013849</v>
      </c>
      <c r="AM63" s="0" t="n">
        <v>-0.181725325881484</v>
      </c>
    </row>
    <row r="64" customFormat="false" ht="15" hidden="false" customHeight="false" outlineLevel="0" collapsed="false">
      <c r="A64" s="0" t="s">
        <v>100</v>
      </c>
      <c r="B64" s="0" t="n">
        <v>-0.0774167300178056</v>
      </c>
      <c r="C64" s="0" t="n">
        <v>0.0113763528231183</v>
      </c>
      <c r="D64" s="0" t="n">
        <v>-0.115656529699248</v>
      </c>
      <c r="E64" s="0" t="n">
        <v>-0.106177251602086</v>
      </c>
      <c r="F64" s="0" t="n">
        <v>-0.0254643405044841</v>
      </c>
      <c r="G64" s="0" t="n">
        <v>-0.037425769228891</v>
      </c>
      <c r="H64" s="0" t="n">
        <v>-0.0121721099479812</v>
      </c>
      <c r="I64" s="0" t="n">
        <v>0.107101571057014</v>
      </c>
      <c r="J64" s="0" t="n">
        <v>0.00535516937259011</v>
      </c>
      <c r="K64" s="0" t="n">
        <v>0.05868626559973</v>
      </c>
      <c r="L64" s="0" t="n">
        <v>0.0109257780698301</v>
      </c>
      <c r="M64" s="0" t="n">
        <v>0.0644018768467367</v>
      </c>
      <c r="N64" s="0" t="n">
        <v>0.0983266565776249</v>
      </c>
      <c r="O64" s="0" t="n">
        <v>0.0520248383606383</v>
      </c>
      <c r="P64" s="0" t="n">
        <v>0.0646030290551011</v>
      </c>
      <c r="Q64" s="0" t="n">
        <v>0.0381043915303705</v>
      </c>
      <c r="R64" s="0" t="n">
        <v>-0.0406106063122226</v>
      </c>
      <c r="S64" s="0" t="n">
        <v>-0.0101910677740439</v>
      </c>
      <c r="T64" s="0" t="n">
        <v>-0.048288311730217</v>
      </c>
      <c r="U64" s="0" t="n">
        <v>-0.00950017445277045</v>
      </c>
      <c r="V64" s="0" t="n">
        <v>-0.0437422705488285</v>
      </c>
      <c r="W64" s="0" t="n">
        <v>-0.0264310276514609</v>
      </c>
      <c r="X64" s="0" t="n">
        <v>-0.073739570833602</v>
      </c>
      <c r="Y64" s="0" t="n">
        <v>0.0481950615876762</v>
      </c>
      <c r="Z64" s="0" t="n">
        <v>0.0424324321234296</v>
      </c>
      <c r="AA64" s="0" t="n">
        <v>0.0256698917468976</v>
      </c>
      <c r="AB64" s="0" t="n">
        <v>-0.0896987019597108</v>
      </c>
      <c r="AC64" s="0" t="n">
        <v>-0.0265851991910315</v>
      </c>
      <c r="AD64" s="0" t="n">
        <v>0.0789314964349799</v>
      </c>
      <c r="AE64" s="0" t="n">
        <v>-0.025486164257938</v>
      </c>
      <c r="AF64" s="0" t="n">
        <v>0.111422603134544</v>
      </c>
      <c r="AG64" s="0" t="n">
        <v>-0.0581071771204391</v>
      </c>
      <c r="AH64" s="0" t="n">
        <v>0.0414642816800611</v>
      </c>
      <c r="AI64" s="0" t="n">
        <v>0.0104314064953316</v>
      </c>
      <c r="AJ64" s="0" t="n">
        <v>-0.152163376234031</v>
      </c>
      <c r="AK64" s="0" t="n">
        <v>0.0635361930805579</v>
      </c>
      <c r="AL64" s="0" t="n">
        <v>-0.206031579495034</v>
      </c>
      <c r="AM64" s="0" t="n">
        <v>-0.150523547627962</v>
      </c>
    </row>
    <row r="65" customFormat="false" ht="15" hidden="false" customHeight="false" outlineLevel="0" collapsed="false">
      <c r="A65" s="0" t="s">
        <v>101</v>
      </c>
      <c r="B65" s="0" t="n">
        <v>0.00781945727128065</v>
      </c>
      <c r="C65" s="0" t="n">
        <v>0.0261621992521977</v>
      </c>
      <c r="D65" s="0" t="n">
        <v>-0.00900343014172327</v>
      </c>
      <c r="E65" s="0" t="n">
        <v>-0.0653869657752952</v>
      </c>
      <c r="F65" s="0" t="n">
        <v>-0.000115554097681678</v>
      </c>
      <c r="G65" s="0" t="n">
        <v>0.0234227454061729</v>
      </c>
      <c r="H65" s="0" t="n">
        <v>0.0699494764558069</v>
      </c>
      <c r="I65" s="0" t="n">
        <v>0.000597847037676619</v>
      </c>
      <c r="J65" s="0" t="n">
        <v>-0.0736335217938413</v>
      </c>
      <c r="K65" s="0" t="n">
        <v>-0.0879576736652432</v>
      </c>
      <c r="L65" s="0" t="n">
        <v>0.0979807263599815</v>
      </c>
      <c r="M65" s="0" t="n">
        <v>0.15508718339609</v>
      </c>
      <c r="N65" s="0" t="n">
        <v>0.0552625810581912</v>
      </c>
      <c r="O65" s="0" t="n">
        <v>0.00727225702064864</v>
      </c>
      <c r="P65" s="0" t="n">
        <v>-0.023360949445316</v>
      </c>
      <c r="Q65" s="0" t="n">
        <v>0.0222221515348442</v>
      </c>
      <c r="R65" s="0" t="n">
        <v>0.0280002891802094</v>
      </c>
      <c r="S65" s="0" t="n">
        <v>-0.0800694631606876</v>
      </c>
      <c r="T65" s="0" t="n">
        <v>0.0453882344037712</v>
      </c>
      <c r="U65" s="0" t="n">
        <v>-0.011303478310897</v>
      </c>
      <c r="V65" s="0" t="n">
        <v>-0.0706867998742269</v>
      </c>
      <c r="W65" s="0" t="n">
        <v>-0.0997512862073276</v>
      </c>
      <c r="X65" s="0" t="n">
        <v>-0.00607747240349182</v>
      </c>
      <c r="Y65" s="0" t="n">
        <v>0.00616454580202008</v>
      </c>
      <c r="Z65" s="0" t="n">
        <v>-0.0756444974994665</v>
      </c>
      <c r="AA65" s="0" t="n">
        <v>-0.0336903502619558</v>
      </c>
      <c r="AB65" s="0" t="n">
        <v>-0.0238619563398757</v>
      </c>
      <c r="AC65" s="0" t="n">
        <v>-0.0143056364660413</v>
      </c>
      <c r="AD65" s="0" t="n">
        <v>-0.0512639673311215</v>
      </c>
      <c r="AE65" s="0" t="n">
        <v>-0.109220622866559</v>
      </c>
      <c r="AF65" s="0" t="n">
        <v>-0.0208139060013521</v>
      </c>
      <c r="AG65" s="0" t="n">
        <v>-0.0104307731297199</v>
      </c>
      <c r="AH65" s="0" t="n">
        <v>0.0684550291310154</v>
      </c>
      <c r="AI65" s="0" t="n">
        <v>-0.0321525334244095</v>
      </c>
      <c r="AJ65" s="0" t="n">
        <v>-0.0950288822667506</v>
      </c>
      <c r="AK65" s="0" t="n">
        <v>-0.0026929396372193</v>
      </c>
      <c r="AL65" s="0" t="n">
        <v>-0.0521677186081755</v>
      </c>
      <c r="AM65" s="0" t="n">
        <v>-0.125742158175483</v>
      </c>
    </row>
    <row r="66" customFormat="false" ht="15" hidden="false" customHeight="false" outlineLevel="0" collapsed="false">
      <c r="A66" s="0" t="s">
        <v>102</v>
      </c>
      <c r="B66" s="0" t="n">
        <v>-0.0324880189760936</v>
      </c>
      <c r="C66" s="0" t="n">
        <v>-0.0214167165183918</v>
      </c>
      <c r="D66" s="0" t="n">
        <v>0.0465853138362131</v>
      </c>
      <c r="E66" s="0" t="n">
        <v>-0.0375241889817602</v>
      </c>
      <c r="F66" s="0" t="n">
        <v>-0.020993916123094</v>
      </c>
      <c r="G66" s="0" t="n">
        <v>-0.13233500877606</v>
      </c>
      <c r="H66" s="0" t="n">
        <v>0.0836263670855315</v>
      </c>
      <c r="I66" s="0" t="n">
        <v>-0.00994705491055927</v>
      </c>
      <c r="J66" s="0" t="n">
        <v>-0.117297766065893</v>
      </c>
      <c r="K66" s="0" t="n">
        <v>-0.0567537652943608</v>
      </c>
      <c r="L66" s="0" t="n">
        <v>0.0218024549805912</v>
      </c>
      <c r="M66" s="0" t="n">
        <v>0.0688041667207092</v>
      </c>
      <c r="N66" s="0" t="n">
        <v>0.00567214502760032</v>
      </c>
      <c r="O66" s="0" t="n">
        <v>0.0164379829135372</v>
      </c>
      <c r="P66" s="0" t="n">
        <v>0.0148150221320331</v>
      </c>
      <c r="Q66" s="0" t="n">
        <v>-0.0536649968495642</v>
      </c>
      <c r="R66" s="0" t="n">
        <v>0.0524707474737767</v>
      </c>
      <c r="S66" s="0" t="n">
        <v>-0.00728157760364276</v>
      </c>
      <c r="T66" s="0" t="n">
        <v>0.0278204877127727</v>
      </c>
      <c r="U66" s="0" t="n">
        <v>0.0686772752806375</v>
      </c>
      <c r="V66" s="0" t="n">
        <v>-0.0347554153982022</v>
      </c>
      <c r="W66" s="0" t="n">
        <v>-0.0267030375873997</v>
      </c>
      <c r="X66" s="0" t="n">
        <v>-0.0182272361744833</v>
      </c>
      <c r="Y66" s="0" t="n">
        <v>-0.0406720471318876</v>
      </c>
      <c r="Z66" s="0" t="n">
        <v>0.015359492396998</v>
      </c>
      <c r="AA66" s="0" t="n">
        <v>0.0627645009415934</v>
      </c>
      <c r="AB66" s="0" t="n">
        <v>-0.0277891348825872</v>
      </c>
      <c r="AC66" s="0" t="n">
        <v>0.102772247921734</v>
      </c>
      <c r="AD66" s="0" t="n">
        <v>-0.0239298627499022</v>
      </c>
      <c r="AE66" s="0" t="n">
        <v>-0.0420060821429913</v>
      </c>
      <c r="AF66" s="0" t="n">
        <v>0.0885407432358107</v>
      </c>
      <c r="AG66" s="0" t="n">
        <v>0.0425235109739537</v>
      </c>
      <c r="AH66" s="0" t="n">
        <v>0.0553008411381765</v>
      </c>
      <c r="AI66" s="0" t="n">
        <v>-0.0378824204863298</v>
      </c>
      <c r="AJ66" s="0" t="n">
        <v>-0.0277430560037978</v>
      </c>
      <c r="AK66" s="0" t="n">
        <v>-0.0242325900949116</v>
      </c>
      <c r="AL66" s="0" t="n">
        <v>-0.0791536743388838</v>
      </c>
      <c r="AM66" s="0" t="n">
        <v>-0.0131423992973033</v>
      </c>
    </row>
    <row r="67" customFormat="false" ht="15" hidden="false" customHeight="false" outlineLevel="0" collapsed="false">
      <c r="A67" s="0" t="s">
        <v>103</v>
      </c>
      <c r="B67" s="0" t="n">
        <v>-0.0548909384463665</v>
      </c>
      <c r="C67" s="0" t="n">
        <v>0.088097263443178</v>
      </c>
      <c r="D67" s="0" t="n">
        <v>-0.00592514918625847</v>
      </c>
      <c r="E67" s="0" t="n">
        <v>0.0126968494310587</v>
      </c>
      <c r="F67" s="0" t="n">
        <v>-0.0274617421944906</v>
      </c>
      <c r="G67" s="0" t="n">
        <v>0.0748066076355412</v>
      </c>
      <c r="H67" s="0" t="n">
        <v>-0.0302550101058098</v>
      </c>
      <c r="I67" s="0" t="n">
        <v>0.0111775797607287</v>
      </c>
      <c r="J67" s="0" t="n">
        <v>0.0207229093614885</v>
      </c>
      <c r="K67" s="0" t="n">
        <v>0.0388349124740669</v>
      </c>
      <c r="L67" s="0" t="n">
        <v>-0.0178119776802502</v>
      </c>
      <c r="M67" s="0" t="n">
        <v>-0.0195160983472255</v>
      </c>
      <c r="N67" s="0" t="n">
        <v>0.0356503639257104</v>
      </c>
      <c r="O67" s="0" t="n">
        <v>0.0111735420907631</v>
      </c>
      <c r="P67" s="0" t="n">
        <v>0.0297083302930446</v>
      </c>
      <c r="Q67" s="0" t="n">
        <v>-0.0053851398428254</v>
      </c>
      <c r="R67" s="0" t="n">
        <v>0.0125451072127236</v>
      </c>
      <c r="S67" s="0" t="n">
        <v>-0.10890026191828</v>
      </c>
      <c r="T67" s="0" t="n">
        <v>-0.0284744072340645</v>
      </c>
      <c r="U67" s="0" t="n">
        <v>-0.0611784937885739</v>
      </c>
      <c r="V67" s="0" t="n">
        <v>0.0711610299068943</v>
      </c>
      <c r="W67" s="0" t="n">
        <v>0.0418274733151877</v>
      </c>
      <c r="X67" s="0" t="n">
        <v>0.0380516411586264</v>
      </c>
      <c r="Y67" s="0" t="n">
        <v>-0.0348166094115631</v>
      </c>
      <c r="Z67" s="0" t="n">
        <v>0.0869711721104573</v>
      </c>
      <c r="AA67" s="0" t="n">
        <v>0.0958286137084816</v>
      </c>
      <c r="AB67" s="0" t="n">
        <v>0.123963673008687</v>
      </c>
      <c r="AC67" s="0" t="n">
        <v>0.118694270174834</v>
      </c>
      <c r="AD67" s="0" t="n">
        <v>-0.00757822794461499</v>
      </c>
      <c r="AE67" s="0" t="n">
        <v>0.107613357234935</v>
      </c>
      <c r="AF67" s="0" t="n">
        <v>0.116675926613375</v>
      </c>
      <c r="AG67" s="0" t="n">
        <v>0.0360979814115641</v>
      </c>
      <c r="AH67" s="0" t="n">
        <v>0.0792273430069666</v>
      </c>
      <c r="AI67" s="0" t="n">
        <v>-0.0134792425890292</v>
      </c>
      <c r="AJ67" s="0" t="n">
        <v>-0.057557049672533</v>
      </c>
      <c r="AK67" s="0" t="n">
        <v>-0.115463484024601</v>
      </c>
      <c r="AL67" s="0" t="n">
        <v>0.0415829171654908</v>
      </c>
      <c r="AM67" s="0" t="n">
        <v>0.0398098617502853</v>
      </c>
    </row>
    <row r="68" customFormat="false" ht="15" hidden="false" customHeight="false" outlineLevel="0" collapsed="false">
      <c r="A68" s="0" t="s">
        <v>104</v>
      </c>
      <c r="B68" s="0" t="n">
        <v>0.013323100957464</v>
      </c>
      <c r="C68" s="0" t="n">
        <v>0.0871977615488559</v>
      </c>
      <c r="D68" s="0" t="n">
        <v>-0.0126762304124555</v>
      </c>
      <c r="E68" s="0" t="n">
        <v>-0.03202858949013</v>
      </c>
      <c r="F68" s="0" t="n">
        <v>0.0690108098335155</v>
      </c>
      <c r="G68" s="0" t="n">
        <v>0.0318387300177257</v>
      </c>
      <c r="H68" s="0" t="n">
        <v>0.0520537426975192</v>
      </c>
      <c r="I68" s="0" t="n">
        <v>-0.0632876912325947</v>
      </c>
      <c r="J68" s="0" t="n">
        <v>0.0693320603562015</v>
      </c>
      <c r="K68" s="0" t="n">
        <v>0.0103064672770253</v>
      </c>
      <c r="L68" s="0" t="n">
        <v>-0.0241565936869394</v>
      </c>
      <c r="M68" s="0" t="n">
        <v>0.100505307208373</v>
      </c>
      <c r="N68" s="0" t="n">
        <v>0.10609352409274</v>
      </c>
      <c r="O68" s="0" t="n">
        <v>0.0887495077179613</v>
      </c>
      <c r="P68" s="0" t="n">
        <v>0.0254885068718937</v>
      </c>
      <c r="Q68" s="0" t="n">
        <v>-0.0793293974359053</v>
      </c>
      <c r="R68" s="0" t="n">
        <v>0.0959097426781111</v>
      </c>
      <c r="S68" s="0" t="n">
        <v>0.017104271751249</v>
      </c>
      <c r="T68" s="0" t="n">
        <v>0.0502820470751708</v>
      </c>
      <c r="U68" s="0" t="n">
        <v>0.0042881895801113</v>
      </c>
      <c r="V68" s="0" t="n">
        <v>0.0920071952031091</v>
      </c>
      <c r="W68" s="0" t="n">
        <v>0.0689185924223022</v>
      </c>
      <c r="X68" s="0" t="n">
        <v>0.00814372025584227</v>
      </c>
      <c r="Y68" s="0" t="n">
        <v>-0.022379268474177</v>
      </c>
      <c r="Z68" s="0" t="n">
        <v>-0.0656263142319826</v>
      </c>
      <c r="AA68" s="0" t="n">
        <v>-0.0845553653289205</v>
      </c>
      <c r="AB68" s="0" t="n">
        <v>0.0835485491290107</v>
      </c>
      <c r="AC68" s="0" t="n">
        <v>-0.0182319073383557</v>
      </c>
      <c r="AD68" s="0" t="n">
        <v>0.0237078842825302</v>
      </c>
      <c r="AE68" s="0" t="n">
        <v>-0.00638929526705223</v>
      </c>
      <c r="AF68" s="0" t="n">
        <v>-0.0503895166830686</v>
      </c>
      <c r="AG68" s="0" t="n">
        <v>-0.0846446111304745</v>
      </c>
      <c r="AH68" s="0" t="n">
        <v>-0.118643368571116</v>
      </c>
      <c r="AI68" s="0" t="n">
        <v>-0.00662292439049986</v>
      </c>
      <c r="AJ68" s="0" t="n">
        <v>0.00500230334263205</v>
      </c>
      <c r="AK68" s="0" t="n">
        <v>0.208107776434654</v>
      </c>
      <c r="AL68" s="0" t="n">
        <v>0.0158327503981471</v>
      </c>
      <c r="AM68" s="0" t="n">
        <v>-0.151964653432972</v>
      </c>
    </row>
    <row r="69" customFormat="false" ht="15" hidden="false" customHeight="false" outlineLevel="0" collapsed="false">
      <c r="A69" s="0" t="s">
        <v>105</v>
      </c>
      <c r="B69" s="0" t="n">
        <v>0.122178099297008</v>
      </c>
      <c r="C69" s="0" t="n">
        <v>0.0142786333723218</v>
      </c>
      <c r="D69" s="0" t="n">
        <v>0.127803820384715</v>
      </c>
      <c r="E69" s="0" t="n">
        <v>0.117969185582229</v>
      </c>
      <c r="F69" s="0" t="n">
        <v>-0.00644856101260632</v>
      </c>
      <c r="G69" s="0" t="n">
        <v>0.00701465715892857</v>
      </c>
      <c r="H69" s="0" t="n">
        <v>-0.054447965492039</v>
      </c>
      <c r="I69" s="0" t="n">
        <v>-0.0723651484617494</v>
      </c>
      <c r="J69" s="0" t="n">
        <v>-0.0284176900970416</v>
      </c>
      <c r="K69" s="0" t="n">
        <v>-0.0636874143989034</v>
      </c>
      <c r="L69" s="0" t="n">
        <v>-0.0859104386577015</v>
      </c>
      <c r="M69" s="0" t="n">
        <v>-0.0555587026508136</v>
      </c>
      <c r="N69" s="0" t="n">
        <v>-0.097826865272372</v>
      </c>
      <c r="O69" s="0" t="n">
        <v>-0.00662324005158649</v>
      </c>
      <c r="P69" s="0" t="n">
        <v>-0.0317006680107786</v>
      </c>
      <c r="Q69" s="0" t="n">
        <v>-0.014948614532469</v>
      </c>
      <c r="R69" s="0" t="n">
        <v>0.0599193115831832</v>
      </c>
      <c r="S69" s="0" t="n">
        <v>-0.0137753556379297</v>
      </c>
      <c r="T69" s="0" t="n">
        <v>0.122408238925059</v>
      </c>
      <c r="U69" s="0" t="n">
        <v>0.0510359521640108</v>
      </c>
      <c r="V69" s="0" t="n">
        <v>-0.0813938451221539</v>
      </c>
      <c r="W69" s="0" t="n">
        <v>-0.0773734709769182</v>
      </c>
      <c r="X69" s="0" t="n">
        <v>0.0967811153381836</v>
      </c>
      <c r="Y69" s="0" t="n">
        <v>-0.116646081689522</v>
      </c>
      <c r="Z69" s="0" t="n">
        <v>-0.0349765394273934</v>
      </c>
      <c r="AA69" s="0" t="n">
        <v>0.0327485552346601</v>
      </c>
      <c r="AB69" s="0" t="n">
        <v>0.0272302903346917</v>
      </c>
      <c r="AC69" s="0" t="n">
        <v>-0.0203393444698401</v>
      </c>
      <c r="AD69" s="0" t="n">
        <v>0.0621598908869204</v>
      </c>
      <c r="AE69" s="0" t="n">
        <v>-0.00926769980332717</v>
      </c>
      <c r="AF69" s="0" t="n">
        <v>0.0421963914951804</v>
      </c>
      <c r="AG69" s="0" t="n">
        <v>0.00318805389587139</v>
      </c>
      <c r="AH69" s="0" t="n">
        <v>0.146354490801367</v>
      </c>
      <c r="AI69" s="0" t="n">
        <v>-0.106572626504728</v>
      </c>
      <c r="AJ69" s="0" t="n">
        <v>0.0602028463985933</v>
      </c>
      <c r="AK69" s="0" t="n">
        <v>-0.161638288402837</v>
      </c>
      <c r="AL69" s="0" t="n">
        <v>0.0153733256559606</v>
      </c>
      <c r="AM69" s="0" t="n">
        <v>0.0852747225102489</v>
      </c>
    </row>
    <row r="70" customFormat="false" ht="15" hidden="false" customHeight="false" outlineLevel="0" collapsed="false">
      <c r="A70" s="0" t="s">
        <v>106</v>
      </c>
      <c r="B70" s="0" t="n">
        <v>0.015829391443605</v>
      </c>
      <c r="C70" s="0" t="n">
        <v>-0.0377092467175583</v>
      </c>
      <c r="D70" s="0" t="n">
        <v>-0.0282820659130728</v>
      </c>
      <c r="E70" s="0" t="n">
        <v>0.103126670130043</v>
      </c>
      <c r="F70" s="0" t="n">
        <v>-0.0203394799632717</v>
      </c>
      <c r="G70" s="0" t="n">
        <v>0.0237119176790299</v>
      </c>
      <c r="H70" s="0" t="n">
        <v>-0.110180242693261</v>
      </c>
      <c r="I70" s="0" t="n">
        <v>0.0126131089319901</v>
      </c>
      <c r="J70" s="0" t="n">
        <v>0.104754576552903</v>
      </c>
      <c r="K70" s="0" t="n">
        <v>0.103828597664397</v>
      </c>
      <c r="L70" s="0" t="n">
        <v>-0.11082533838693</v>
      </c>
      <c r="M70" s="0" t="n">
        <v>-0.127664907388948</v>
      </c>
      <c r="N70" s="0" t="n">
        <v>-0.0349027747361499</v>
      </c>
      <c r="O70" s="0" t="n">
        <v>-0.0526265001880386</v>
      </c>
      <c r="P70" s="0" t="n">
        <v>0.0197916584627396</v>
      </c>
      <c r="Q70" s="0" t="n">
        <v>0.0201343086121709</v>
      </c>
      <c r="R70" s="0" t="n">
        <v>0.0513294490969521</v>
      </c>
      <c r="S70" s="0" t="n">
        <v>0.0310791610999883</v>
      </c>
      <c r="T70" s="0" t="n">
        <v>-0.0265096219416049</v>
      </c>
      <c r="U70" s="0" t="n">
        <v>0.00771687969405665</v>
      </c>
      <c r="V70" s="0" t="n">
        <v>0.0560678649261861</v>
      </c>
      <c r="W70" s="0" t="n">
        <v>0.0891284259907053</v>
      </c>
      <c r="X70" s="0" t="n">
        <v>-0.00551982365440427</v>
      </c>
      <c r="Y70" s="0" t="n">
        <v>-0.0127159512488456</v>
      </c>
      <c r="Z70" s="0" t="n">
        <v>0.092364676386503</v>
      </c>
      <c r="AA70" s="0" t="n">
        <v>0.112447102440833</v>
      </c>
      <c r="AB70" s="0" t="n">
        <v>-0.0435353103801849</v>
      </c>
      <c r="AC70" s="0" t="n">
        <v>-0.0563936032218415</v>
      </c>
      <c r="AD70" s="0" t="n">
        <v>0.0278003420413114</v>
      </c>
      <c r="AE70" s="0" t="n">
        <v>0.0904899004941545</v>
      </c>
      <c r="AF70" s="0" t="n">
        <v>0.0130649019781926</v>
      </c>
      <c r="AG70" s="0" t="n">
        <v>0.0569153883339001</v>
      </c>
      <c r="AH70" s="0" t="n">
        <v>-0.212004737641164</v>
      </c>
      <c r="AI70" s="0" t="n">
        <v>0.187129197099131</v>
      </c>
      <c r="AJ70" s="0" t="n">
        <v>0.0455176513341266</v>
      </c>
      <c r="AK70" s="0" t="n">
        <v>0.0799078107239261</v>
      </c>
      <c r="AL70" s="0" t="n">
        <v>0.034531114855658</v>
      </c>
      <c r="AM70" s="0" t="n">
        <v>0.163049266225235</v>
      </c>
    </row>
    <row r="71" customFormat="false" ht="15" hidden="false" customHeight="false" outlineLevel="0" collapsed="false">
      <c r="A71" s="0" t="s">
        <v>107</v>
      </c>
      <c r="B71" s="0" t="n">
        <v>-0.0414420555837183</v>
      </c>
      <c r="C71" s="0" t="n">
        <v>0.0742548147498938</v>
      </c>
      <c r="D71" s="0" t="n">
        <v>-0.0103455591960481</v>
      </c>
      <c r="E71" s="0" t="n">
        <v>0.117228186068521</v>
      </c>
      <c r="F71" s="0" t="n">
        <v>0.00558250590819002</v>
      </c>
      <c r="G71" s="0" t="n">
        <v>0.176817758024335</v>
      </c>
      <c r="H71" s="0" t="n">
        <v>-0.112890167731142</v>
      </c>
      <c r="I71" s="0" t="n">
        <v>0.00760940583835744</v>
      </c>
      <c r="J71" s="0" t="n">
        <v>0.0602819587870132</v>
      </c>
      <c r="K71" s="0" t="n">
        <v>0.0670068312531119</v>
      </c>
      <c r="L71" s="0" t="n">
        <v>0.0400682933142531</v>
      </c>
      <c r="M71" s="0" t="n">
        <v>-0.026959503114334</v>
      </c>
      <c r="N71" s="0" t="n">
        <v>0.00129857024086685</v>
      </c>
      <c r="O71" s="0" t="n">
        <v>0.0197793514727032</v>
      </c>
      <c r="P71" s="0" t="n">
        <v>0.0668571908836656</v>
      </c>
      <c r="Q71" s="0" t="n">
        <v>-0.0914646846699754</v>
      </c>
      <c r="R71" s="0" t="n">
        <v>-0.134395022178099</v>
      </c>
      <c r="S71" s="0" t="n">
        <v>0.00372173164826481</v>
      </c>
      <c r="T71" s="0" t="n">
        <v>-0.036480022566363</v>
      </c>
      <c r="U71" s="0" t="n">
        <v>-0.0618747586913226</v>
      </c>
      <c r="V71" s="0" t="n">
        <v>0.0382412360445095</v>
      </c>
      <c r="W71" s="0" t="n">
        <v>0.047832913820905</v>
      </c>
      <c r="X71" s="0" t="n">
        <v>0.0146923762901809</v>
      </c>
      <c r="Y71" s="0" t="n">
        <v>-0.00453874698563401</v>
      </c>
      <c r="Z71" s="0" t="n">
        <v>0.0797800006374185</v>
      </c>
      <c r="AA71" s="0" t="n">
        <v>0.0926198574577499</v>
      </c>
      <c r="AB71" s="0" t="n">
        <v>0.0576290369355623</v>
      </c>
      <c r="AC71" s="0" t="n">
        <v>0.0971508975199102</v>
      </c>
      <c r="AD71" s="0" t="n">
        <v>-0.07109205551876</v>
      </c>
      <c r="AE71" s="0" t="n">
        <v>0.0378930867860801</v>
      </c>
      <c r="AF71" s="0" t="n">
        <v>0.0854907775252279</v>
      </c>
      <c r="AG71" s="0" t="n">
        <v>0.0634564819323411</v>
      </c>
      <c r="AH71" s="0" t="n">
        <v>0.225542777497356</v>
      </c>
      <c r="AI71" s="0" t="n">
        <v>-0.188805632604264</v>
      </c>
      <c r="AJ71" s="0" t="n">
        <v>0.136912284879102</v>
      </c>
      <c r="AK71" s="0" t="n">
        <v>-0.354229748228132</v>
      </c>
      <c r="AL71" s="0" t="n">
        <v>0.22123767876848</v>
      </c>
      <c r="AM71" s="0" t="n">
        <v>0.331411676685082</v>
      </c>
    </row>
    <row r="72" customFormat="false" ht="15" hidden="false" customHeight="false" outlineLevel="0" collapsed="false">
      <c r="A72" s="0" t="s">
        <v>108</v>
      </c>
      <c r="B72" s="0" t="n">
        <v>0.0670893235348947</v>
      </c>
      <c r="C72" s="0" t="n">
        <v>-0.031938890201326</v>
      </c>
      <c r="D72" s="0" t="n">
        <v>0.00427232768209158</v>
      </c>
      <c r="E72" s="0" t="n">
        <v>0.0401268889087604</v>
      </c>
      <c r="F72" s="0" t="n">
        <v>-0.151472553510755</v>
      </c>
      <c r="G72" s="0" t="n">
        <v>-0.129819111391984</v>
      </c>
      <c r="H72" s="0" t="n">
        <v>-0.051828271094936</v>
      </c>
      <c r="I72" s="0" t="n">
        <v>-0.0192603887430224</v>
      </c>
      <c r="J72" s="0" t="n">
        <v>0.0599000029341741</v>
      </c>
      <c r="K72" s="0" t="n">
        <v>0.017037028787691</v>
      </c>
      <c r="L72" s="0" t="n">
        <v>0.0677148137054727</v>
      </c>
      <c r="M72" s="0" t="n">
        <v>0.0430317222242047</v>
      </c>
      <c r="N72" s="0" t="n">
        <v>0.0732164984409853</v>
      </c>
      <c r="O72" s="0" t="n">
        <v>-0.0591595392329465</v>
      </c>
      <c r="P72" s="0" t="n">
        <v>0.0179536986862692</v>
      </c>
      <c r="Q72" s="0" t="n">
        <v>-0.051156739142914</v>
      </c>
      <c r="R72" s="0" t="n">
        <v>0.172317894702668</v>
      </c>
      <c r="S72" s="0" t="n">
        <v>0.00328147808495152</v>
      </c>
      <c r="T72" s="0" t="n">
        <v>0.08353676673125</v>
      </c>
      <c r="U72" s="0" t="n">
        <v>0.0720974732398276</v>
      </c>
      <c r="V72" s="0" t="n">
        <v>-0.0604611289501563</v>
      </c>
      <c r="W72" s="0" t="n">
        <v>-0.0485145281928597</v>
      </c>
      <c r="X72" s="0" t="n">
        <v>-0.02215229876572</v>
      </c>
      <c r="Y72" s="0" t="n">
        <v>-0.0274198184918417</v>
      </c>
      <c r="Z72" s="0" t="n">
        <v>-0.108238571930871</v>
      </c>
      <c r="AA72" s="0" t="n">
        <v>-0.0442873292748089</v>
      </c>
      <c r="AB72" s="0" t="n">
        <v>-0.0419164099420494</v>
      </c>
      <c r="AC72" s="0" t="n">
        <v>0.0353386449212475</v>
      </c>
      <c r="AD72" s="0" t="n">
        <v>0.0435533330004187</v>
      </c>
      <c r="AE72" s="0" t="n">
        <v>-0.0670111310108247</v>
      </c>
      <c r="AF72" s="0" t="n">
        <v>-0.128783373164163</v>
      </c>
      <c r="AG72" s="0" t="n">
        <v>0.101678219974607</v>
      </c>
      <c r="AH72" s="0" t="n">
        <v>0.0168909830719859</v>
      </c>
      <c r="AI72" s="0" t="n">
        <v>-0.00772842940415162</v>
      </c>
      <c r="AJ72" s="0" t="n">
        <v>0.0186048318249653</v>
      </c>
      <c r="AK72" s="0" t="n">
        <v>-0.0822664356726689</v>
      </c>
      <c r="AL72" s="0" t="n">
        <v>0.0824597050151383</v>
      </c>
      <c r="AM72" s="0" t="n">
        <v>0.107278625022181</v>
      </c>
    </row>
    <row r="73" customFormat="false" ht="15" hidden="false" customHeight="false" outlineLevel="0" collapsed="false">
      <c r="A73" s="0" t="s">
        <v>109</v>
      </c>
      <c r="B73" s="0" t="n">
        <v>0.054144826975822</v>
      </c>
      <c r="C73" s="0" t="n">
        <v>0.0283867275346478</v>
      </c>
      <c r="D73" s="0" t="n">
        <v>0.0726383797105925</v>
      </c>
      <c r="E73" s="0" t="n">
        <v>-0.103680464220916</v>
      </c>
      <c r="F73" s="0" t="n">
        <v>-0.108017948779839</v>
      </c>
      <c r="G73" s="0" t="n">
        <v>-0.148885466069681</v>
      </c>
      <c r="H73" s="0" t="n">
        <v>0.131884582390129</v>
      </c>
      <c r="I73" s="0" t="n">
        <v>-0.04547174800942</v>
      </c>
      <c r="J73" s="0" t="n">
        <v>-0.0714789825483741</v>
      </c>
      <c r="K73" s="0" t="n">
        <v>-0.0287618910452958</v>
      </c>
      <c r="L73" s="0" t="n">
        <v>-0.0189188765283535</v>
      </c>
      <c r="M73" s="0" t="n">
        <v>-0.0205605640486309</v>
      </c>
      <c r="N73" s="0" t="n">
        <v>-0.101141398900031</v>
      </c>
      <c r="O73" s="0" t="n">
        <v>-0.0260703722245836</v>
      </c>
      <c r="P73" s="0" t="n">
        <v>-0.0425840614830865</v>
      </c>
      <c r="Q73" s="0" t="n">
        <v>-0.096031375304962</v>
      </c>
      <c r="R73" s="0" t="n">
        <v>0.132146899017386</v>
      </c>
      <c r="S73" s="0" t="n">
        <v>0.00212028892413932</v>
      </c>
      <c r="T73" s="0" t="n">
        <v>-0.00998191876091022</v>
      </c>
      <c r="U73" s="0" t="n">
        <v>0.155504906020934</v>
      </c>
      <c r="V73" s="0" t="n">
        <v>-0.0396326845798413</v>
      </c>
      <c r="W73" s="0" t="n">
        <v>-0.0475077834491433</v>
      </c>
      <c r="X73" s="0" t="n">
        <v>-0.0560593095552426</v>
      </c>
      <c r="Y73" s="0" t="n">
        <v>0.0627387117593512</v>
      </c>
      <c r="Z73" s="0" t="n">
        <v>-0.168907054134767</v>
      </c>
      <c r="AA73" s="0" t="n">
        <v>-0.149083472526834</v>
      </c>
      <c r="AB73" s="0" t="n">
        <v>-0.00782818966426672</v>
      </c>
      <c r="AC73" s="0" t="n">
        <v>-0.0951598313555831</v>
      </c>
      <c r="AD73" s="0" t="n">
        <v>-0.0140191900061956</v>
      </c>
      <c r="AE73" s="0" t="n">
        <v>-0.0779367253682647</v>
      </c>
      <c r="AF73" s="0" t="n">
        <v>-0.172878064123076</v>
      </c>
      <c r="AG73" s="0" t="n">
        <v>-0.0735845980192809</v>
      </c>
      <c r="AH73" s="0" t="n">
        <v>0.00567332113146305</v>
      </c>
      <c r="AI73" s="0" t="n">
        <v>-0.0121658949050131</v>
      </c>
      <c r="AJ73" s="0" t="n">
        <v>-0.15601282839412</v>
      </c>
      <c r="AK73" s="0" t="n">
        <v>0.162169382508703</v>
      </c>
      <c r="AL73" s="0" t="n">
        <v>-0.146535741397231</v>
      </c>
      <c r="AM73" s="0" t="n">
        <v>-0.300590448276636</v>
      </c>
    </row>
    <row r="74" customFormat="false" ht="15" hidden="false" customHeight="false" outlineLevel="0" collapsed="false">
      <c r="A74" s="0" t="s">
        <v>110</v>
      </c>
      <c r="B74" s="0" t="n">
        <v>-0.0447898071006074</v>
      </c>
      <c r="C74" s="0" t="n">
        <v>-0.0576711032698979</v>
      </c>
      <c r="D74" s="0" t="n">
        <v>-0.132886587762075</v>
      </c>
      <c r="E74" s="0" t="n">
        <v>-0.0776120087504793</v>
      </c>
      <c r="F74" s="0" t="n">
        <v>-0.149383481592807</v>
      </c>
      <c r="G74" s="0" t="n">
        <v>-0.167140022773433</v>
      </c>
      <c r="H74" s="0" t="n">
        <v>-0.0817912921872408</v>
      </c>
      <c r="I74" s="0" t="n">
        <v>0.113292120731652</v>
      </c>
      <c r="J74" s="0" t="n">
        <v>0.137463841471373</v>
      </c>
      <c r="K74" s="0" t="n">
        <v>0.127444932798235</v>
      </c>
      <c r="L74" s="0" t="n">
        <v>-0.0313265372907972</v>
      </c>
      <c r="M74" s="0" t="n">
        <v>-0.0822722567266545</v>
      </c>
      <c r="N74" s="0" t="n">
        <v>0.0795354663049124</v>
      </c>
      <c r="O74" s="0" t="n">
        <v>-0.0743043592107286</v>
      </c>
      <c r="P74" s="0" t="n">
        <v>0.0437769052774988</v>
      </c>
      <c r="Q74" s="0" t="n">
        <v>-0.115555918677313</v>
      </c>
      <c r="R74" s="0" t="n">
        <v>0.0802321972862016</v>
      </c>
      <c r="S74" s="0" t="n">
        <v>-0.0028106832099298</v>
      </c>
      <c r="T74" s="0" t="n">
        <v>-0.0264637600702627</v>
      </c>
      <c r="U74" s="0" t="n">
        <v>0.0222978761909427</v>
      </c>
      <c r="V74" s="0" t="n">
        <v>0.0352666764373257</v>
      </c>
      <c r="W74" s="0" t="n">
        <v>0.0501256145414613</v>
      </c>
      <c r="X74" s="0" t="n">
        <v>-0.072076050776449</v>
      </c>
      <c r="Y74" s="0" t="n">
        <v>0.0248521359754805</v>
      </c>
      <c r="Z74" s="0" t="n">
        <v>0.0404059292077911</v>
      </c>
      <c r="AA74" s="0" t="n">
        <v>0.033720222229516</v>
      </c>
      <c r="AB74" s="0" t="n">
        <v>0.0225240373129317</v>
      </c>
      <c r="AC74" s="0" t="n">
        <v>-0.0398467448439496</v>
      </c>
      <c r="AD74" s="0" t="n">
        <v>0.0472442573821178</v>
      </c>
      <c r="AE74" s="0" t="n">
        <v>0.0164345245358053</v>
      </c>
      <c r="AF74" s="0" t="n">
        <v>-0.00113951094593938</v>
      </c>
      <c r="AG74" s="0" t="n">
        <v>-0.00573714078830837</v>
      </c>
      <c r="AH74" s="0" t="n">
        <v>-0.0983775670592504</v>
      </c>
      <c r="AI74" s="0" t="n">
        <v>0.100627169500928</v>
      </c>
      <c r="AJ74" s="0" t="n">
        <v>-0.133359995533041</v>
      </c>
      <c r="AK74" s="0" t="n">
        <v>0.146635393012186</v>
      </c>
      <c r="AL74" s="0" t="n">
        <v>-0.136237115693911</v>
      </c>
      <c r="AM74" s="0" t="n">
        <v>-0.0325929864777269</v>
      </c>
    </row>
    <row r="75" customFormat="false" ht="15" hidden="false" customHeight="false" outlineLevel="0" collapsed="false">
      <c r="A75" s="0" t="s">
        <v>111</v>
      </c>
      <c r="B75" s="0" t="n">
        <v>-0.00496857404794894</v>
      </c>
      <c r="C75" s="0" t="n">
        <v>-0.0419989086940454</v>
      </c>
      <c r="D75" s="0" t="n">
        <v>-0.0202885308600964</v>
      </c>
      <c r="E75" s="0" t="n">
        <v>-0.0545109599259738</v>
      </c>
      <c r="F75" s="0" t="n">
        <v>0.0249640973205697</v>
      </c>
      <c r="G75" s="0" t="n">
        <v>-0.00726337392427616</v>
      </c>
      <c r="H75" s="0" t="n">
        <v>0.0481748202040087</v>
      </c>
      <c r="I75" s="0" t="n">
        <v>0.0162909444872826</v>
      </c>
      <c r="J75" s="0" t="n">
        <v>-0.0328165928078813</v>
      </c>
      <c r="K75" s="0" t="n">
        <v>-0.0261393658906201</v>
      </c>
      <c r="L75" s="0" t="n">
        <v>0.0210715509452192</v>
      </c>
      <c r="M75" s="0" t="n">
        <v>-0.00136741564923918</v>
      </c>
      <c r="N75" s="0" t="n">
        <v>-0.00173511464628631</v>
      </c>
      <c r="O75" s="0" t="n">
        <v>0.0129800343311999</v>
      </c>
      <c r="P75" s="0" t="n">
        <v>0.125542682281171</v>
      </c>
      <c r="Q75" s="0" t="n">
        <v>-0.0102653480272183</v>
      </c>
      <c r="R75" s="0" t="n">
        <v>0.019191130696404</v>
      </c>
      <c r="S75" s="0" t="n">
        <v>0.0697469897293894</v>
      </c>
      <c r="T75" s="0" t="n">
        <v>0.0726011896565027</v>
      </c>
      <c r="U75" s="0" t="n">
        <v>0.0298641986668654</v>
      </c>
      <c r="V75" s="0" t="n">
        <v>0.0398039435546939</v>
      </c>
      <c r="W75" s="0" t="n">
        <v>0.0150987247454655</v>
      </c>
      <c r="X75" s="0" t="n">
        <v>0.0150071450168374</v>
      </c>
      <c r="Y75" s="0" t="n">
        <v>-0.0603015122051276</v>
      </c>
      <c r="Z75" s="0" t="n">
        <v>0.0040829593281858</v>
      </c>
      <c r="AA75" s="0" t="n">
        <v>0.0131081483687198</v>
      </c>
      <c r="AB75" s="0" t="n">
        <v>-0.0748108825713943</v>
      </c>
      <c r="AC75" s="0" t="n">
        <v>-0.0963334116297825</v>
      </c>
      <c r="AD75" s="0" t="n">
        <v>0.0867453169809785</v>
      </c>
      <c r="AE75" s="0" t="n">
        <v>-0.0115213069950179</v>
      </c>
      <c r="AF75" s="0" t="n">
        <v>0.0810267579422378</v>
      </c>
      <c r="AG75" s="0" t="n">
        <v>-0.0173801035521613</v>
      </c>
      <c r="AH75" s="0" t="n">
        <v>-0.0930181748157452</v>
      </c>
      <c r="AI75" s="0" t="n">
        <v>0.0770842972544583</v>
      </c>
      <c r="AJ75" s="0" t="n">
        <v>-0.0941667852943606</v>
      </c>
      <c r="AK75" s="0" t="n">
        <v>0.171883514756043</v>
      </c>
      <c r="AL75" s="0" t="n">
        <v>-0.151133433595389</v>
      </c>
      <c r="AM75" s="0" t="n">
        <v>-0.11765753922698</v>
      </c>
    </row>
    <row r="76" customFormat="false" ht="15" hidden="false" customHeight="false" outlineLevel="0" collapsed="false">
      <c r="A76" s="0" t="s">
        <v>112</v>
      </c>
      <c r="B76" s="0" t="n">
        <v>-0.0389897339130417</v>
      </c>
      <c r="C76" s="0" t="n">
        <v>0.08248071147388</v>
      </c>
      <c r="D76" s="0" t="n">
        <v>-0.00945093169950636</v>
      </c>
      <c r="E76" s="0" t="n">
        <v>-0.0288733426594283</v>
      </c>
      <c r="F76" s="3" t="n">
        <v>6.99611866929325E-005</v>
      </c>
      <c r="G76" s="0" t="n">
        <v>0.0327433954102934</v>
      </c>
      <c r="H76" s="0" t="n">
        <v>-0.020470928744511</v>
      </c>
      <c r="I76" s="0" t="n">
        <v>0.0470357173484101</v>
      </c>
      <c r="J76" s="0" t="n">
        <v>-0.042366163198422</v>
      </c>
      <c r="K76" s="0" t="n">
        <v>0.0314625492038559</v>
      </c>
      <c r="L76" s="0" t="n">
        <v>-0.0253762131219942</v>
      </c>
      <c r="M76" s="0" t="n">
        <v>0.0114402436461168</v>
      </c>
      <c r="N76" s="0" t="n">
        <v>0.0167342901372805</v>
      </c>
      <c r="O76" s="0" t="n">
        <v>0.0288195832299219</v>
      </c>
      <c r="P76" s="0" t="n">
        <v>0.00416473410712331</v>
      </c>
      <c r="Q76" s="0" t="n">
        <v>0.016328674317672</v>
      </c>
      <c r="R76" s="0" t="n">
        <v>-0.0451544376295691</v>
      </c>
      <c r="S76" s="0" t="n">
        <v>-0.0236093752948176</v>
      </c>
      <c r="T76" s="0" t="n">
        <v>-0.0256752804801787</v>
      </c>
      <c r="U76" s="0" t="n">
        <v>-0.000259926979874832</v>
      </c>
      <c r="V76" s="0" t="n">
        <v>-0.0973098794683735</v>
      </c>
      <c r="W76" s="0" t="n">
        <v>-0.107901118575506</v>
      </c>
      <c r="X76" s="0" t="n">
        <v>0.0103581203616036</v>
      </c>
      <c r="Y76" s="0" t="n">
        <v>0.00880777665585531</v>
      </c>
      <c r="Z76" s="0" t="n">
        <v>0.0196797937999568</v>
      </c>
      <c r="AA76" s="0" t="n">
        <v>0.143121674508659</v>
      </c>
      <c r="AB76" s="0" t="n">
        <v>0.0318497166986923</v>
      </c>
      <c r="AC76" s="0" t="n">
        <v>0.0849837338212364</v>
      </c>
      <c r="AD76" s="0" t="n">
        <v>-0.0199331047895078</v>
      </c>
      <c r="AE76" s="0" t="n">
        <v>0.0588275947242669</v>
      </c>
      <c r="AF76" s="0" t="n">
        <v>-0.00691658261693696</v>
      </c>
      <c r="AG76" s="0" t="n">
        <v>-0.0379809323716311</v>
      </c>
      <c r="AH76" s="0" t="n">
        <v>0.133613246273631</v>
      </c>
      <c r="AI76" s="0" t="n">
        <v>-0.0146743161899093</v>
      </c>
      <c r="AJ76" s="0" t="n">
        <v>-0.060661663776801</v>
      </c>
      <c r="AK76" s="0" t="n">
        <v>-0.149060184118736</v>
      </c>
      <c r="AL76" s="0" t="n">
        <v>-0.0348705236915122</v>
      </c>
      <c r="AM76" s="0" t="n">
        <v>-0.0361615936365562</v>
      </c>
    </row>
    <row r="77" customFormat="false" ht="15" hidden="false" customHeight="false" outlineLevel="0" collapsed="false">
      <c r="A77" s="0" t="s">
        <v>113</v>
      </c>
      <c r="B77" s="0" t="n">
        <v>-0.0111402501737964</v>
      </c>
      <c r="C77" s="0" t="n">
        <v>0.0137283321336391</v>
      </c>
      <c r="D77" s="0" t="n">
        <v>-0.067775162459324</v>
      </c>
      <c r="E77" s="0" t="n">
        <v>0.0190763651608521</v>
      </c>
      <c r="F77" s="0" t="n">
        <v>-0.0513072343910949</v>
      </c>
      <c r="G77" s="0" t="n">
        <v>0.0480095217811022</v>
      </c>
      <c r="H77" s="0" t="n">
        <v>-0.0636179965980443</v>
      </c>
      <c r="I77" s="0" t="n">
        <v>0.0620460507808076</v>
      </c>
      <c r="J77" s="0" t="n">
        <v>0.00589526834352008</v>
      </c>
      <c r="K77" s="0" t="n">
        <v>-0.0201999189355458</v>
      </c>
      <c r="L77" s="0" t="n">
        <v>0.0573473056500347</v>
      </c>
      <c r="M77" s="0" t="n">
        <v>0.0887822127139725</v>
      </c>
      <c r="N77" s="0" t="n">
        <v>0.0473333191773725</v>
      </c>
      <c r="O77" s="0" t="n">
        <v>-0.125357035888248</v>
      </c>
      <c r="P77" s="0" t="n">
        <v>-0.0389735620176279</v>
      </c>
      <c r="Q77" s="0" t="n">
        <v>0.0645140107374924</v>
      </c>
      <c r="R77" s="0" t="n">
        <v>-0.0371116709644148</v>
      </c>
      <c r="S77" s="0" t="n">
        <v>0.0318980019807102</v>
      </c>
      <c r="T77" s="0" t="n">
        <v>0.00387309415617062</v>
      </c>
      <c r="U77" s="0" t="n">
        <v>0.0297945435450206</v>
      </c>
      <c r="V77" s="0" t="n">
        <v>0.0351068487052625</v>
      </c>
      <c r="W77" s="0" t="n">
        <v>-0.0322227089386187</v>
      </c>
      <c r="X77" s="0" t="n">
        <v>-0.0112865051523396</v>
      </c>
      <c r="Y77" s="0" t="n">
        <v>0.0313398617848667</v>
      </c>
      <c r="Z77" s="0" t="n">
        <v>-0.115970091176031</v>
      </c>
      <c r="AA77" s="0" t="n">
        <v>-0.070883028728695</v>
      </c>
      <c r="AB77" s="0" t="n">
        <v>0.0218843278405012</v>
      </c>
      <c r="AC77" s="0" t="n">
        <v>0.0178580910870821</v>
      </c>
      <c r="AD77" s="0" t="n">
        <v>0.0471037551214118</v>
      </c>
      <c r="AE77" s="0" t="n">
        <v>-0.0188450950826785</v>
      </c>
      <c r="AF77" s="0" t="n">
        <v>-0.0693088586636841</v>
      </c>
      <c r="AG77" s="0" t="n">
        <v>-0.0863097890347872</v>
      </c>
      <c r="AH77" s="0" t="n">
        <v>0.0917903012003407</v>
      </c>
      <c r="AI77" s="0" t="n">
        <v>-0.112209607121988</v>
      </c>
      <c r="AJ77" s="0" t="n">
        <v>0.00882568960531225</v>
      </c>
      <c r="AK77" s="0" t="n">
        <v>-0.00622638010964281</v>
      </c>
      <c r="AL77" s="0" t="n">
        <v>0.021799891328996</v>
      </c>
      <c r="AM77" s="0" t="n">
        <v>-0.161809561705791</v>
      </c>
    </row>
    <row r="78" customFormat="false" ht="15" hidden="false" customHeight="false" outlineLevel="0" collapsed="false">
      <c r="A78" s="0" t="s">
        <v>114</v>
      </c>
      <c r="B78" s="0" t="n">
        <v>-0.00967013204808761</v>
      </c>
      <c r="C78" s="0" t="n">
        <v>0.00432841388828183</v>
      </c>
      <c r="D78" s="0" t="n">
        <v>-0.0282435046640889</v>
      </c>
      <c r="E78" s="0" t="n">
        <v>-0.0918848004062082</v>
      </c>
      <c r="F78" s="0" t="n">
        <v>0.0270952732021483</v>
      </c>
      <c r="G78" s="0" t="n">
        <v>-0.0339052095519491</v>
      </c>
      <c r="H78" s="0" t="n">
        <v>0.075948401531561</v>
      </c>
      <c r="I78" s="0" t="n">
        <v>0.0027049079459905</v>
      </c>
      <c r="J78" s="0" t="n">
        <v>0.0130955086802751</v>
      </c>
      <c r="K78" s="0" t="n">
        <v>-0.002564167867915</v>
      </c>
      <c r="L78" s="0" t="n">
        <v>0.0308942620438204</v>
      </c>
      <c r="M78" s="0" t="n">
        <v>-0.0118966832939483</v>
      </c>
      <c r="N78" s="0" t="n">
        <v>-0.101168401681014</v>
      </c>
      <c r="O78" s="0" t="n">
        <v>-0.0967431443465181</v>
      </c>
      <c r="P78" s="0" t="n">
        <v>0.0107518542935017</v>
      </c>
      <c r="Q78" s="0" t="n">
        <v>0.00840492283331235</v>
      </c>
      <c r="R78" s="0" t="n">
        <v>-0.0376444984762051</v>
      </c>
      <c r="S78" s="0" t="n">
        <v>-0.0205209005824617</v>
      </c>
      <c r="T78" s="0" t="n">
        <v>-0.0271931397460734</v>
      </c>
      <c r="U78" s="0" t="n">
        <v>-0.00586557254622238</v>
      </c>
      <c r="V78" s="0" t="n">
        <v>0.056221291769514</v>
      </c>
      <c r="W78" s="0" t="n">
        <v>-0.00966024195840206</v>
      </c>
      <c r="X78" s="0" t="n">
        <v>-0.0453836264518888</v>
      </c>
      <c r="Y78" s="0" t="n">
        <v>0.0419340767220464</v>
      </c>
      <c r="Z78" s="0" t="n">
        <v>-0.0354040993848722</v>
      </c>
      <c r="AA78" s="0" t="n">
        <v>-0.0231568291449369</v>
      </c>
      <c r="AB78" s="0" t="n">
        <v>-0.0666901122045083</v>
      </c>
      <c r="AC78" s="0" t="n">
        <v>0.0274719320859097</v>
      </c>
      <c r="AD78" s="0" t="n">
        <v>0.0017287444646031</v>
      </c>
      <c r="AE78" s="0" t="n">
        <v>-0.100235984884448</v>
      </c>
      <c r="AF78" s="0" t="n">
        <v>0.0852742333308085</v>
      </c>
      <c r="AG78" s="0" t="n">
        <v>-0.109807276214489</v>
      </c>
      <c r="AH78" s="0" t="n">
        <v>0.0494770427507972</v>
      </c>
      <c r="AI78" s="0" t="n">
        <v>-0.115880963187002</v>
      </c>
      <c r="AJ78" s="0" t="n">
        <v>-0.15127888367119</v>
      </c>
      <c r="AK78" s="0" t="n">
        <v>0.196876135692361</v>
      </c>
      <c r="AL78" s="0" t="n">
        <v>-0.237388426669649</v>
      </c>
      <c r="AM78" s="0" t="n">
        <v>-0.291596777833947</v>
      </c>
    </row>
    <row r="79" customFormat="false" ht="15" hidden="false" customHeight="false" outlineLevel="0" collapsed="false">
      <c r="A79" s="0" t="s">
        <v>115</v>
      </c>
      <c r="B79" s="0" t="n">
        <v>0.1295082242355</v>
      </c>
      <c r="C79" s="0" t="n">
        <v>0.067638393360962</v>
      </c>
      <c r="D79" s="0" t="n">
        <v>0.114206609908478</v>
      </c>
      <c r="E79" s="0" t="n">
        <v>0.0399262681791928</v>
      </c>
      <c r="F79" s="0" t="n">
        <v>0.0463502186997472</v>
      </c>
      <c r="G79" s="0" t="n">
        <v>0.00462151399653974</v>
      </c>
      <c r="H79" s="0" t="n">
        <v>0.0463442726454535</v>
      </c>
      <c r="I79" s="0" t="n">
        <v>-0.120366567450598</v>
      </c>
      <c r="J79" s="0" t="n">
        <v>0.00924538981007773</v>
      </c>
      <c r="K79" s="0" t="n">
        <v>-0.00181694317905607</v>
      </c>
      <c r="L79" s="0" t="n">
        <v>-0.0893081963295591</v>
      </c>
      <c r="M79" s="0" t="n">
        <v>-0.0295637075654641</v>
      </c>
      <c r="N79" s="0" t="n">
        <v>-0.0847079732924415</v>
      </c>
      <c r="O79" s="0" t="n">
        <v>-0.0486783826495103</v>
      </c>
      <c r="P79" s="3" t="n">
        <v>5.33041215858911E-005</v>
      </c>
      <c r="Q79" s="0" t="n">
        <v>-0.123054052765372</v>
      </c>
      <c r="R79" s="0" t="n">
        <v>-0.0427153929426764</v>
      </c>
      <c r="S79" s="0" t="n">
        <v>-0.0679763597665223</v>
      </c>
      <c r="T79" s="0" t="n">
        <v>-0.0518745169051141</v>
      </c>
      <c r="U79" s="0" t="n">
        <v>0.0256240883910447</v>
      </c>
      <c r="V79" s="0" t="n">
        <v>0.0360404670097193</v>
      </c>
      <c r="W79" s="0" t="n">
        <v>0.0393472181260917</v>
      </c>
      <c r="X79" s="0" t="n">
        <v>-0.0560015888263992</v>
      </c>
      <c r="Y79" s="0" t="n">
        <v>0.0635526676803907</v>
      </c>
      <c r="Z79" s="0" t="n">
        <v>-0.0128098619092959</v>
      </c>
      <c r="AA79" s="0" t="n">
        <v>-0.0212976701188537</v>
      </c>
      <c r="AB79" s="0" t="n">
        <v>0.0619378766228332</v>
      </c>
      <c r="AC79" s="0" t="n">
        <v>-0.027729567652774</v>
      </c>
      <c r="AD79" s="0" t="n">
        <v>-0.0879270718155229</v>
      </c>
      <c r="AE79" s="0" t="n">
        <v>0.0305561707718902</v>
      </c>
      <c r="AF79" s="0" t="n">
        <v>-0.084799991489976</v>
      </c>
      <c r="AG79" s="0" t="n">
        <v>-0.0529069302443131</v>
      </c>
      <c r="AH79" s="0" t="n">
        <v>0.0141172564870986</v>
      </c>
      <c r="AI79" s="0" t="n">
        <v>0.0403760011588095</v>
      </c>
      <c r="AJ79" s="0" t="n">
        <v>-0.137346229144962</v>
      </c>
      <c r="AK79" s="0" t="n">
        <v>0.032874785442313</v>
      </c>
      <c r="AL79" s="0" t="n">
        <v>-0.098528896403443</v>
      </c>
      <c r="AM79" s="0" t="n">
        <v>-0.110190336170226</v>
      </c>
    </row>
    <row r="80" customFormat="false" ht="15" hidden="false" customHeight="false" outlineLevel="0" collapsed="false">
      <c r="A80" s="0" t="s">
        <v>116</v>
      </c>
      <c r="B80" s="0" t="n">
        <v>0.00485704327790431</v>
      </c>
      <c r="C80" s="0" t="n">
        <v>0.0335238454106446</v>
      </c>
      <c r="D80" s="0" t="n">
        <v>-0.0346954570474031</v>
      </c>
      <c r="E80" s="0" t="n">
        <v>0.0176114729583112</v>
      </c>
      <c r="F80" s="0" t="n">
        <v>-0.067122900668517</v>
      </c>
      <c r="G80" s="0" t="n">
        <v>-0.00971568213986089</v>
      </c>
      <c r="H80" s="0" t="n">
        <v>-0.0773221943824498</v>
      </c>
      <c r="I80" s="0" t="n">
        <v>0.087409471193252</v>
      </c>
      <c r="J80" s="0" t="n">
        <v>-0.0382241356637438</v>
      </c>
      <c r="K80" s="0" t="n">
        <v>0.0448158486623746</v>
      </c>
      <c r="L80" s="0" t="n">
        <v>-0.0799336131379583</v>
      </c>
      <c r="M80" s="0" t="n">
        <v>-0.0285963032916373</v>
      </c>
      <c r="N80" s="0" t="n">
        <v>-0.00330085068924879</v>
      </c>
      <c r="O80" s="0" t="n">
        <v>0.0373796853909965</v>
      </c>
      <c r="P80" s="0" t="n">
        <v>0.00652751456376272</v>
      </c>
      <c r="Q80" s="0" t="n">
        <v>-0.0997359283118289</v>
      </c>
      <c r="R80" s="0" t="n">
        <v>0.0186652893859736</v>
      </c>
      <c r="S80" s="0" t="n">
        <v>-0.0626186550227835</v>
      </c>
      <c r="T80" s="0" t="n">
        <v>-0.03019661757326</v>
      </c>
      <c r="U80" s="0" t="n">
        <v>0.0358674634489242</v>
      </c>
      <c r="V80" s="0" t="n">
        <v>-0.00736345211853812</v>
      </c>
      <c r="W80" s="0" t="n">
        <v>-0.029248277373268</v>
      </c>
      <c r="X80" s="0" t="n">
        <v>-0.0561855314833726</v>
      </c>
      <c r="Y80" s="0" t="n">
        <v>0.0575417427844779</v>
      </c>
      <c r="Z80" s="0" t="n">
        <v>-0.0305013066384389</v>
      </c>
      <c r="AA80" s="0" t="n">
        <v>-0.0310276634484296</v>
      </c>
      <c r="AB80" s="0" t="n">
        <v>-0.0453339505832384</v>
      </c>
      <c r="AC80" s="0" t="n">
        <v>-0.08166151916334</v>
      </c>
      <c r="AD80" s="0" t="n">
        <v>-0.0912878779213031</v>
      </c>
      <c r="AE80" s="0" t="n">
        <v>-0.0865843646454701</v>
      </c>
      <c r="AF80" s="0" t="n">
        <v>-0.0486007546522688</v>
      </c>
      <c r="AG80" s="0" t="n">
        <v>-0.0172418774416513</v>
      </c>
      <c r="AH80" s="0" t="n">
        <v>0.00740630659899256</v>
      </c>
      <c r="AI80" s="0" t="n">
        <v>0.0997229121987614</v>
      </c>
      <c r="AJ80" s="0" t="n">
        <v>-0.0290919058290204</v>
      </c>
      <c r="AK80" s="0" t="n">
        <v>-0.062053564721427</v>
      </c>
      <c r="AL80" s="0" t="n">
        <v>-0.0501823150948668</v>
      </c>
      <c r="AM80" s="0" t="n">
        <v>-0.0620563206177725</v>
      </c>
    </row>
    <row r="81" customFormat="false" ht="15" hidden="false" customHeight="false" outlineLevel="0" collapsed="false">
      <c r="A81" s="0" t="s">
        <v>117</v>
      </c>
      <c r="B81" s="0" t="n">
        <v>0.0414616013382795</v>
      </c>
      <c r="C81" s="0" t="n">
        <v>-0.0818470176610389</v>
      </c>
      <c r="D81" s="0" t="n">
        <v>0.0250514032301493</v>
      </c>
      <c r="E81" s="0" t="n">
        <v>0.0137964814523784</v>
      </c>
      <c r="F81" s="0" t="n">
        <v>-0.0201255792395575</v>
      </c>
      <c r="G81" s="0" t="n">
        <v>-0.0838514923949012</v>
      </c>
      <c r="H81" s="0" t="n">
        <v>0.0053453309973666</v>
      </c>
      <c r="I81" s="0" t="n">
        <v>-0.041449616957549</v>
      </c>
      <c r="J81" s="0" t="n">
        <v>0.0304448467143394</v>
      </c>
      <c r="K81" s="0" t="n">
        <v>-0.0220371487614683</v>
      </c>
      <c r="L81" s="0" t="n">
        <v>-0.000992502617637189</v>
      </c>
      <c r="M81" s="0" t="n">
        <v>0.0391384010205544</v>
      </c>
      <c r="N81" s="0" t="n">
        <v>-0.000998859495610277</v>
      </c>
      <c r="O81" s="0" t="n">
        <v>-0.067873353183293</v>
      </c>
      <c r="P81" s="0" t="n">
        <v>-0.107738530413513</v>
      </c>
      <c r="Q81" s="0" t="n">
        <v>0.0550798263694231</v>
      </c>
      <c r="R81" s="0" t="n">
        <v>0.0659286113033622</v>
      </c>
      <c r="S81" s="0" t="n">
        <v>0.100091272101175</v>
      </c>
      <c r="T81" s="0" t="n">
        <v>0.0769744051215447</v>
      </c>
      <c r="U81" s="0" t="n">
        <v>0.0831274329193721</v>
      </c>
      <c r="V81" s="0" t="n">
        <v>-0.0618362932999781</v>
      </c>
      <c r="W81" s="0" t="n">
        <v>-0.0660018316988416</v>
      </c>
      <c r="X81" s="0" t="n">
        <v>0.0308097159490619</v>
      </c>
      <c r="Y81" s="0" t="n">
        <v>-0.0420132265230783</v>
      </c>
      <c r="Z81" s="0" t="n">
        <v>-0.0744252797245961</v>
      </c>
      <c r="AA81" s="0" t="n">
        <v>-0.0275435673996411</v>
      </c>
      <c r="AB81" s="0" t="n">
        <v>0.037174627399031</v>
      </c>
      <c r="AC81" s="0" t="n">
        <v>-0.0680041037780718</v>
      </c>
      <c r="AD81" s="0" t="n">
        <v>0.0278787203317796</v>
      </c>
      <c r="AE81" s="0" t="n">
        <v>-0.0645166311774657</v>
      </c>
      <c r="AF81" s="0" t="n">
        <v>-0.0519807495567767</v>
      </c>
      <c r="AG81" s="0" t="n">
        <v>-0.199591263855956</v>
      </c>
      <c r="AH81" s="0" t="n">
        <v>-0.207330181861231</v>
      </c>
      <c r="AI81" s="0" t="n">
        <v>0.0265303359810261</v>
      </c>
      <c r="AJ81" s="0" t="n">
        <v>0.00324153357209638</v>
      </c>
      <c r="AK81" s="0" t="n">
        <v>0.317046067342631</v>
      </c>
      <c r="AL81" s="0" t="n">
        <v>0.0105593331015446</v>
      </c>
      <c r="AM81" s="0" t="n">
        <v>-0.140058818643241</v>
      </c>
    </row>
    <row r="82" customFormat="false" ht="15" hidden="false" customHeight="false" outlineLevel="0" collapsed="false">
      <c r="A82" s="0" t="s">
        <v>118</v>
      </c>
      <c r="B82" s="0" t="n">
        <v>-0.0254840041701564</v>
      </c>
      <c r="C82" s="0" t="n">
        <v>-0.0271997251487045</v>
      </c>
      <c r="D82" s="0" t="n">
        <v>0.0194483836364579</v>
      </c>
      <c r="E82" s="0" t="n">
        <v>-0.0189742366770806</v>
      </c>
      <c r="F82" s="0" t="n">
        <v>0.0117452181177821</v>
      </c>
      <c r="G82" s="0" t="n">
        <v>-0.00935650198567411</v>
      </c>
      <c r="H82" s="0" t="n">
        <v>0.065621328044379</v>
      </c>
      <c r="I82" s="0" t="n">
        <v>-0.0204271684577566</v>
      </c>
      <c r="J82" s="0" t="n">
        <v>-0.0431486888288293</v>
      </c>
      <c r="K82" s="0" t="n">
        <v>-0.0164515320354303</v>
      </c>
      <c r="L82" s="0" t="n">
        <v>0.0188298844355356</v>
      </c>
      <c r="M82" s="0" t="n">
        <v>0.00295478257544114</v>
      </c>
      <c r="N82" s="0" t="n">
        <v>-0.0259664098908331</v>
      </c>
      <c r="O82" s="0" t="n">
        <v>0.0156162748308427</v>
      </c>
      <c r="P82" s="0" t="n">
        <v>-0.0519189971624699</v>
      </c>
      <c r="Q82" s="0" t="n">
        <v>-0.0187801595717173</v>
      </c>
      <c r="R82" s="0" t="n">
        <v>0.0153219045993418</v>
      </c>
      <c r="S82" s="0" t="n">
        <v>-0.00811826034742792</v>
      </c>
      <c r="T82" s="0" t="n">
        <v>-0.0362763898863295</v>
      </c>
      <c r="U82" s="0" t="n">
        <v>0.00561034168290133</v>
      </c>
      <c r="V82" s="0" t="n">
        <v>0.00931046009199577</v>
      </c>
      <c r="W82" s="0" t="n">
        <v>0.0239748241248627</v>
      </c>
      <c r="X82" s="0" t="n">
        <v>-0.022817049908518</v>
      </c>
      <c r="Y82" s="0" t="n">
        <v>0.0361763004178624</v>
      </c>
      <c r="Z82" s="0" t="n">
        <v>-0.0260717750304606</v>
      </c>
      <c r="AA82" s="0" t="n">
        <v>0.00477905216738337</v>
      </c>
      <c r="AB82" s="0" t="n">
        <v>0.0610995630869357</v>
      </c>
      <c r="AC82" s="0" t="n">
        <v>0.036817166302872</v>
      </c>
      <c r="AD82" s="0" t="n">
        <v>-0.0547954501257741</v>
      </c>
      <c r="AE82" s="0" t="n">
        <v>0.0199794004389502</v>
      </c>
      <c r="AF82" s="0" t="n">
        <v>-0.0149285056483317</v>
      </c>
      <c r="AG82" s="0" t="n">
        <v>-0.104639057181732</v>
      </c>
      <c r="AH82" s="0" t="n">
        <v>-0.0135409438931212</v>
      </c>
      <c r="AI82" s="0" t="n">
        <v>-0.071730499416593</v>
      </c>
      <c r="AJ82" s="0" t="n">
        <v>0.184525954804214</v>
      </c>
      <c r="AK82" s="0" t="n">
        <v>-0.0206529401106382</v>
      </c>
      <c r="AL82" s="0" t="n">
        <v>0.181564577832022</v>
      </c>
      <c r="AM82" s="0" t="n">
        <v>-0.00123409316179397</v>
      </c>
    </row>
    <row r="83" customFormat="false" ht="15" hidden="false" customHeight="false" outlineLevel="0" collapsed="false">
      <c r="A83" s="0" t="s">
        <v>119</v>
      </c>
      <c r="B83" s="0" t="n">
        <v>0.0110884702540214</v>
      </c>
      <c r="C83" s="0" t="n">
        <v>0.0990444159218298</v>
      </c>
      <c r="D83" s="0" t="n">
        <v>-0.0396612388432252</v>
      </c>
      <c r="E83" s="0" t="n">
        <v>-0.00697434715464157</v>
      </c>
      <c r="F83" s="0" t="n">
        <v>0.029618939871242</v>
      </c>
      <c r="G83" s="0" t="n">
        <v>-0.0195579862544887</v>
      </c>
      <c r="H83" s="0" t="n">
        <v>-0.0128317592887645</v>
      </c>
      <c r="I83" s="0" t="n">
        <v>-0.00414404160736432</v>
      </c>
      <c r="J83" s="0" t="n">
        <v>0.0737211835869741</v>
      </c>
      <c r="K83" s="0" t="n">
        <v>0.0861522444044905</v>
      </c>
      <c r="L83" s="0" t="n">
        <v>-0.0139413829930004</v>
      </c>
      <c r="M83" s="0" t="n">
        <v>-0.0250046775075785</v>
      </c>
      <c r="N83" s="0" t="n">
        <v>0.0277734664620053</v>
      </c>
      <c r="O83" s="0" t="n">
        <v>-0.0892804874315213</v>
      </c>
      <c r="P83" s="0" t="n">
        <v>0.0803805015148565</v>
      </c>
      <c r="Q83" s="0" t="n">
        <v>0.0646895639449874</v>
      </c>
      <c r="R83" s="0" t="n">
        <v>0.0331647022643149</v>
      </c>
      <c r="S83" s="0" t="n">
        <v>0.0502029333614089</v>
      </c>
      <c r="T83" s="0" t="n">
        <v>0.0495049390596823</v>
      </c>
      <c r="U83" s="0" t="n">
        <v>-0.00464056630157766</v>
      </c>
      <c r="V83" s="0" t="n">
        <v>0.0778798975038416</v>
      </c>
      <c r="W83" s="0" t="n">
        <v>0.0253189633426802</v>
      </c>
      <c r="X83" s="0" t="n">
        <v>0.0183833336655145</v>
      </c>
      <c r="Y83" s="0" t="n">
        <v>-0.0534907113029406</v>
      </c>
      <c r="Z83" s="0" t="n">
        <v>0.0151457921666619</v>
      </c>
      <c r="AA83" s="0" t="n">
        <v>0.020131966552975</v>
      </c>
      <c r="AB83" s="0" t="n">
        <v>0.00989945686871116</v>
      </c>
      <c r="AC83" s="0" t="n">
        <v>0.004031005775066</v>
      </c>
      <c r="AD83" s="0" t="n">
        <v>0.0433191988462321</v>
      </c>
      <c r="AE83" s="0" t="n">
        <v>-0.000559167567080812</v>
      </c>
      <c r="AF83" s="0" t="n">
        <v>0.0721504681468239</v>
      </c>
      <c r="AG83" s="0" t="n">
        <v>-0.00194679804595597</v>
      </c>
      <c r="AH83" s="0" t="n">
        <v>-0.0755894440108718</v>
      </c>
      <c r="AI83" s="0" t="n">
        <v>0.0584515088952059</v>
      </c>
      <c r="AJ83" s="0" t="n">
        <v>-0.149688176674685</v>
      </c>
      <c r="AK83" s="0" t="n">
        <v>0.231209265014165</v>
      </c>
      <c r="AL83" s="0" t="n">
        <v>-0.25567103356202</v>
      </c>
      <c r="AM83" s="0" t="n">
        <v>-0.244816637257111</v>
      </c>
    </row>
    <row r="84" customFormat="false" ht="15" hidden="false" customHeight="false" outlineLevel="0" collapsed="false">
      <c r="A84" s="0" t="s">
        <v>120</v>
      </c>
      <c r="B84" s="0" t="n">
        <v>0.0604139454637349</v>
      </c>
      <c r="C84" s="0" t="n">
        <v>-0.046936485639639</v>
      </c>
      <c r="D84" s="0" t="n">
        <v>0.0417914201084955</v>
      </c>
      <c r="E84" s="0" t="n">
        <v>0.02498381383695</v>
      </c>
      <c r="F84" s="0" t="n">
        <v>-0.0602063300189106</v>
      </c>
      <c r="G84" s="0" t="n">
        <v>-0.0435044771713229</v>
      </c>
      <c r="H84" s="0" t="n">
        <v>-0.00281141486153652</v>
      </c>
      <c r="I84" s="0" t="n">
        <v>-0.00354137152578166</v>
      </c>
      <c r="J84" s="0" t="n">
        <v>-0.0649840286745444</v>
      </c>
      <c r="K84" s="0" t="n">
        <v>-0.0417617309132918</v>
      </c>
      <c r="L84" s="0" t="n">
        <v>0.0200389755678875</v>
      </c>
      <c r="M84" s="0" t="n">
        <v>0.0361186938267743</v>
      </c>
      <c r="N84" s="0" t="n">
        <v>-0.0690958590373167</v>
      </c>
      <c r="O84" s="0" t="n">
        <v>-0.120982443154017</v>
      </c>
      <c r="P84" s="0" t="n">
        <v>-0.0983859363106348</v>
      </c>
      <c r="Q84" s="0" t="n">
        <v>0.0226904368760141</v>
      </c>
      <c r="R84" s="0" t="n">
        <v>-0.00351199097102412</v>
      </c>
      <c r="S84" s="0" t="n">
        <v>-0.0146980797043395</v>
      </c>
      <c r="T84" s="3" t="n">
        <v>-7.25861279476422E-005</v>
      </c>
      <c r="U84" s="0" t="n">
        <v>0.0386081861162819</v>
      </c>
      <c r="V84" s="0" t="n">
        <v>0.0832976186035537</v>
      </c>
      <c r="W84" s="0" t="n">
        <v>0.0209146187973083</v>
      </c>
      <c r="X84" s="0" t="n">
        <v>-0.0422723571902045</v>
      </c>
      <c r="Y84" s="0" t="n">
        <v>0.0468167170635443</v>
      </c>
      <c r="Z84" s="0" t="n">
        <v>-0.124142535213477</v>
      </c>
      <c r="AA84" s="0" t="n">
        <v>-0.0703163549677235</v>
      </c>
      <c r="AB84" s="0" t="n">
        <v>0.114169521259433</v>
      </c>
      <c r="AC84" s="0" t="n">
        <v>-0.00544010950913884</v>
      </c>
      <c r="AD84" s="0" t="n">
        <v>-0.0351785482060636</v>
      </c>
      <c r="AE84" s="0" t="n">
        <v>-0.0271964052458981</v>
      </c>
      <c r="AF84" s="0" t="n">
        <v>-0.102990621527059</v>
      </c>
      <c r="AG84" s="0" t="n">
        <v>-0.102874338055434</v>
      </c>
      <c r="AH84" s="0" t="n">
        <v>0.132910432139097</v>
      </c>
      <c r="AI84" s="0" t="n">
        <v>-0.223344870573951</v>
      </c>
      <c r="AJ84" s="0" t="n">
        <v>-0.0562700704429496</v>
      </c>
      <c r="AK84" s="0" t="n">
        <v>0.103755135259268</v>
      </c>
      <c r="AL84" s="0" t="n">
        <v>-0.0674456598717043</v>
      </c>
      <c r="AM84" s="0" t="n">
        <v>-0.310331062121084</v>
      </c>
    </row>
    <row r="85" customFormat="false" ht="15" hidden="false" customHeight="false" outlineLevel="0" collapsed="false">
      <c r="A85" s="0" t="s">
        <v>121</v>
      </c>
      <c r="B85" s="0" t="n">
        <v>-0.0242295536245739</v>
      </c>
      <c r="C85" s="0" t="n">
        <v>0.021081324228845</v>
      </c>
      <c r="D85" s="0" t="n">
        <v>-0.0169781237500326</v>
      </c>
      <c r="E85" s="0" t="n">
        <v>0.0374577180943765</v>
      </c>
      <c r="F85" s="0" t="n">
        <v>-0.0118269005434579</v>
      </c>
      <c r="G85" s="0" t="n">
        <v>0.0383746695090893</v>
      </c>
      <c r="H85" s="0" t="n">
        <v>-0.0181615448674059</v>
      </c>
      <c r="I85" s="0" t="n">
        <v>-0.0127728561796181</v>
      </c>
      <c r="J85" s="0" t="n">
        <v>0.0309125816771498</v>
      </c>
      <c r="K85" s="0" t="n">
        <v>0.0303137804703052</v>
      </c>
      <c r="L85" s="0" t="n">
        <v>0.0174055769763886</v>
      </c>
      <c r="M85" s="0" t="n">
        <v>0.0611332885453464</v>
      </c>
      <c r="N85" s="0" t="n">
        <v>0.0622773508038311</v>
      </c>
      <c r="O85" s="0" t="n">
        <v>-0.0434096135039527</v>
      </c>
      <c r="P85" s="0" t="n">
        <v>-0.063592402253082</v>
      </c>
      <c r="Q85" s="0" t="n">
        <v>0.0294648015725467</v>
      </c>
      <c r="R85" s="0" t="n">
        <v>-0.0306668329192579</v>
      </c>
      <c r="S85" s="0" t="n">
        <v>-0.0295097959677454</v>
      </c>
      <c r="T85" s="0" t="n">
        <v>-0.0714601736492946</v>
      </c>
      <c r="U85" s="0" t="n">
        <v>0.00209162105610166</v>
      </c>
      <c r="V85" s="0" t="n">
        <v>0.0729802086665212</v>
      </c>
      <c r="W85" s="0" t="n">
        <v>-0.00514499225643826</v>
      </c>
      <c r="X85" s="0" t="n">
        <v>-0.0422561558248361</v>
      </c>
      <c r="Y85" s="0" t="n">
        <v>0.0778932323557051</v>
      </c>
      <c r="Z85" s="0" t="n">
        <v>-0.0488253956670881</v>
      </c>
      <c r="AA85" s="0" t="n">
        <v>0.0382170151226532</v>
      </c>
      <c r="AB85" s="0" t="n">
        <v>0.0457263340071708</v>
      </c>
      <c r="AC85" s="0" t="n">
        <v>0.00170457961376911</v>
      </c>
      <c r="AD85" s="0" t="n">
        <v>-0.0586360697478902</v>
      </c>
      <c r="AE85" s="0" t="n">
        <v>-0.00379806881591813</v>
      </c>
      <c r="AF85" s="0" t="n">
        <v>-0.0664739430283231</v>
      </c>
      <c r="AG85" s="0" t="n">
        <v>-0.0550457945931165</v>
      </c>
      <c r="AH85" s="0" t="n">
        <v>0.0922411096847162</v>
      </c>
      <c r="AI85" s="0" t="n">
        <v>-0.13110481112383</v>
      </c>
      <c r="AJ85" s="0" t="n">
        <v>-0.000989124734182671</v>
      </c>
      <c r="AK85" s="0" t="n">
        <v>-0.019821004551378</v>
      </c>
      <c r="AL85" s="0" t="n">
        <v>0.0336572315042949</v>
      </c>
      <c r="AM85" s="0" t="n">
        <v>-0.0632511383775365</v>
      </c>
    </row>
    <row r="86" customFormat="false" ht="15" hidden="false" customHeight="false" outlineLevel="0" collapsed="false">
      <c r="A86" s="0" t="s">
        <v>122</v>
      </c>
      <c r="B86" s="0" t="n">
        <v>-0.037158199800119</v>
      </c>
      <c r="C86" s="0" t="n">
        <v>0.0817423363376416</v>
      </c>
      <c r="D86" s="0" t="n">
        <v>0.0822798306713216</v>
      </c>
      <c r="E86" s="0" t="n">
        <v>0.121322702288497</v>
      </c>
      <c r="F86" s="0" t="n">
        <v>0.195863063770652</v>
      </c>
      <c r="G86" s="0" t="n">
        <v>0.246166655204867</v>
      </c>
      <c r="H86" s="0" t="n">
        <v>-0.0287316294025622</v>
      </c>
      <c r="I86" s="0" t="n">
        <v>-0.102290292200219</v>
      </c>
      <c r="J86" s="0" t="n">
        <v>0.0738496817923784</v>
      </c>
      <c r="K86" s="0" t="n">
        <v>0.0851359554339224</v>
      </c>
      <c r="L86" s="0" t="n">
        <v>-0.0155201349443351</v>
      </c>
      <c r="M86" s="0" t="n">
        <v>-0.147835698217941</v>
      </c>
      <c r="N86" s="0" t="n">
        <v>-0.0903434724009149</v>
      </c>
      <c r="O86" s="0" t="n">
        <v>0.0534296590012417</v>
      </c>
      <c r="P86" s="0" t="n">
        <v>0.0991972248533398</v>
      </c>
      <c r="Q86" s="0" t="n">
        <v>-0.0428802573751487</v>
      </c>
      <c r="R86" s="0" t="n">
        <v>-0.119603278934136</v>
      </c>
      <c r="S86" s="0" t="n">
        <v>0.0197182767751049</v>
      </c>
      <c r="T86" s="0" t="n">
        <v>-0.0796804736269272</v>
      </c>
      <c r="U86" s="0" t="n">
        <v>-0.0724930387618249</v>
      </c>
      <c r="V86" s="0" t="n">
        <v>0.0165805947612369</v>
      </c>
      <c r="W86" s="0" t="n">
        <v>0.0422953194093367</v>
      </c>
      <c r="X86" s="0" t="n">
        <v>0.0192066395348394</v>
      </c>
      <c r="Y86" s="0" t="n">
        <v>0.039870286468742</v>
      </c>
      <c r="Z86" s="0" t="n">
        <v>0.117217997986847</v>
      </c>
      <c r="AA86" s="0" t="n">
        <v>0.0740452413694022</v>
      </c>
      <c r="AB86" s="0" t="n">
        <v>-0.0429755492242164</v>
      </c>
      <c r="AC86" s="0" t="n">
        <v>-0.0905964133892717</v>
      </c>
      <c r="AD86" s="0" t="n">
        <v>-0.0615625486326212</v>
      </c>
      <c r="AE86" s="0" t="n">
        <v>0.0567690066097715</v>
      </c>
      <c r="AF86" s="0" t="n">
        <v>-0.0191540050797892</v>
      </c>
      <c r="AG86" s="0" t="n">
        <v>-0.00710935554586447</v>
      </c>
      <c r="AH86" s="0" t="n">
        <v>-0.019878335720372</v>
      </c>
      <c r="AI86" s="0" t="n">
        <v>-0.159589147672513</v>
      </c>
      <c r="AJ86" s="0" t="n">
        <v>0.311359023525925</v>
      </c>
      <c r="AK86" s="0" t="n">
        <v>-0.0940423180634361</v>
      </c>
      <c r="AL86" s="0" t="n">
        <v>0.380358599408493</v>
      </c>
      <c r="AM86" s="0" t="n">
        <v>0.283413022574181</v>
      </c>
    </row>
    <row r="87" customFormat="false" ht="15" hidden="false" customHeight="false" outlineLevel="0" collapsed="false">
      <c r="A87" s="0" t="s">
        <v>123</v>
      </c>
      <c r="B87" s="0" t="n">
        <v>-0.0497139182493203</v>
      </c>
      <c r="C87" s="0" t="n">
        <v>0.0410851131481216</v>
      </c>
      <c r="D87" s="0" t="n">
        <v>0.0358293426887778</v>
      </c>
      <c r="E87" s="0" t="n">
        <v>-0.0487705041127983</v>
      </c>
      <c r="F87" s="0" t="n">
        <v>-0.0684877511723694</v>
      </c>
      <c r="G87" s="0" t="n">
        <v>-0.0526668777216918</v>
      </c>
      <c r="H87" s="0" t="n">
        <v>0.0968390576679203</v>
      </c>
      <c r="I87" s="0" t="n">
        <v>-0.00417869162584134</v>
      </c>
      <c r="J87" s="0" t="n">
        <v>-0.0902690680964617</v>
      </c>
      <c r="K87" s="0" t="n">
        <v>-0.0655012502597553</v>
      </c>
      <c r="L87" s="0" t="n">
        <v>0.0141115185247256</v>
      </c>
      <c r="M87" s="0" t="n">
        <v>-0.0349425046030538</v>
      </c>
      <c r="N87" s="0" t="n">
        <v>-0.0770055752242562</v>
      </c>
      <c r="O87" s="0" t="n">
        <v>-0.0832786935641852</v>
      </c>
      <c r="P87" s="0" t="n">
        <v>-0.116385798455484</v>
      </c>
      <c r="Q87" s="0" t="n">
        <v>0.0413526411388632</v>
      </c>
      <c r="R87" s="0" t="n">
        <v>-0.00340934114097687</v>
      </c>
      <c r="S87" s="0" t="n">
        <v>0.0109820927859098</v>
      </c>
      <c r="T87" s="0" t="n">
        <v>0.00589821088109475</v>
      </c>
      <c r="U87" s="0" t="n">
        <v>0.053707396648563</v>
      </c>
      <c r="V87" s="0" t="n">
        <v>-0.115980112407528</v>
      </c>
      <c r="W87" s="0" t="n">
        <v>-0.100267391590993</v>
      </c>
      <c r="X87" s="0" t="n">
        <v>0.0174223619987226</v>
      </c>
      <c r="Y87" s="0" t="n">
        <v>0.00948953796632607</v>
      </c>
      <c r="Z87" s="0" t="n">
        <v>-0.0538612394095065</v>
      </c>
      <c r="AA87" s="0" t="n">
        <v>-0.0165166890321769</v>
      </c>
      <c r="AB87" s="0" t="n">
        <v>-0.0750248715614907</v>
      </c>
      <c r="AC87" s="0" t="n">
        <v>-0.0451869098785929</v>
      </c>
      <c r="AD87" s="0" t="n">
        <v>0.0563977498523262</v>
      </c>
      <c r="AE87" s="0" t="n">
        <v>-0.0774501718735023</v>
      </c>
      <c r="AF87" s="0" t="n">
        <v>-0.0518961253239076</v>
      </c>
      <c r="AG87" s="0" t="n">
        <v>-0.0342693041182587</v>
      </c>
      <c r="AH87" s="0" t="n">
        <v>-0.00525223725063525</v>
      </c>
      <c r="AI87" s="0" t="n">
        <v>-0.020970012751749</v>
      </c>
      <c r="AJ87" s="0" t="n">
        <v>0.0131275454067733</v>
      </c>
      <c r="AK87" s="0" t="n">
        <v>0.028602931984489</v>
      </c>
      <c r="AL87" s="0" t="n">
        <v>0.0359684836977655</v>
      </c>
      <c r="AM87" s="0" t="n">
        <v>-0.0540320082568382</v>
      </c>
    </row>
    <row r="88" customFormat="false" ht="15" hidden="false" customHeight="false" outlineLevel="0" collapsed="false">
      <c r="A88" s="0" t="s">
        <v>124</v>
      </c>
      <c r="B88" s="0" t="n">
        <v>-0.0268366098594729</v>
      </c>
      <c r="C88" s="0" t="n">
        <v>-0.0517614583380001</v>
      </c>
      <c r="D88" s="0" t="n">
        <v>-0.155818939742433</v>
      </c>
      <c r="E88" s="0" t="n">
        <v>-0.114333577931977</v>
      </c>
      <c r="F88" s="0" t="n">
        <v>0.00553130694066631</v>
      </c>
      <c r="G88" s="0" t="n">
        <v>-0.01894272968992</v>
      </c>
      <c r="H88" s="0" t="n">
        <v>-0.0821942445997377</v>
      </c>
      <c r="I88" s="0" t="n">
        <v>0.13352836133718</v>
      </c>
      <c r="J88" s="0" t="n">
        <v>0.0721913917253777</v>
      </c>
      <c r="K88" s="0" t="n">
        <v>0.0716197452396672</v>
      </c>
      <c r="L88" s="0" t="n">
        <v>0.00892076446068585</v>
      </c>
      <c r="M88" s="0" t="n">
        <v>0.107001000164318</v>
      </c>
      <c r="N88" s="0" t="n">
        <v>0.154263609387837</v>
      </c>
      <c r="O88" s="0" t="n">
        <v>0.0245549853169084</v>
      </c>
      <c r="P88" s="0" t="n">
        <v>0.0374769325720074</v>
      </c>
      <c r="Q88" s="0" t="n">
        <v>0.0414372500663009</v>
      </c>
      <c r="R88" s="0" t="n">
        <v>0.0155091811229581</v>
      </c>
      <c r="S88" s="0" t="n">
        <v>0.00735792580304153</v>
      </c>
      <c r="T88" s="0" t="n">
        <v>-0.0344947744589088</v>
      </c>
      <c r="U88" s="0" t="n">
        <v>-0.0718444972753538</v>
      </c>
      <c r="V88" s="0" t="n">
        <v>-0.00422823599283444</v>
      </c>
      <c r="W88" s="0" t="n">
        <v>0.039885500145425</v>
      </c>
      <c r="X88" s="0" t="n">
        <v>-0.000829358513841801</v>
      </c>
      <c r="Y88" s="0" t="n">
        <v>0.0223956071411838</v>
      </c>
      <c r="Z88" s="0" t="n">
        <v>0.0168925283983642</v>
      </c>
      <c r="AA88" s="0" t="n">
        <v>-0.021734066198839</v>
      </c>
      <c r="AB88" s="0" t="n">
        <v>0.141225114185489</v>
      </c>
      <c r="AC88" s="0" t="n">
        <v>0.0889466571900538</v>
      </c>
      <c r="AD88" s="0" t="n">
        <v>-0.0359186156887622</v>
      </c>
      <c r="AE88" s="0" t="n">
        <v>0.0487037877495726</v>
      </c>
      <c r="AF88" s="0" t="n">
        <v>-0.0248889680387057</v>
      </c>
      <c r="AG88" s="0" t="n">
        <v>-0.0309132075386831</v>
      </c>
      <c r="AH88" s="0" t="n">
        <v>-0.0925872464895327</v>
      </c>
      <c r="AI88" s="0" t="n">
        <v>0.0551799901582783</v>
      </c>
      <c r="AJ88" s="0" t="n">
        <v>-0.200104808527378</v>
      </c>
      <c r="AK88" s="0" t="n">
        <v>0.236428609588329</v>
      </c>
      <c r="AL88" s="0" t="n">
        <v>-0.208434397402974</v>
      </c>
      <c r="AM88" s="0" t="n">
        <v>-0.117074793518291</v>
      </c>
    </row>
    <row r="89" customFormat="false" ht="15" hidden="false" customHeight="false" outlineLevel="0" collapsed="false">
      <c r="A89" s="0" t="s">
        <v>125</v>
      </c>
      <c r="B89" s="0" t="n">
        <v>-0.152758261880138</v>
      </c>
      <c r="C89" s="0" t="n">
        <v>-0.0117812109345014</v>
      </c>
      <c r="D89" s="0" t="n">
        <v>-0.129775621664485</v>
      </c>
      <c r="E89" s="0" t="n">
        <v>-0.129104363027191</v>
      </c>
      <c r="F89" s="0" t="n">
        <v>-0.0278891683039054</v>
      </c>
      <c r="G89" s="0" t="n">
        <v>-0.0717689495004381</v>
      </c>
      <c r="H89" s="0" t="n">
        <v>-0.0250312212552074</v>
      </c>
      <c r="I89" s="0" t="n">
        <v>0.176167593053504</v>
      </c>
      <c r="J89" s="0" t="n">
        <v>-0.0577772241901581</v>
      </c>
      <c r="K89" s="0" t="n">
        <v>-0.0526355066549125</v>
      </c>
      <c r="L89" s="0" t="n">
        <v>0.013197375090574</v>
      </c>
      <c r="M89" s="0" t="n">
        <v>0.0659993120605414</v>
      </c>
      <c r="N89" s="0" t="n">
        <v>0.0800298012766294</v>
      </c>
      <c r="O89" s="0" t="n">
        <v>-0.025743605770889</v>
      </c>
      <c r="P89" s="0" t="n">
        <v>0.00025603100628</v>
      </c>
      <c r="Q89" s="0" t="n">
        <v>0.0154722409431613</v>
      </c>
      <c r="R89" s="0" t="n">
        <v>0.066446068687679</v>
      </c>
      <c r="S89" s="0" t="n">
        <v>0.0262707143234932</v>
      </c>
      <c r="T89" s="0" t="n">
        <v>0.0153099106031103</v>
      </c>
      <c r="U89" s="0" t="n">
        <v>0.0727713559921735</v>
      </c>
      <c r="V89" s="0" t="n">
        <v>-0.0387239504646569</v>
      </c>
      <c r="W89" s="0" t="n">
        <v>-0.00818918778861896</v>
      </c>
      <c r="X89" s="0" t="n">
        <v>-0.0663396822028152</v>
      </c>
      <c r="Y89" s="0" t="n">
        <v>0.0362916008058304</v>
      </c>
      <c r="Z89" s="0" t="n">
        <v>-0.0880726855387165</v>
      </c>
      <c r="AA89" s="0" t="n">
        <v>-0.0570338639996608</v>
      </c>
      <c r="AB89" s="0" t="n">
        <v>-0.0272160459083865</v>
      </c>
      <c r="AC89" s="0" t="n">
        <v>-0.0242410556529045</v>
      </c>
      <c r="AD89" s="0" t="n">
        <v>-0.0428759856589117</v>
      </c>
      <c r="AE89" s="0" t="n">
        <v>-0.0528540909102648</v>
      </c>
      <c r="AF89" s="0" t="n">
        <v>-0.0794989158333091</v>
      </c>
      <c r="AG89" s="0" t="n">
        <v>-0.0702468654126541</v>
      </c>
      <c r="AH89" s="0" t="n">
        <v>0.0507523564665419</v>
      </c>
      <c r="AI89" s="0" t="n">
        <v>0.0264135141253097</v>
      </c>
      <c r="AJ89" s="0" t="n">
        <v>-0.0437621230796349</v>
      </c>
      <c r="AK89" s="0" t="n">
        <v>-0.0704881981370264</v>
      </c>
      <c r="AL89" s="0" t="n">
        <v>-0.0583399246775958</v>
      </c>
      <c r="AM89" s="0" t="n">
        <v>0.0219311165046124</v>
      </c>
    </row>
    <row r="90" customFormat="false" ht="15" hidden="false" customHeight="false" outlineLevel="0" collapsed="false">
      <c r="A90" s="0" t="s">
        <v>126</v>
      </c>
      <c r="B90" s="0" t="n">
        <v>0.0455316000061387</v>
      </c>
      <c r="C90" s="0" t="n">
        <v>-0.0370735559399637</v>
      </c>
      <c r="D90" s="0" t="n">
        <v>0.10195273525114</v>
      </c>
      <c r="E90" s="0" t="n">
        <v>0.0635196556721499</v>
      </c>
      <c r="F90" s="0" t="n">
        <v>-0.0276562904366531</v>
      </c>
      <c r="G90" s="0" t="n">
        <v>0.0709849414672329</v>
      </c>
      <c r="H90" s="0" t="n">
        <v>-0.0359394547000984</v>
      </c>
      <c r="I90" s="0" t="n">
        <v>-0.0419831086289833</v>
      </c>
      <c r="J90" s="0" t="n">
        <v>-0.061623719914035</v>
      </c>
      <c r="K90" s="0" t="n">
        <v>-0.079163220578779</v>
      </c>
      <c r="L90" s="0" t="n">
        <v>-0.0155030390901875</v>
      </c>
      <c r="M90" s="0" t="n">
        <v>0.0550320440316517</v>
      </c>
      <c r="N90" s="0" t="n">
        <v>-0.00959174207463824</v>
      </c>
      <c r="O90" s="0" t="n">
        <v>0.0185756115373211</v>
      </c>
      <c r="P90" s="0" t="n">
        <v>-0.0719986478737788</v>
      </c>
      <c r="Q90" s="0" t="n">
        <v>-0.021096428904197</v>
      </c>
      <c r="R90" s="0" t="n">
        <v>-0.0701479741185439</v>
      </c>
      <c r="S90" s="0" t="n">
        <v>0.0172403683021287</v>
      </c>
      <c r="T90" s="0" t="n">
        <v>0.026328903475954</v>
      </c>
      <c r="U90" s="0" t="n">
        <v>-0.0313767016877016</v>
      </c>
      <c r="V90" s="0" t="n">
        <v>-0.00117032345662684</v>
      </c>
      <c r="W90" s="0" t="n">
        <v>0.00751394984110732</v>
      </c>
      <c r="X90" s="0" t="n">
        <v>0.0458102204824867</v>
      </c>
      <c r="Y90" s="0" t="n">
        <v>-0.0318539321275551</v>
      </c>
      <c r="Z90" s="0" t="n">
        <v>-0.0125515135693303</v>
      </c>
      <c r="AA90" s="0" t="n">
        <v>0.0212992094056945</v>
      </c>
      <c r="AB90" s="0" t="n">
        <v>0.0452671395817921</v>
      </c>
      <c r="AC90" s="0" t="n">
        <v>0.0788705456649899</v>
      </c>
      <c r="AD90" s="0" t="n">
        <v>-0.00447293122909238</v>
      </c>
      <c r="AE90" s="0" t="n">
        <v>0.0553596908280089</v>
      </c>
      <c r="AF90" s="0" t="n">
        <v>0.00428287217879006</v>
      </c>
      <c r="AG90" s="0" t="n">
        <v>0.0462448895419437</v>
      </c>
      <c r="AH90" s="0" t="n">
        <v>0.220255855025531</v>
      </c>
      <c r="AI90" s="0" t="n">
        <v>-0.24345918312617</v>
      </c>
      <c r="AJ90" s="0" t="n">
        <v>0.195096061939332</v>
      </c>
      <c r="AK90" s="0" t="n">
        <v>-0.290326274036345</v>
      </c>
      <c r="AL90" s="0" t="n">
        <v>0.250435967506821</v>
      </c>
      <c r="AM90" s="0" t="n">
        <v>0.20622106429665</v>
      </c>
    </row>
    <row r="91" customFormat="false" ht="15" hidden="false" customHeight="false" outlineLevel="0" collapsed="false">
      <c r="A91" s="0" t="s">
        <v>127</v>
      </c>
      <c r="B91" s="0" t="n">
        <v>-0.0207167926174542</v>
      </c>
      <c r="C91" s="0" t="n">
        <v>0.0534929756036607</v>
      </c>
      <c r="D91" s="0" t="n">
        <v>-0.0651514111400967</v>
      </c>
      <c r="E91" s="0" t="n">
        <v>0.0171158206620823</v>
      </c>
      <c r="F91" s="0" t="n">
        <v>0.0445545961116252</v>
      </c>
      <c r="G91" s="0" t="n">
        <v>0.0933686068367241</v>
      </c>
      <c r="H91" s="0" t="n">
        <v>-0.149287779235229</v>
      </c>
      <c r="I91" s="0" t="n">
        <v>0.117687343150768</v>
      </c>
      <c r="J91" s="0" t="n">
        <v>-0.00085893941913516</v>
      </c>
      <c r="K91" s="0" t="n">
        <v>0.0209036075443843</v>
      </c>
      <c r="L91" s="0" t="n">
        <v>-0.0145955875369858</v>
      </c>
      <c r="M91" s="0" t="n">
        <v>0.0366716298723172</v>
      </c>
      <c r="N91" s="0" t="n">
        <v>0.033838448594971</v>
      </c>
      <c r="O91" s="0" t="n">
        <v>-0.0283119954729486</v>
      </c>
      <c r="P91" s="0" t="n">
        <v>0.073396883591675</v>
      </c>
      <c r="Q91" s="0" t="n">
        <v>-0.0147235093463222</v>
      </c>
      <c r="R91" s="0" t="n">
        <v>-0.0975820459617635</v>
      </c>
      <c r="S91" s="0" t="n">
        <v>0.00629133223025152</v>
      </c>
      <c r="T91" s="0" t="n">
        <v>-0.0133701615623889</v>
      </c>
      <c r="U91" s="0" t="n">
        <v>-0.0483854516306448</v>
      </c>
      <c r="V91" s="0" t="n">
        <v>0.00379570813772547</v>
      </c>
      <c r="W91" s="0" t="n">
        <v>0.0655184038729998</v>
      </c>
      <c r="X91" s="0" t="n">
        <v>-0.0308641618930501</v>
      </c>
      <c r="Y91" s="0" t="n">
        <v>0.0103492144814211</v>
      </c>
      <c r="Z91" s="0" t="n">
        <v>0.0448748090504963</v>
      </c>
      <c r="AA91" s="0" t="n">
        <v>0.0117914480236646</v>
      </c>
      <c r="AB91" s="0" t="n">
        <v>0.00927612491234277</v>
      </c>
      <c r="AC91" s="0" t="n">
        <v>0.00344275802072908</v>
      </c>
      <c r="AD91" s="0" t="n">
        <v>0.189471376038946</v>
      </c>
      <c r="AE91" s="0" t="n">
        <v>0.0724928853931472</v>
      </c>
      <c r="AF91" s="0" t="n">
        <v>0.0290713365745258</v>
      </c>
      <c r="AG91" s="0" t="n">
        <v>0.0177896185924793</v>
      </c>
      <c r="AH91" s="0" t="n">
        <v>0.115283894096756</v>
      </c>
      <c r="AI91" s="0" t="n">
        <v>-0.0226857787561351</v>
      </c>
      <c r="AJ91" s="0" t="n">
        <v>-0.027037406792397</v>
      </c>
      <c r="AK91" s="0" t="n">
        <v>-0.112336104149076</v>
      </c>
      <c r="AL91" s="0" t="n">
        <v>-0.101125320339539</v>
      </c>
      <c r="AM91" s="0" t="n">
        <v>0.021773007133426</v>
      </c>
    </row>
    <row r="92" customFormat="false" ht="15" hidden="false" customHeight="false" outlineLevel="0" collapsed="false">
      <c r="A92" s="0" t="s">
        <v>128</v>
      </c>
      <c r="B92" s="0" t="n">
        <v>0.0714397906538688</v>
      </c>
      <c r="C92" s="0" t="n">
        <v>0.00174857623671091</v>
      </c>
      <c r="D92" s="0" t="n">
        <v>0.0879693770673998</v>
      </c>
      <c r="E92" s="0" t="n">
        <v>0.0147583081654829</v>
      </c>
      <c r="F92" s="0" t="n">
        <v>0.0588957919135489</v>
      </c>
      <c r="G92" s="0" t="n">
        <v>0.0726899152183298</v>
      </c>
      <c r="H92" s="0" t="n">
        <v>0.0533372517656333</v>
      </c>
      <c r="I92" s="0" t="n">
        <v>-0.0747083034605025</v>
      </c>
      <c r="J92" s="0" t="n">
        <v>-0.0516714588930035</v>
      </c>
      <c r="K92" s="0" t="n">
        <v>-0.037310308729213</v>
      </c>
      <c r="L92" s="0" t="n">
        <v>-0.019612743672309</v>
      </c>
      <c r="M92" s="0" t="n">
        <v>-0.00660961318506048</v>
      </c>
      <c r="N92" s="0" t="n">
        <v>-0.108180543708969</v>
      </c>
      <c r="O92" s="0" t="n">
        <v>-0.0410483619958167</v>
      </c>
      <c r="P92" s="0" t="n">
        <v>0.0325713112012073</v>
      </c>
      <c r="Q92" s="0" t="n">
        <v>0.0591595491125145</v>
      </c>
      <c r="R92" s="0" t="n">
        <v>0.0643013127139557</v>
      </c>
      <c r="S92" s="0" t="n">
        <v>0.0275821627680697</v>
      </c>
      <c r="T92" s="0" t="n">
        <v>0.0530150697486332</v>
      </c>
      <c r="U92" s="0" t="n">
        <v>0.0498547511947572</v>
      </c>
      <c r="V92" s="0" t="n">
        <v>-0.00601208216169645</v>
      </c>
      <c r="W92" s="0" t="n">
        <v>-0.0383165666422443</v>
      </c>
      <c r="X92" s="0" t="n">
        <v>0.00218142512180605</v>
      </c>
      <c r="Y92" s="0" t="n">
        <v>-0.0190077710214194</v>
      </c>
      <c r="Z92" s="0" t="n">
        <v>-0.068096563428527</v>
      </c>
      <c r="AA92" s="0" t="n">
        <v>-0.105111089024709</v>
      </c>
      <c r="AB92" s="0" t="n">
        <v>0.00673423266747157</v>
      </c>
      <c r="AC92" s="0" t="n">
        <v>-0.0170339668641994</v>
      </c>
      <c r="AD92" s="0" t="n">
        <v>0.0101313947274729</v>
      </c>
      <c r="AE92" s="0" t="n">
        <v>-0.0167546797977462</v>
      </c>
      <c r="AF92" s="0" t="n">
        <v>-0.0814552720104611</v>
      </c>
      <c r="AG92" s="0" t="n">
        <v>-0.00306517463181297</v>
      </c>
      <c r="AH92" s="0" t="n">
        <v>-0.127999690067969</v>
      </c>
      <c r="AI92" s="0" t="n">
        <v>0.177756443106035</v>
      </c>
      <c r="AJ92" s="0" t="n">
        <v>-0.156641462573424</v>
      </c>
      <c r="AK92" s="0" t="n">
        <v>0.160053246328568</v>
      </c>
      <c r="AL92" s="0" t="n">
        <v>-0.166746443277133</v>
      </c>
      <c r="AM92" s="0" t="n">
        <v>-0.0733528838148263</v>
      </c>
    </row>
    <row r="93" customFormat="false" ht="15" hidden="false" customHeight="false" outlineLevel="0" collapsed="false">
      <c r="A93" s="0" t="s">
        <v>129</v>
      </c>
      <c r="B93" s="0" t="n">
        <v>0.011728459833686</v>
      </c>
      <c r="C93" s="0" t="n">
        <v>0.0865751311906705</v>
      </c>
      <c r="D93" s="0" t="n">
        <v>0.0261403131428366</v>
      </c>
      <c r="E93" s="0" t="n">
        <v>0.0105733348305543</v>
      </c>
      <c r="F93" s="0" t="n">
        <v>0.1030684958879</v>
      </c>
      <c r="G93" s="0" t="n">
        <v>0.0380736843445286</v>
      </c>
      <c r="H93" s="0" t="n">
        <v>-0.0249234665721125</v>
      </c>
      <c r="I93" s="0" t="n">
        <v>-0.0354846602076008</v>
      </c>
      <c r="J93" s="0" t="n">
        <v>0.0499372070848844</v>
      </c>
      <c r="K93" s="0" t="n">
        <v>0.0421265868464277</v>
      </c>
      <c r="L93" s="0" t="n">
        <v>0.0319171025020802</v>
      </c>
      <c r="M93" s="0" t="n">
        <v>-0.0168725210851196</v>
      </c>
      <c r="N93" s="0" t="n">
        <v>0.0592432404612983</v>
      </c>
      <c r="O93" s="0" t="n">
        <v>0.0626354534335395</v>
      </c>
      <c r="P93" s="0" t="n">
        <v>-0.0155711438252221</v>
      </c>
      <c r="Q93" s="0" t="n">
        <v>-0.031729215927143</v>
      </c>
      <c r="R93" s="0" t="n">
        <v>-0.0509931999388408</v>
      </c>
      <c r="S93" s="0" t="n">
        <v>0.0778980518053019</v>
      </c>
      <c r="T93" s="0" t="n">
        <v>0.018340884940033</v>
      </c>
      <c r="U93" s="0" t="n">
        <v>-0.0104258441601443</v>
      </c>
      <c r="V93" s="0" t="n">
        <v>0.0324831240157137</v>
      </c>
      <c r="W93" s="0" t="n">
        <v>0.0533060951131163</v>
      </c>
      <c r="X93" s="0" t="n">
        <v>0.0057154043085505</v>
      </c>
      <c r="Y93" s="0" t="n">
        <v>-0.0284346828567133</v>
      </c>
      <c r="Z93" s="0" t="n">
        <v>0.00867320391945497</v>
      </c>
      <c r="AA93" s="0" t="n">
        <v>0.00847587348502686</v>
      </c>
      <c r="AB93" s="0" t="n">
        <v>0.0850972358728303</v>
      </c>
      <c r="AC93" s="0" t="n">
        <v>0.0600691317881052</v>
      </c>
      <c r="AD93" s="0" t="n">
        <v>-0.0111010341297759</v>
      </c>
      <c r="AE93" s="0" t="n">
        <v>0.0164359786568189</v>
      </c>
      <c r="AF93" s="0" t="n">
        <v>0.109965872713927</v>
      </c>
      <c r="AG93" s="0" t="n">
        <v>-0.0744937749766331</v>
      </c>
      <c r="AH93" s="0" t="n">
        <v>-0.0395091934512513</v>
      </c>
      <c r="AI93" s="0" t="n">
        <v>0.0646490236398957</v>
      </c>
      <c r="AJ93" s="0" t="n">
        <v>-0.017579138926771</v>
      </c>
      <c r="AK93" s="0" t="n">
        <v>0.00897053400910764</v>
      </c>
      <c r="AL93" s="0" t="n">
        <v>0.00570744598613234</v>
      </c>
      <c r="AM93" s="0" t="n">
        <v>-0.0178678021738214</v>
      </c>
    </row>
    <row r="94" customFormat="false" ht="15" hidden="false" customHeight="false" outlineLevel="0" collapsed="false">
      <c r="A94" s="0" t="s">
        <v>130</v>
      </c>
      <c r="B94" s="0" t="n">
        <v>0.067640681039875</v>
      </c>
      <c r="C94" s="0" t="n">
        <v>0.00562623884007927</v>
      </c>
      <c r="D94" s="0" t="n">
        <v>0.0332995424860297</v>
      </c>
      <c r="E94" s="0" t="n">
        <v>0.0831259613417393</v>
      </c>
      <c r="F94" s="0" t="n">
        <v>0.0480549692918961</v>
      </c>
      <c r="G94" s="0" t="n">
        <v>0.0443122614830876</v>
      </c>
      <c r="H94" s="0" t="n">
        <v>-0.102340709681825</v>
      </c>
      <c r="I94" s="0" t="n">
        <v>-0.00656243309267525</v>
      </c>
      <c r="J94" s="0" t="n">
        <v>0.0219656726558944</v>
      </c>
      <c r="K94" s="0" t="n">
        <v>-0.02986797632893</v>
      </c>
      <c r="L94" s="0" t="n">
        <v>-0.122818974297262</v>
      </c>
      <c r="M94" s="0" t="n">
        <v>0.018777212292078</v>
      </c>
      <c r="N94" s="0" t="n">
        <v>0.00389596231181643</v>
      </c>
      <c r="O94" s="0" t="n">
        <v>0.0199397295785638</v>
      </c>
      <c r="P94" s="0" t="n">
        <v>0.0311450180324319</v>
      </c>
      <c r="Q94" s="0" t="n">
        <v>-0.00684455836285065</v>
      </c>
      <c r="R94" s="0" t="n">
        <v>-0.10498050900422</v>
      </c>
      <c r="S94" s="0" t="n">
        <v>-0.0300126861255266</v>
      </c>
      <c r="T94" s="0" t="n">
        <v>-0.0118136648593096</v>
      </c>
      <c r="U94" s="0" t="n">
        <v>-0.0622760073840567</v>
      </c>
      <c r="V94" s="0" t="n">
        <v>0.00804855896658654</v>
      </c>
      <c r="W94" s="0" t="n">
        <v>0.053642198715969</v>
      </c>
      <c r="X94" s="0" t="n">
        <v>0.00641056175041865</v>
      </c>
      <c r="Y94" s="0" t="n">
        <v>0.0252161853333798</v>
      </c>
      <c r="Z94" s="0" t="n">
        <v>0.0193147539880263</v>
      </c>
      <c r="AA94" s="0" t="n">
        <v>0.0537832179437802</v>
      </c>
      <c r="AB94" s="0" t="n">
        <v>-0.0801880845681518</v>
      </c>
      <c r="AC94" s="0" t="n">
        <v>-0.0598993039301364</v>
      </c>
      <c r="AD94" s="0" t="n">
        <v>-0.0761030300074622</v>
      </c>
      <c r="AE94" s="0" t="n">
        <v>-0.05890617779183</v>
      </c>
      <c r="AF94" s="0" t="n">
        <v>-0.0228127318359591</v>
      </c>
      <c r="AG94" s="0" t="n">
        <v>0.0186097106440715</v>
      </c>
      <c r="AH94" s="0" t="n">
        <v>0.187273804445178</v>
      </c>
      <c r="AI94" s="0" t="n">
        <v>-0.0807355103737811</v>
      </c>
      <c r="AJ94" s="0" t="n">
        <v>-0.0917524998186746</v>
      </c>
      <c r="AK94" s="0" t="n">
        <v>-0.133111688858549</v>
      </c>
      <c r="AL94" s="0" t="n">
        <v>-0.118584838889302</v>
      </c>
      <c r="AM94" s="0" t="n">
        <v>-0.00978083086161975</v>
      </c>
    </row>
    <row r="95" customFormat="false" ht="15" hidden="false" customHeight="false" outlineLevel="0" collapsed="false">
      <c r="A95" s="0" t="s">
        <v>131</v>
      </c>
      <c r="B95" s="0" t="n">
        <v>-0.028465697806841</v>
      </c>
      <c r="C95" s="0" t="n">
        <v>0.0576495684546695</v>
      </c>
      <c r="D95" s="0" t="n">
        <v>0.0567052679043654</v>
      </c>
      <c r="E95" s="0" t="n">
        <v>-0.0327815135461369</v>
      </c>
      <c r="F95" s="0" t="n">
        <v>0.130389027288073</v>
      </c>
      <c r="G95" s="0" t="n">
        <v>0.114606547094932</v>
      </c>
      <c r="H95" s="0" t="n">
        <v>0.139810416528403</v>
      </c>
      <c r="I95" s="0" t="n">
        <v>-0.0943446439907177</v>
      </c>
      <c r="J95" s="0" t="n">
        <v>-0.0213060976850028</v>
      </c>
      <c r="K95" s="0" t="n">
        <v>-0.0101091470096926</v>
      </c>
      <c r="L95" s="0" t="n">
        <v>-0.0116996504642002</v>
      </c>
      <c r="M95" s="0" t="n">
        <v>-0.0463227400060171</v>
      </c>
      <c r="N95" s="0" t="n">
        <v>-0.0750723793369999</v>
      </c>
      <c r="O95" s="0" t="n">
        <v>-0.0185384865236605</v>
      </c>
      <c r="P95" s="0" t="n">
        <v>0.0626169492118931</v>
      </c>
      <c r="Q95" s="0" t="n">
        <v>-0.0359153284056828</v>
      </c>
      <c r="R95" s="0" t="n">
        <v>-0.0568923531760442</v>
      </c>
      <c r="S95" s="0" t="n">
        <v>-0.00768608876222564</v>
      </c>
      <c r="T95" s="0" t="n">
        <v>-0.014390739760951</v>
      </c>
      <c r="U95" s="0" t="n">
        <v>-0.139694577457758</v>
      </c>
      <c r="V95" s="0" t="n">
        <v>-0.00539195801492662</v>
      </c>
      <c r="W95" s="0" t="n">
        <v>0.0300778409848452</v>
      </c>
      <c r="X95" s="0" t="n">
        <v>0.101323141799599</v>
      </c>
      <c r="Y95" s="0" t="n">
        <v>0.0298164732670868</v>
      </c>
      <c r="Z95" s="0" t="n">
        <v>-0.0924948205647817</v>
      </c>
      <c r="AA95" s="0" t="n">
        <v>-0.00264190893850661</v>
      </c>
      <c r="AB95" s="0" t="n">
        <v>0.0349244890493242</v>
      </c>
      <c r="AC95" s="0" t="n">
        <v>-0.00823681747557389</v>
      </c>
      <c r="AD95" s="0" t="n">
        <v>-0.114713072465428</v>
      </c>
      <c r="AE95" s="0" t="n">
        <v>-0.00385374710886499</v>
      </c>
      <c r="AF95" s="0" t="n">
        <v>-0.0556858699370305</v>
      </c>
      <c r="AG95" s="0" t="n">
        <v>-0.116323003640594</v>
      </c>
      <c r="AH95" s="0" t="n">
        <v>-0.0418217475392837</v>
      </c>
      <c r="AI95" s="0" t="n">
        <v>-0.0835181792670539</v>
      </c>
      <c r="AJ95" s="0" t="n">
        <v>0.0158196709059707</v>
      </c>
      <c r="AK95" s="0" t="n">
        <v>0.160045959638323</v>
      </c>
      <c r="AL95" s="0" t="n">
        <v>0.00951672426855216</v>
      </c>
      <c r="AM95" s="0" t="n">
        <v>-0.0950848461018522</v>
      </c>
    </row>
    <row r="96" customFormat="false" ht="15" hidden="false" customHeight="false" outlineLevel="0" collapsed="false">
      <c r="A96" s="0" t="s">
        <v>132</v>
      </c>
      <c r="B96" s="0" t="n">
        <v>0.0226024846988703</v>
      </c>
      <c r="C96" s="0" t="n">
        <v>-0.0498912015848806</v>
      </c>
      <c r="D96" s="0" t="n">
        <v>-0.0174564265665991</v>
      </c>
      <c r="E96" s="0" t="n">
        <v>-0.129819333826903</v>
      </c>
      <c r="F96" s="0" t="n">
        <v>-0.0320388389206514</v>
      </c>
      <c r="G96" s="0" t="n">
        <v>-0.0697727400449359</v>
      </c>
      <c r="H96" s="0" t="n">
        <v>0.103407702643815</v>
      </c>
      <c r="I96" s="0" t="n">
        <v>-0.0172251088541914</v>
      </c>
      <c r="J96" s="0" t="n">
        <v>0.0109769146763587</v>
      </c>
      <c r="K96" s="0" t="n">
        <v>0.0344735779110749</v>
      </c>
      <c r="L96" s="0" t="n">
        <v>0.0520014669585186</v>
      </c>
      <c r="M96" s="0" t="n">
        <v>0.0154158172345541</v>
      </c>
      <c r="N96" s="0" t="n">
        <v>0.0296474080652486</v>
      </c>
      <c r="O96" s="0" t="n">
        <v>-0.061213443426476</v>
      </c>
      <c r="P96" s="0" t="n">
        <v>-0.032884199812276</v>
      </c>
      <c r="Q96" s="0" t="n">
        <v>0.0447169872754362</v>
      </c>
      <c r="R96" s="0" t="n">
        <v>0.114697503536756</v>
      </c>
      <c r="S96" s="0" t="n">
        <v>-0.0579056162506759</v>
      </c>
      <c r="T96" s="0" t="n">
        <v>0.0842521989717798</v>
      </c>
      <c r="U96" s="0" t="n">
        <v>0.00401408259972591</v>
      </c>
      <c r="V96" s="0" t="n">
        <v>-0.0346202602441046</v>
      </c>
      <c r="W96" s="0" t="n">
        <v>-0.0278764696139032</v>
      </c>
      <c r="X96" s="0" t="n">
        <v>0.0369203110790978</v>
      </c>
      <c r="Y96" s="0" t="n">
        <v>-0.0618188880357161</v>
      </c>
      <c r="Z96" s="0" t="n">
        <v>-0.0227164984568174</v>
      </c>
      <c r="AA96" s="0" t="n">
        <v>-0.0154730991928038</v>
      </c>
      <c r="AB96" s="0" t="n">
        <v>0.00285111451523305</v>
      </c>
      <c r="AC96" s="0" t="n">
        <v>0.0310208027510657</v>
      </c>
      <c r="AD96" s="0" t="n">
        <v>-0.071253378298864</v>
      </c>
      <c r="AE96" s="0" t="n">
        <v>-0.0206677720154087</v>
      </c>
      <c r="AF96" s="0" t="n">
        <v>0.0174908906703782</v>
      </c>
      <c r="AG96" s="0" t="n">
        <v>-0.0897266330658967</v>
      </c>
      <c r="AH96" s="0" t="n">
        <v>-0.0100205085588437</v>
      </c>
      <c r="AI96" s="0" t="n">
        <v>-0.0119857624294048</v>
      </c>
      <c r="AJ96" s="0" t="n">
        <v>-0.115378111308319</v>
      </c>
      <c r="AK96" s="0" t="n">
        <v>0.147403502637426</v>
      </c>
      <c r="AL96" s="0" t="n">
        <v>-0.164570444609443</v>
      </c>
      <c r="AM96" s="0" t="n">
        <v>-0.176313053685576</v>
      </c>
    </row>
    <row r="97" customFormat="false" ht="15" hidden="false" customHeight="false" outlineLevel="0" collapsed="false">
      <c r="A97" s="0" t="s">
        <v>133</v>
      </c>
      <c r="B97" s="0" t="n">
        <v>0.00785992189813839</v>
      </c>
      <c r="C97" s="0" t="n">
        <v>0.0795763659526134</v>
      </c>
      <c r="D97" s="0" t="n">
        <v>0.0189664496671262</v>
      </c>
      <c r="E97" s="0" t="n">
        <v>0.0264643586936306</v>
      </c>
      <c r="F97" s="0" t="n">
        <v>0.0308706236709494</v>
      </c>
      <c r="G97" s="0" t="n">
        <v>0.0584585795180914</v>
      </c>
      <c r="H97" s="0" t="n">
        <v>-0.0138793700418798</v>
      </c>
      <c r="I97" s="0" t="n">
        <v>-0.0138224949025369</v>
      </c>
      <c r="J97" s="0" t="n">
        <v>-0.00406639557465281</v>
      </c>
      <c r="K97" s="0" t="n">
        <v>0.00974758312397665</v>
      </c>
      <c r="L97" s="0" t="n">
        <v>-0.0233096384945622</v>
      </c>
      <c r="M97" s="0" t="n">
        <v>0.00666975962157535</v>
      </c>
      <c r="N97" s="0" t="n">
        <v>0.015676181148624</v>
      </c>
      <c r="O97" s="0" t="n">
        <v>0.0220458404111167</v>
      </c>
      <c r="P97" s="0" t="n">
        <v>-0.0414104842986205</v>
      </c>
      <c r="Q97" s="0" t="n">
        <v>-0.0291395702058883</v>
      </c>
      <c r="R97" s="0" t="n">
        <v>-0.132911253443632</v>
      </c>
      <c r="S97" s="0" t="n">
        <v>-0.0300452180610339</v>
      </c>
      <c r="T97" s="0" t="n">
        <v>-0.0151918220883324</v>
      </c>
      <c r="U97" s="0" t="n">
        <v>-0.0946960544254626</v>
      </c>
      <c r="V97" s="0" t="n">
        <v>0.0371625212285692</v>
      </c>
      <c r="W97" s="0" t="n">
        <v>0.0627998362123566</v>
      </c>
      <c r="X97" s="0" t="n">
        <v>0.0564456107120035</v>
      </c>
      <c r="Y97" s="0" t="n">
        <v>-0.00449023517593043</v>
      </c>
      <c r="Z97" s="0" t="n">
        <v>0.0459420405358062</v>
      </c>
      <c r="AA97" s="0" t="n">
        <v>0.0151787776273694</v>
      </c>
      <c r="AB97" s="0" t="n">
        <v>-0.0142603662768156</v>
      </c>
      <c r="AC97" s="0" t="n">
        <v>-0.0651159462347547</v>
      </c>
      <c r="AD97" s="0" t="n">
        <v>-0.029019741727991</v>
      </c>
      <c r="AE97" s="0" t="n">
        <v>0.0288359888620773</v>
      </c>
      <c r="AF97" s="0" t="n">
        <v>0.0251997592925275</v>
      </c>
      <c r="AG97" s="0" t="n">
        <v>0.131709041502564</v>
      </c>
      <c r="AH97" s="0" t="n">
        <v>0.175129942133776</v>
      </c>
      <c r="AI97" s="0" t="n">
        <v>-0.0903728445233059</v>
      </c>
      <c r="AJ97" s="0" t="n">
        <v>0.0350575742550875</v>
      </c>
      <c r="AK97" s="0" t="n">
        <v>-0.235796018646706</v>
      </c>
      <c r="AL97" s="0" t="n">
        <v>0.0440125617560531</v>
      </c>
      <c r="AM97" s="0" t="n">
        <v>0.130294330429419</v>
      </c>
    </row>
    <row r="98" customFormat="false" ht="15" hidden="false" customHeight="false" outlineLevel="0" collapsed="false">
      <c r="A98" s="0" t="s">
        <v>134</v>
      </c>
      <c r="B98" s="0" t="n">
        <v>0.0877741595489822</v>
      </c>
      <c r="C98" s="0" t="n">
        <v>0.0958995919934851</v>
      </c>
      <c r="D98" s="0" t="n">
        <v>0.0356973640779272</v>
      </c>
      <c r="E98" s="0" t="n">
        <v>0.00791432899754095</v>
      </c>
      <c r="F98" s="0" t="n">
        <v>-0.0327773120720184</v>
      </c>
      <c r="G98" s="0" t="n">
        <v>-0.00429045403247968</v>
      </c>
      <c r="H98" s="0" t="n">
        <v>-0.0280852344842813</v>
      </c>
      <c r="I98" s="0" t="n">
        <v>0.00669418060000236</v>
      </c>
      <c r="J98" s="0" t="n">
        <v>-0.0443703064485176</v>
      </c>
      <c r="K98" s="0" t="n">
        <v>-0.0355242124086142</v>
      </c>
      <c r="L98" s="0" t="n">
        <v>-0.0344932594215442</v>
      </c>
      <c r="M98" s="0" t="n">
        <v>0.0161449502497104</v>
      </c>
      <c r="N98" s="0" t="n">
        <v>-0.0288408942777766</v>
      </c>
      <c r="O98" s="0" t="n">
        <v>0.0325729917370144</v>
      </c>
      <c r="P98" s="0" t="n">
        <v>-0.0422043304681253</v>
      </c>
      <c r="Q98" s="0" t="n">
        <v>-0.0407997379925329</v>
      </c>
      <c r="R98" s="0" t="n">
        <v>0.0877786292695012</v>
      </c>
      <c r="S98" s="0" t="n">
        <v>-0.0350070062302436</v>
      </c>
      <c r="T98" s="0" t="n">
        <v>-0.0571470591292132</v>
      </c>
      <c r="U98" s="0" t="n">
        <v>0.0345676844224591</v>
      </c>
      <c r="V98" s="0" t="n">
        <v>0.0367138094113179</v>
      </c>
      <c r="W98" s="0" t="n">
        <v>-0.0396429821047024</v>
      </c>
      <c r="X98" s="0" t="n">
        <v>-0.101061344809121</v>
      </c>
      <c r="Y98" s="0" t="n">
        <v>0.102981670107548</v>
      </c>
      <c r="Z98" s="0" t="n">
        <v>-0.0907328692552905</v>
      </c>
      <c r="AA98" s="0" t="n">
        <v>-0.15798939378719</v>
      </c>
      <c r="AB98" s="0" t="n">
        <v>-0.0971726744400462</v>
      </c>
      <c r="AC98" s="0" t="n">
        <v>-0.085155960677413</v>
      </c>
      <c r="AD98" s="0" t="n">
        <v>-0.0425773565688683</v>
      </c>
      <c r="AE98" s="0" t="n">
        <v>-0.0853758286071241</v>
      </c>
      <c r="AF98" s="0" t="n">
        <v>-0.0471025591940349</v>
      </c>
      <c r="AG98" s="0" t="n">
        <v>-0.0270601356568382</v>
      </c>
      <c r="AH98" s="0" t="n">
        <v>-0.0417423853076577</v>
      </c>
      <c r="AI98" s="0" t="n">
        <v>-0.0263424627691382</v>
      </c>
      <c r="AJ98" s="0" t="n">
        <v>-0.0675439735238661</v>
      </c>
      <c r="AK98" s="0" t="n">
        <v>0.133459336277939</v>
      </c>
      <c r="AL98" s="0" t="n">
        <v>-0.0356672280582304</v>
      </c>
      <c r="AM98" s="0" t="n">
        <v>-0.0798267752058259</v>
      </c>
    </row>
    <row r="99" customFormat="false" ht="15" hidden="false" customHeight="false" outlineLevel="0" collapsed="false">
      <c r="A99" s="0" t="s">
        <v>135</v>
      </c>
      <c r="B99" s="0" t="n">
        <v>-0.0288768105378747</v>
      </c>
      <c r="C99" s="0" t="n">
        <v>0.0934799976412842</v>
      </c>
      <c r="D99" s="0" t="n">
        <v>-0.00498427994501203</v>
      </c>
      <c r="E99" s="0" t="n">
        <v>-0.111826500657981</v>
      </c>
      <c r="F99" s="0" t="n">
        <v>0.0236994009355808</v>
      </c>
      <c r="G99" s="0" t="n">
        <v>-0.0156408688890021</v>
      </c>
      <c r="H99" s="0" t="n">
        <v>0.145610033938633</v>
      </c>
      <c r="I99" s="0" t="n">
        <v>-0.0120649943604881</v>
      </c>
      <c r="J99" s="0" t="n">
        <v>-0.0833824235324651</v>
      </c>
      <c r="K99" s="0" t="n">
        <v>-0.0244051769596531</v>
      </c>
      <c r="L99" s="0" t="n">
        <v>0.0719880294784423</v>
      </c>
      <c r="M99" s="0" t="n">
        <v>0.0534395546127727</v>
      </c>
      <c r="N99" s="0" t="n">
        <v>0.0202259977269359</v>
      </c>
      <c r="O99" s="0" t="n">
        <v>0.055947934323835</v>
      </c>
      <c r="P99" s="0" t="n">
        <v>-0.0188056115538548</v>
      </c>
      <c r="Q99" s="0" t="n">
        <v>-0.0295079385477038</v>
      </c>
      <c r="R99" s="3" t="n">
        <v>7.06970731102704E-005</v>
      </c>
      <c r="S99" s="0" t="n">
        <v>-0.104611619127715</v>
      </c>
      <c r="T99" s="0" t="n">
        <v>-0.0326850987887884</v>
      </c>
      <c r="U99" s="0" t="n">
        <v>-0.0952576054382703</v>
      </c>
      <c r="V99" s="0" t="n">
        <v>-0.00796270251013773</v>
      </c>
      <c r="W99" s="0" t="n">
        <v>-0.00241474579655647</v>
      </c>
      <c r="X99" s="0" t="n">
        <v>0.0149521261636963</v>
      </c>
      <c r="Y99" s="0" t="n">
        <v>0.0437276127017466</v>
      </c>
      <c r="Z99" s="0" t="n">
        <v>-0.0591790978347565</v>
      </c>
      <c r="AA99" s="0" t="n">
        <v>-0.0598888785260166</v>
      </c>
      <c r="AB99" s="0" t="n">
        <v>-0.00254162401212297</v>
      </c>
      <c r="AC99" s="0" t="n">
        <v>-0.00453798688125803</v>
      </c>
      <c r="AD99" s="0" t="n">
        <v>-0.063102831105641</v>
      </c>
      <c r="AE99" s="0" t="n">
        <v>-0.0304628361342326</v>
      </c>
      <c r="AF99" s="0" t="n">
        <v>0.0510713999922605</v>
      </c>
      <c r="AG99" s="0" t="n">
        <v>0.0438589551186626</v>
      </c>
      <c r="AH99" s="0" t="n">
        <v>0.022184164264433</v>
      </c>
      <c r="AI99" s="0" t="n">
        <v>0.0413577891825331</v>
      </c>
      <c r="AJ99" s="0" t="n">
        <v>-0.124982136496873</v>
      </c>
      <c r="AK99" s="0" t="n">
        <v>0.0469922671623783</v>
      </c>
      <c r="AL99" s="0" t="n">
        <v>-0.148013675235682</v>
      </c>
      <c r="AM99" s="0" t="n">
        <v>-0.157404010523613</v>
      </c>
    </row>
    <row r="100" customFormat="false" ht="15" hidden="false" customHeight="false" outlineLevel="0" collapsed="false">
      <c r="A100" s="0" t="s">
        <v>136</v>
      </c>
      <c r="B100" s="0" t="n">
        <v>0.00966379157941187</v>
      </c>
      <c r="C100" s="0" t="n">
        <v>-0.0605779247435624</v>
      </c>
      <c r="D100" s="0" t="n">
        <v>-0.0411446191261726</v>
      </c>
      <c r="E100" s="0" t="n">
        <v>0.0319545986367731</v>
      </c>
      <c r="F100" s="0" t="n">
        <v>-0.0420576360842552</v>
      </c>
      <c r="G100" s="0" t="n">
        <v>-0.0595401698091215</v>
      </c>
      <c r="H100" s="0" t="n">
        <v>0.00456104915838306</v>
      </c>
      <c r="I100" s="0" t="n">
        <v>-0.0135285870816064</v>
      </c>
      <c r="J100" s="0" t="n">
        <v>0.0684801345484715</v>
      </c>
      <c r="K100" s="0" t="n">
        <v>-0.0154675526938087</v>
      </c>
      <c r="L100" s="0" t="n">
        <v>0.02071441836954</v>
      </c>
      <c r="M100" s="0" t="n">
        <v>-0.000785677813209071</v>
      </c>
      <c r="N100" s="0" t="n">
        <v>-0.0276411913664411</v>
      </c>
      <c r="O100" s="0" t="n">
        <v>-0.0407899416608605</v>
      </c>
      <c r="P100" s="0" t="n">
        <v>-0.074029362334281</v>
      </c>
      <c r="Q100" s="0" t="n">
        <v>-0.0298718077982425</v>
      </c>
      <c r="R100" s="0" t="n">
        <v>0.0217617609102943</v>
      </c>
      <c r="S100" s="0" t="n">
        <v>-0.0485117078983425</v>
      </c>
      <c r="T100" s="0" t="n">
        <v>0.0336557601665395</v>
      </c>
      <c r="U100" s="0" t="n">
        <v>0.0479274596205201</v>
      </c>
      <c r="V100" s="0" t="n">
        <v>-0.0172184908760533</v>
      </c>
      <c r="W100" s="0" t="n">
        <v>-0.0538405677270526</v>
      </c>
      <c r="X100" s="0" t="n">
        <v>-0.00898813000887344</v>
      </c>
      <c r="Y100" s="0" t="n">
        <v>0.00177647801252048</v>
      </c>
      <c r="Z100" s="0" t="n">
        <v>-0.090821087862504</v>
      </c>
      <c r="AA100" s="0" t="n">
        <v>-0.015506284588452</v>
      </c>
      <c r="AB100" s="0" t="n">
        <v>-0.0501735311678086</v>
      </c>
      <c r="AC100" s="0" t="n">
        <v>0.0571599901076229</v>
      </c>
      <c r="AD100" s="0" t="n">
        <v>-0.0552473303791964</v>
      </c>
      <c r="AE100" s="0" t="n">
        <v>-0.09329127554347</v>
      </c>
      <c r="AF100" s="0" t="n">
        <v>-0.0327582559500729</v>
      </c>
      <c r="AG100" s="0" t="n">
        <v>-0.0264156443582911</v>
      </c>
      <c r="AH100" s="0" t="n">
        <v>0.0379195773538437</v>
      </c>
      <c r="AI100" s="0" t="n">
        <v>-0.0287522711453613</v>
      </c>
      <c r="AJ100" s="0" t="n">
        <v>0.0201417862174363</v>
      </c>
      <c r="AK100" s="0" t="n">
        <v>-0.0562763299560388</v>
      </c>
      <c r="AL100" s="0" t="n">
        <v>-0.0137943406548141</v>
      </c>
      <c r="AM100" s="0" t="n">
        <v>0.0832602287676121</v>
      </c>
    </row>
    <row r="101" customFormat="false" ht="15" hidden="false" customHeight="false" outlineLevel="0" collapsed="false">
      <c r="A101" s="0" t="s">
        <v>137</v>
      </c>
      <c r="B101" s="0" t="n">
        <v>0.0831795830682287</v>
      </c>
      <c r="C101" s="0" t="n">
        <v>0.00561234185254115</v>
      </c>
      <c r="D101" s="0" t="n">
        <v>0.161257253383481</v>
      </c>
      <c r="E101" s="0" t="n">
        <v>0.0243716474186483</v>
      </c>
      <c r="F101" s="0" t="n">
        <v>-0.0201343551163433</v>
      </c>
      <c r="G101" s="0" t="n">
        <v>-0.0604777722136628</v>
      </c>
      <c r="H101" s="0" t="n">
        <v>0.134994831812281</v>
      </c>
      <c r="I101" s="0" t="n">
        <v>-0.135665540737151</v>
      </c>
      <c r="J101" s="0" t="n">
        <v>-0.102519481519696</v>
      </c>
      <c r="K101" s="0" t="n">
        <v>-0.082169381932483</v>
      </c>
      <c r="L101" s="0" t="n">
        <v>-0.00279342435503889</v>
      </c>
      <c r="M101" s="0" t="n">
        <v>-0.0270297277416391</v>
      </c>
      <c r="N101" s="0" t="n">
        <v>-0.152897688707576</v>
      </c>
      <c r="O101" s="0" t="n">
        <v>0.0568969555659173</v>
      </c>
      <c r="P101" s="0" t="n">
        <v>-0.114157104819387</v>
      </c>
      <c r="Q101" s="0" t="n">
        <v>-0.0496494830520192</v>
      </c>
      <c r="R101" s="0" t="n">
        <v>0.0574620388862789</v>
      </c>
      <c r="S101" s="0" t="n">
        <v>-0.0399493607051855</v>
      </c>
      <c r="T101" s="0" t="n">
        <v>0.0239045094571788</v>
      </c>
      <c r="U101" s="0" t="n">
        <v>0.0158494615336332</v>
      </c>
      <c r="V101" s="0" t="n">
        <v>0.0154669574038915</v>
      </c>
      <c r="W101" s="0" t="n">
        <v>0.00770976357154891</v>
      </c>
      <c r="X101" s="0" t="n">
        <v>0.00560238366843035</v>
      </c>
      <c r="Y101" s="0" t="n">
        <v>-0.0104621047279123</v>
      </c>
      <c r="Z101" s="0" t="n">
        <v>-0.0322132357913459</v>
      </c>
      <c r="AA101" s="0" t="n">
        <v>-0.0308958930704597</v>
      </c>
      <c r="AB101" s="0" t="n">
        <v>0.0578471344211457</v>
      </c>
      <c r="AC101" s="0" t="n">
        <v>0.0594403056870545</v>
      </c>
      <c r="AD101" s="0" t="n">
        <v>-0.0326087431047669</v>
      </c>
      <c r="AE101" s="0" t="n">
        <v>0.0449445186089049</v>
      </c>
      <c r="AF101" s="0" t="n">
        <v>-0.111114237996584</v>
      </c>
      <c r="AG101" s="0" t="n">
        <v>0.0113587910413162</v>
      </c>
      <c r="AH101" s="0" t="n">
        <v>0.0253432899009</v>
      </c>
      <c r="AI101" s="0" t="n">
        <v>0.00760777080612658</v>
      </c>
      <c r="AJ101" s="0" t="n">
        <v>-0.108729968804464</v>
      </c>
      <c r="AK101" s="0" t="n">
        <v>0.0492690460672666</v>
      </c>
      <c r="AL101" s="0" t="n">
        <v>-0.0977731359758929</v>
      </c>
      <c r="AM101" s="0" t="n">
        <v>-0.13021333096808</v>
      </c>
    </row>
    <row r="102" customFormat="false" ht="15" hidden="false" customHeight="false" outlineLevel="0" collapsed="false">
      <c r="A102" s="0" t="s">
        <v>138</v>
      </c>
      <c r="B102" s="0" t="n">
        <v>-0.00381441168320408</v>
      </c>
      <c r="C102" s="0" t="n">
        <v>0.00921530615654249</v>
      </c>
      <c r="D102" s="0" t="n">
        <v>0.0379418512204772</v>
      </c>
      <c r="E102" s="0" t="n">
        <v>-0.0686001646697065</v>
      </c>
      <c r="F102" s="0" t="n">
        <v>-0.00991830876766758</v>
      </c>
      <c r="G102" s="0" t="n">
        <v>-0.0459658267693158</v>
      </c>
      <c r="H102" s="0" t="n">
        <v>0.0797536624862954</v>
      </c>
      <c r="I102" s="0" t="n">
        <v>-0.0284008714844007</v>
      </c>
      <c r="J102" s="0" t="n">
        <v>-0.060773050214491</v>
      </c>
      <c r="K102" s="0" t="n">
        <v>-0.0514414115074074</v>
      </c>
      <c r="L102" s="0" t="n">
        <v>0.10612255377113</v>
      </c>
      <c r="M102" s="0" t="n">
        <v>0.0769284993012153</v>
      </c>
      <c r="N102" s="0" t="n">
        <v>0.0210439971157729</v>
      </c>
      <c r="O102" s="0" t="n">
        <v>0.0511571391071122</v>
      </c>
      <c r="P102" s="0" t="n">
        <v>0.00867787224763919</v>
      </c>
      <c r="Q102" s="0" t="n">
        <v>-0.0193844364184655</v>
      </c>
      <c r="R102" s="0" t="n">
        <v>0.138901737086867</v>
      </c>
      <c r="S102" s="0" t="n">
        <v>-0.0834983462281682</v>
      </c>
      <c r="T102" s="0" t="n">
        <v>0.0295929065133422</v>
      </c>
      <c r="U102" s="0" t="n">
        <v>0.0584774780573926</v>
      </c>
      <c r="V102" s="0" t="n">
        <v>-0.038478099062601</v>
      </c>
      <c r="W102" s="0" t="n">
        <v>-0.0625623854613872</v>
      </c>
      <c r="X102" s="0" t="n">
        <v>-0.0145018253690675</v>
      </c>
      <c r="Y102" s="0" t="n">
        <v>0.0233482963088428</v>
      </c>
      <c r="Z102" s="0" t="n">
        <v>-0.154255422205836</v>
      </c>
      <c r="AA102" s="0" t="n">
        <v>-0.124538117285925</v>
      </c>
      <c r="AB102" s="0" t="n">
        <v>0.00996464622679616</v>
      </c>
      <c r="AC102" s="0" t="n">
        <v>-0.0204526185456747</v>
      </c>
      <c r="AD102" s="0" t="n">
        <v>-0.0302274086512276</v>
      </c>
      <c r="AE102" s="0" t="n">
        <v>-0.00344957548399604</v>
      </c>
      <c r="AF102" s="0" t="n">
        <v>-0.0986629315666771</v>
      </c>
      <c r="AG102" s="0" t="n">
        <v>-0.0330142656194991</v>
      </c>
      <c r="AH102" s="0" t="n">
        <v>0.0843853813410433</v>
      </c>
      <c r="AI102" s="0" t="n">
        <v>-0.0478198082702376</v>
      </c>
      <c r="AJ102" s="0" t="n">
        <v>-0.182760562665164</v>
      </c>
      <c r="AK102" s="0" t="n">
        <v>-0.0109412374114312</v>
      </c>
      <c r="AL102" s="0" t="n">
        <v>-0.0338745688081624</v>
      </c>
      <c r="AM102" s="0" t="n">
        <v>-0.066268907236002</v>
      </c>
    </row>
    <row r="103" customFormat="false" ht="15" hidden="false" customHeight="false" outlineLevel="0" collapsed="false">
      <c r="A103" s="0" t="s">
        <v>139</v>
      </c>
      <c r="B103" s="0" t="n">
        <v>-0.0180171456029884</v>
      </c>
      <c r="C103" s="0" t="n">
        <v>0.0897813834730982</v>
      </c>
      <c r="D103" s="0" t="n">
        <v>-0.0465723186088058</v>
      </c>
      <c r="E103" s="0" t="n">
        <v>-0.0241261514413082</v>
      </c>
      <c r="F103" s="0" t="n">
        <v>0.00301008160331407</v>
      </c>
      <c r="G103" s="0" t="n">
        <v>0.0830775413340966</v>
      </c>
      <c r="H103" s="0" t="n">
        <v>-0.0483784552127805</v>
      </c>
      <c r="I103" s="0" t="n">
        <v>0.0634964680976566</v>
      </c>
      <c r="J103" s="0" t="n">
        <v>0.00141501051529465</v>
      </c>
      <c r="K103" s="0" t="n">
        <v>-0.0121042832107443</v>
      </c>
      <c r="L103" s="0" t="n">
        <v>0.0240643115127765</v>
      </c>
      <c r="M103" s="0" t="n">
        <v>0.01081238166401</v>
      </c>
      <c r="N103" s="0" t="n">
        <v>-0.0160566181070642</v>
      </c>
      <c r="O103" s="0" t="n">
        <v>0.0651304076370046</v>
      </c>
      <c r="P103" s="0" t="n">
        <v>0.0892104283927697</v>
      </c>
      <c r="Q103" s="0" t="n">
        <v>-0.0563352194428018</v>
      </c>
      <c r="R103" s="0" t="n">
        <v>-0.0871408192761284</v>
      </c>
      <c r="S103" s="0" t="n">
        <v>-0.0649567603593757</v>
      </c>
      <c r="T103" s="0" t="n">
        <v>-0.0644884861101877</v>
      </c>
      <c r="U103" s="0" t="n">
        <v>-0.0116342581235796</v>
      </c>
      <c r="V103" s="0" t="n">
        <v>-0.00803398811435143</v>
      </c>
      <c r="W103" s="0" t="n">
        <v>0.062715305228452</v>
      </c>
      <c r="X103" s="0" t="n">
        <v>-0.0290040947615274</v>
      </c>
      <c r="Y103" s="0" t="n">
        <v>0.0450531072643094</v>
      </c>
      <c r="Z103" s="0" t="n">
        <v>0.0294335010565999</v>
      </c>
      <c r="AA103" s="0" t="n">
        <v>-0.0400513481309872</v>
      </c>
      <c r="AB103" s="0" t="n">
        <v>-0.0242365728444244</v>
      </c>
      <c r="AC103" s="0" t="n">
        <v>0.00590860753792758</v>
      </c>
      <c r="AD103" s="0" t="n">
        <v>0.0712873531932464</v>
      </c>
      <c r="AE103" s="0" t="n">
        <v>0.0279476376796426</v>
      </c>
      <c r="AF103" s="0" t="n">
        <v>0.0154266485435839</v>
      </c>
      <c r="AG103" s="0" t="n">
        <v>0.0248031736899238</v>
      </c>
      <c r="AH103" s="0" t="n">
        <v>0.0161051628177377</v>
      </c>
      <c r="AI103" s="0" t="n">
        <v>0.0490460428689305</v>
      </c>
      <c r="AJ103" s="0" t="n">
        <v>0.109087237718241</v>
      </c>
      <c r="AK103" s="0" t="n">
        <v>-0.161317318600217</v>
      </c>
      <c r="AL103" s="0" t="n">
        <v>0.0994456672314256</v>
      </c>
      <c r="AM103" s="0" t="n">
        <v>0.138798623321787</v>
      </c>
    </row>
    <row r="104" customFormat="false" ht="15" hidden="false" customHeight="false" outlineLevel="0" collapsed="false">
      <c r="A104" s="0" t="s">
        <v>140</v>
      </c>
      <c r="B104" s="0" t="n">
        <v>-0.0235433132737265</v>
      </c>
      <c r="C104" s="0" t="n">
        <v>-0.0515965445972618</v>
      </c>
      <c r="D104" s="0" t="n">
        <v>0.0210554141149442</v>
      </c>
      <c r="E104" s="0" t="n">
        <v>0.0202617929632459</v>
      </c>
      <c r="F104" s="0" t="n">
        <v>-0.056750528624688</v>
      </c>
      <c r="G104" s="0" t="n">
        <v>-0.0817115764007284</v>
      </c>
      <c r="H104" s="0" t="n">
        <v>0.00875629613674698</v>
      </c>
      <c r="I104" s="0" t="n">
        <v>-0.00451076293750091</v>
      </c>
      <c r="J104" s="0" t="n">
        <v>-0.049563616963128</v>
      </c>
      <c r="K104" s="0" t="n">
        <v>-0.0460459095491547</v>
      </c>
      <c r="L104" s="0" t="n">
        <v>0.0657247617097558</v>
      </c>
      <c r="M104" s="0" t="n">
        <v>0.0823485990082777</v>
      </c>
      <c r="N104" s="0" t="n">
        <v>0.0065439006834281</v>
      </c>
      <c r="O104" s="0" t="n">
        <v>0.0325257924514695</v>
      </c>
      <c r="P104" s="0" t="n">
        <v>-0.0398740679824109</v>
      </c>
      <c r="Q104" s="0" t="n">
        <v>0.00433302662530635</v>
      </c>
      <c r="R104" s="0" t="n">
        <v>-0.0528605032356964</v>
      </c>
      <c r="S104" s="0" t="n">
        <v>0.0227059072265152</v>
      </c>
      <c r="T104" s="0" t="n">
        <v>0.0259958935699483</v>
      </c>
      <c r="U104" s="0" t="n">
        <v>-0.0574380640374994</v>
      </c>
      <c r="V104" s="0" t="n">
        <v>-0.000839055670945913</v>
      </c>
      <c r="W104" s="0" t="n">
        <v>-0.0168233208527516</v>
      </c>
      <c r="X104" s="0" t="n">
        <v>0.0230896023054165</v>
      </c>
      <c r="Y104" s="0" t="n">
        <v>0.013821217568045</v>
      </c>
      <c r="Z104" s="0" t="n">
        <v>-0.0899441382674352</v>
      </c>
      <c r="AA104" s="0" t="n">
        <v>-0.0509843630709189</v>
      </c>
      <c r="AB104" s="0" t="n">
        <v>-0.000481832936873888</v>
      </c>
      <c r="AC104" s="0" t="n">
        <v>0.0364707183296701</v>
      </c>
      <c r="AD104" s="0" t="n">
        <v>-0.011749495757669</v>
      </c>
      <c r="AE104" s="0" t="n">
        <v>-0.0035880559200089</v>
      </c>
      <c r="AF104" s="0" t="n">
        <v>-0.0720531210087095</v>
      </c>
      <c r="AG104" s="0" t="n">
        <v>0.00550310305019224</v>
      </c>
      <c r="AH104" s="0" t="n">
        <v>0.131311267218671</v>
      </c>
      <c r="AI104" s="0" t="n">
        <v>-0.0410123779969916</v>
      </c>
      <c r="AJ104" s="0" t="n">
        <v>-0.114348861617362</v>
      </c>
      <c r="AK104" s="0" t="n">
        <v>-0.0726856622764373</v>
      </c>
      <c r="AL104" s="0" t="n">
        <v>-0.154315289801071</v>
      </c>
      <c r="AM104" s="0" t="n">
        <v>-0.0205616481746193</v>
      </c>
    </row>
    <row r="105" customFormat="false" ht="15" hidden="false" customHeight="false" outlineLevel="0" collapsed="false">
      <c r="A105" s="0" t="s">
        <v>141</v>
      </c>
      <c r="B105" s="0" t="n">
        <v>-0.0201347010424644</v>
      </c>
      <c r="C105" s="0" t="n">
        <v>-0.0326702581529478</v>
      </c>
      <c r="D105" s="0" t="n">
        <v>-0.127156560859413</v>
      </c>
      <c r="E105" s="0" t="n">
        <v>0.0311655291886193</v>
      </c>
      <c r="F105" s="0" t="n">
        <v>-0.0261087256429519</v>
      </c>
      <c r="G105" s="0" t="n">
        <v>0.0456709257049131</v>
      </c>
      <c r="H105" s="0" t="n">
        <v>-0.103047746502925</v>
      </c>
      <c r="I105" s="0" t="n">
        <v>0.128163755877164</v>
      </c>
      <c r="J105" s="0" t="n">
        <v>0.00768889153525067</v>
      </c>
      <c r="K105" s="0" t="n">
        <v>0.0585587478050229</v>
      </c>
      <c r="L105" s="0" t="n">
        <v>0.00933809581233798</v>
      </c>
      <c r="M105" s="0" t="n">
        <v>0.000358393920148095</v>
      </c>
      <c r="N105" s="0" t="n">
        <v>0.068905641247886</v>
      </c>
      <c r="O105" s="0" t="n">
        <v>-0.0211402026232227</v>
      </c>
      <c r="P105" s="0" t="n">
        <v>0.0111448387022725</v>
      </c>
      <c r="Q105" s="0" t="n">
        <v>-0.0696275653031779</v>
      </c>
      <c r="R105" s="0" t="n">
        <v>-0.00929674919320862</v>
      </c>
      <c r="S105" s="0" t="n">
        <v>0.0215599938706272</v>
      </c>
      <c r="T105" s="0" t="n">
        <v>-0.0955954003913699</v>
      </c>
      <c r="U105" s="0" t="n">
        <v>-0.0135233596793084</v>
      </c>
      <c r="V105" s="0" t="n">
        <v>0.0273573896829785</v>
      </c>
      <c r="W105" s="0" t="n">
        <v>0.0459048598073142</v>
      </c>
      <c r="X105" s="0" t="n">
        <v>-0.0531918255337138</v>
      </c>
      <c r="Y105" s="0" t="n">
        <v>0.083856540981709</v>
      </c>
      <c r="Z105" s="0" t="n">
        <v>-0.00512807153346099</v>
      </c>
      <c r="AA105" s="0" t="n">
        <v>-0.0321405896040481</v>
      </c>
      <c r="AB105" s="0" t="n">
        <v>0.00585553457119628</v>
      </c>
      <c r="AC105" s="0" t="n">
        <v>0.0125553178461462</v>
      </c>
      <c r="AD105" s="0" t="n">
        <v>0.051142858149164</v>
      </c>
      <c r="AE105" s="0" t="n">
        <v>-0.00205043539330342</v>
      </c>
      <c r="AF105" s="0" t="n">
        <v>-0.0419400375225814</v>
      </c>
      <c r="AG105" s="0" t="n">
        <v>-0.0485377107012412</v>
      </c>
      <c r="AH105" s="0" t="n">
        <v>-0.0729140551711926</v>
      </c>
      <c r="AI105" s="0" t="n">
        <v>0.0709334196795467</v>
      </c>
      <c r="AJ105" s="0" t="n">
        <v>0.0358527319611742</v>
      </c>
      <c r="AK105" s="0" t="n">
        <v>0.0269419654360804</v>
      </c>
      <c r="AL105" s="0" t="n">
        <v>0.00850113335361259</v>
      </c>
      <c r="AM105" s="0" t="n">
        <v>0.0577745254402518</v>
      </c>
    </row>
    <row r="106" customFormat="false" ht="15" hidden="false" customHeight="false" outlineLevel="0" collapsed="false">
      <c r="A106" s="0" t="s">
        <v>142</v>
      </c>
      <c r="B106" s="0" t="n">
        <v>0.0148875667455936</v>
      </c>
      <c r="C106" s="0" t="n">
        <v>-0.00882604522607175</v>
      </c>
      <c r="D106" s="0" t="n">
        <v>-0.0700678652654344</v>
      </c>
      <c r="E106" s="0" t="n">
        <v>0.00425090386493854</v>
      </c>
      <c r="F106" s="0" t="n">
        <v>-0.0329969922876862</v>
      </c>
      <c r="G106" s="0" t="n">
        <v>-0.0188291822640902</v>
      </c>
      <c r="H106" s="0" t="n">
        <v>-0.120806070970794</v>
      </c>
      <c r="I106" s="0" t="n">
        <v>0.122780057390441</v>
      </c>
      <c r="J106" s="0" t="n">
        <v>-0.03575698101086</v>
      </c>
      <c r="K106" s="0" t="n">
        <v>-0.00393009809651883</v>
      </c>
      <c r="L106" s="0" t="n">
        <v>-0.0568626242593441</v>
      </c>
      <c r="M106" s="0" t="n">
        <v>0.0618029689999845</v>
      </c>
      <c r="N106" s="0" t="n">
        <v>0.0197089296929486</v>
      </c>
      <c r="O106" s="0" t="n">
        <v>0.190833846145379</v>
      </c>
      <c r="P106" s="0" t="n">
        <v>0.0198108616687921</v>
      </c>
      <c r="Q106" s="0" t="n">
        <v>0.00852725358547663</v>
      </c>
      <c r="R106" s="0" t="n">
        <v>-0.0345691810558404</v>
      </c>
      <c r="S106" s="0" t="n">
        <v>-0.0125743545629509</v>
      </c>
      <c r="T106" s="0" t="n">
        <v>-0.0180430652836605</v>
      </c>
      <c r="U106" s="0" t="n">
        <v>0.006715517499576</v>
      </c>
      <c r="V106" s="0" t="n">
        <v>0.136909208837274</v>
      </c>
      <c r="W106" s="0" t="n">
        <v>0.0753620182818639</v>
      </c>
      <c r="X106" s="0" t="n">
        <v>0.0442166325392511</v>
      </c>
      <c r="Y106" s="0" t="n">
        <v>-0.00478755676988148</v>
      </c>
      <c r="Z106" s="0" t="n">
        <v>-0.018611631144291</v>
      </c>
      <c r="AA106" s="0" t="n">
        <v>-0.0091027480978885</v>
      </c>
      <c r="AB106" s="0" t="n">
        <v>0.130976337662546</v>
      </c>
      <c r="AC106" s="0" t="n">
        <v>0.062834637111376</v>
      </c>
      <c r="AD106" s="0" t="n">
        <v>-0.0320363280343585</v>
      </c>
      <c r="AE106" s="0" t="n">
        <v>0.0714532712968802</v>
      </c>
      <c r="AF106" s="0" t="n">
        <v>-0.121127707523921</v>
      </c>
      <c r="AG106" s="0" t="n">
        <v>-0.00880585258524518</v>
      </c>
      <c r="AH106" s="0" t="n">
        <v>-0.0136341988938811</v>
      </c>
      <c r="AI106" s="0" t="n">
        <v>0.00515620002296244</v>
      </c>
      <c r="AJ106" s="0" t="n">
        <v>-0.0602725802824999</v>
      </c>
      <c r="AK106" s="0" t="n">
        <v>0.0643894905219927</v>
      </c>
      <c r="AL106" s="0" t="n">
        <v>-0.0389392521286593</v>
      </c>
      <c r="AM106" s="0" t="n">
        <v>-0.0777357203420001</v>
      </c>
    </row>
    <row r="107" customFormat="false" ht="15" hidden="false" customHeight="false" outlineLevel="0" collapsed="false">
      <c r="A107" s="0" t="s">
        <v>143</v>
      </c>
      <c r="B107" s="0" t="n">
        <v>-0.103593440848495</v>
      </c>
      <c r="C107" s="0" t="n">
        <v>-0.0265834555952176</v>
      </c>
      <c r="D107" s="0" t="n">
        <v>-0.109837351520641</v>
      </c>
      <c r="E107" s="0" t="n">
        <v>-0.0541430931183081</v>
      </c>
      <c r="F107" s="0" t="n">
        <v>0.00335657239914984</v>
      </c>
      <c r="G107" s="0" t="n">
        <v>-0.00171701182551645</v>
      </c>
      <c r="H107" s="0" t="n">
        <v>-0.0297441099581085</v>
      </c>
      <c r="I107" s="0" t="n">
        <v>0.0881576210783643</v>
      </c>
      <c r="J107" s="0" t="n">
        <v>0.0224227414577421</v>
      </c>
      <c r="K107" s="0" t="n">
        <v>0.0206894660268272</v>
      </c>
      <c r="L107" s="0" t="n">
        <v>0.0447608805221265</v>
      </c>
      <c r="M107" s="0" t="n">
        <v>0.0922159491384755</v>
      </c>
      <c r="N107" s="0" t="n">
        <v>0.12621718682007</v>
      </c>
      <c r="O107" s="0" t="n">
        <v>-0.0489864643364</v>
      </c>
      <c r="P107" s="0" t="n">
        <v>0.0480020203809129</v>
      </c>
      <c r="Q107" s="0" t="n">
        <v>0.0362526709277406</v>
      </c>
      <c r="R107" s="0" t="n">
        <v>-0.156835712662276</v>
      </c>
      <c r="S107" s="0" t="n">
        <v>-0.0230842538268339</v>
      </c>
      <c r="T107" s="0" t="n">
        <v>-0.0901748687980467</v>
      </c>
      <c r="U107" s="0" t="n">
        <v>-0.0343304040466049</v>
      </c>
      <c r="V107" s="0" t="n">
        <v>-0.0326474709180128</v>
      </c>
      <c r="W107" s="0" t="n">
        <v>0.0122506099609523</v>
      </c>
      <c r="X107" s="0" t="n">
        <v>-0.102480893865858</v>
      </c>
      <c r="Y107" s="0" t="n">
        <v>0.111160525679567</v>
      </c>
      <c r="Z107" s="0" t="n">
        <v>-0.0013698834652983</v>
      </c>
      <c r="AA107" s="0" t="n">
        <v>-0.0665636835546911</v>
      </c>
      <c r="AB107" s="0" t="n">
        <v>-0.0243144722598783</v>
      </c>
      <c r="AC107" s="0" t="n">
        <v>0.0562521639742906</v>
      </c>
      <c r="AD107" s="0" t="n">
        <v>-0.0560466614960174</v>
      </c>
      <c r="AE107" s="0" t="n">
        <v>-0.0182092421526038</v>
      </c>
      <c r="AF107" s="0" t="n">
        <v>-0.0207330164796641</v>
      </c>
      <c r="AG107" s="0" t="n">
        <v>-0.012120920576813</v>
      </c>
      <c r="AH107" s="0" t="n">
        <v>0.230297322954943</v>
      </c>
      <c r="AI107" s="0" t="n">
        <v>-0.203481793893571</v>
      </c>
      <c r="AJ107" s="0" t="n">
        <v>-0.102863215089012</v>
      </c>
      <c r="AK107" s="0" t="n">
        <v>-0.116655597339195</v>
      </c>
      <c r="AL107" s="0" t="n">
        <v>-0.112657059345367</v>
      </c>
      <c r="AM107" s="0" t="n">
        <v>0.0273311642624928</v>
      </c>
    </row>
    <row r="108" customFormat="false" ht="15" hidden="false" customHeight="false" outlineLevel="0" collapsed="false">
      <c r="A108" s="0" t="s">
        <v>144</v>
      </c>
      <c r="B108" s="0" t="n">
        <v>-0.0429756656604335</v>
      </c>
      <c r="C108" s="0" t="n">
        <v>0.00116566391231341</v>
      </c>
      <c r="D108" s="0" t="n">
        <v>-0.0349713784516801</v>
      </c>
      <c r="E108" s="0" t="n">
        <v>-0.0864290230472276</v>
      </c>
      <c r="F108" s="0" t="n">
        <v>-0.0112036310995027</v>
      </c>
      <c r="G108" s="0" t="n">
        <v>-0.043222407277633</v>
      </c>
      <c r="H108" s="0" t="n">
        <v>0.0614448711411665</v>
      </c>
      <c r="I108" s="0" t="n">
        <v>0.00261712890162917</v>
      </c>
      <c r="J108" s="0" t="n">
        <v>0.00879796915337648</v>
      </c>
      <c r="K108" s="0" t="n">
        <v>-0.000757028908721833</v>
      </c>
      <c r="L108" s="0" t="n">
        <v>0.0534613843570908</v>
      </c>
      <c r="M108" s="0" t="n">
        <v>0.0568910275046852</v>
      </c>
      <c r="N108" s="0" t="n">
        <v>0.0824932986079195</v>
      </c>
      <c r="O108" s="0" t="n">
        <v>0.0846865753516798</v>
      </c>
      <c r="P108" s="0" t="n">
        <v>0.0674137575688108</v>
      </c>
      <c r="Q108" s="0" t="n">
        <v>0.0201057361090011</v>
      </c>
      <c r="R108" s="0" t="n">
        <v>0.0774715718125428</v>
      </c>
      <c r="S108" s="0" t="n">
        <v>0.0703729061606838</v>
      </c>
      <c r="T108" s="0" t="n">
        <v>0.0110939894266916</v>
      </c>
      <c r="U108" s="0" t="n">
        <v>-0.0241884359501719</v>
      </c>
      <c r="V108" s="0" t="n">
        <v>0.0316772132402574</v>
      </c>
      <c r="W108" s="0" t="n">
        <v>0.0639391350769696</v>
      </c>
      <c r="X108" s="0" t="n">
        <v>0.00375908324938672</v>
      </c>
      <c r="Y108" s="0" t="n">
        <v>0.0206393991616456</v>
      </c>
      <c r="Z108" s="0" t="n">
        <v>-0.11791301642354</v>
      </c>
      <c r="AA108" s="0" t="n">
        <v>-0.107021688713074</v>
      </c>
      <c r="AB108" s="0" t="n">
        <v>0.00459083837585484</v>
      </c>
      <c r="AC108" s="0" t="n">
        <v>-0.0689156052271513</v>
      </c>
      <c r="AD108" s="0" t="n">
        <v>0.0609995158358604</v>
      </c>
      <c r="AE108" s="0" t="n">
        <v>-0.0268484255471912</v>
      </c>
      <c r="AF108" s="0" t="n">
        <v>0.0151613469548947</v>
      </c>
      <c r="AG108" s="0" t="n">
        <v>-0.0448693642188334</v>
      </c>
      <c r="AH108" s="0" t="n">
        <v>0.126691757925756</v>
      </c>
      <c r="AI108" s="0" t="n">
        <v>-0.0577402544974224</v>
      </c>
      <c r="AJ108" s="0" t="n">
        <v>-0.164382029451869</v>
      </c>
      <c r="AK108" s="0" t="n">
        <v>-0.0832393255297772</v>
      </c>
      <c r="AL108" s="0" t="n">
        <v>-0.012956654689901</v>
      </c>
      <c r="AM108" s="0" t="n">
        <v>-0.0314376118446053</v>
      </c>
    </row>
    <row r="109" customFormat="false" ht="15" hidden="false" customHeight="false" outlineLevel="0" collapsed="false">
      <c r="A109" s="0" t="s">
        <v>145</v>
      </c>
      <c r="B109" s="0" t="n">
        <v>-0.0777037076787521</v>
      </c>
      <c r="C109" s="0" t="n">
        <v>-0.0423266491640895</v>
      </c>
      <c r="D109" s="0" t="n">
        <v>-0.0340052681065676</v>
      </c>
      <c r="E109" s="0" t="n">
        <v>-0.106557327968702</v>
      </c>
      <c r="F109" s="0" t="n">
        <v>-0.0827284299502092</v>
      </c>
      <c r="G109" s="0" t="n">
        <v>-0.0977035691943463</v>
      </c>
      <c r="H109" s="0" t="n">
        <v>0.0359309501755656</v>
      </c>
      <c r="I109" s="0" t="n">
        <v>0.100804969619432</v>
      </c>
      <c r="J109" s="0" t="n">
        <v>-0.119423711692699</v>
      </c>
      <c r="K109" s="0" t="n">
        <v>-0.114214273915951</v>
      </c>
      <c r="L109" s="0" t="n">
        <v>0.019260241441485</v>
      </c>
      <c r="M109" s="0" t="n">
        <v>0.0386685110944259</v>
      </c>
      <c r="N109" s="0" t="n">
        <v>-0.0218429740706425</v>
      </c>
      <c r="O109" s="0" t="n">
        <v>0.0108238793471371</v>
      </c>
      <c r="P109" s="0" t="n">
        <v>-0.0713274138656332</v>
      </c>
      <c r="Q109" s="0" t="n">
        <v>0.134488260126046</v>
      </c>
      <c r="R109" s="0" t="n">
        <v>-0.0730483652565261</v>
      </c>
      <c r="S109" s="0" t="n">
        <v>0.051727067606458</v>
      </c>
      <c r="T109" s="0" t="n">
        <v>0.119811538726211</v>
      </c>
      <c r="U109" s="0" t="n">
        <v>-0.00149802624512912</v>
      </c>
      <c r="V109" s="0" t="n">
        <v>-0.0940611933251104</v>
      </c>
      <c r="W109" s="0" t="n">
        <v>-0.0518817821208406</v>
      </c>
      <c r="X109" s="0" t="n">
        <v>0.156441602679201</v>
      </c>
      <c r="Y109" s="0" t="n">
        <v>-0.139665505428538</v>
      </c>
      <c r="Z109" s="0" t="n">
        <v>0.0270105393361</v>
      </c>
      <c r="AA109" s="0" t="n">
        <v>0.0210590683986436</v>
      </c>
      <c r="AB109" s="0" t="n">
        <v>0.10424559282253</v>
      </c>
      <c r="AC109" s="0" t="n">
        <v>-0.0153522921855231</v>
      </c>
      <c r="AD109" s="0" t="n">
        <v>0.0209078094279195</v>
      </c>
      <c r="AE109" s="0" t="n">
        <v>-0.0119114637994795</v>
      </c>
      <c r="AF109" s="0" t="n">
        <v>0.0212966524155122</v>
      </c>
      <c r="AG109" s="0" t="n">
        <v>0.0683432466122361</v>
      </c>
      <c r="AH109" s="0" t="n">
        <v>0.103123633332937</v>
      </c>
      <c r="AI109" s="0" t="n">
        <v>-0.118833963277874</v>
      </c>
      <c r="AJ109" s="0" t="n">
        <v>0.0880225742897248</v>
      </c>
      <c r="AK109" s="0" t="n">
        <v>-0.0824473267662503</v>
      </c>
      <c r="AL109" s="0" t="n">
        <v>0.0224261680717144</v>
      </c>
      <c r="AM109" s="0" t="n">
        <v>0.0145950783331775</v>
      </c>
    </row>
    <row r="110" customFormat="false" ht="15" hidden="false" customHeight="false" outlineLevel="0" collapsed="false">
      <c r="A110" s="0" t="s">
        <v>146</v>
      </c>
      <c r="B110" s="0" t="n">
        <v>0.0211867901684874</v>
      </c>
      <c r="C110" s="0" t="n">
        <v>-0.043363796142258</v>
      </c>
      <c r="D110" s="0" t="n">
        <v>0.0595568719954737</v>
      </c>
      <c r="E110" s="0" t="n">
        <v>-0.00153148643410788</v>
      </c>
      <c r="F110" s="0" t="n">
        <v>-0.0540179997524753</v>
      </c>
      <c r="G110" s="0" t="n">
        <v>-0.0518287570080223</v>
      </c>
      <c r="H110" s="0" t="n">
        <v>0.0353832018803643</v>
      </c>
      <c r="I110" s="0" t="n">
        <v>-0.0448908218391331</v>
      </c>
      <c r="J110" s="0" t="n">
        <v>-0.0188969837533581</v>
      </c>
      <c r="K110" s="0" t="n">
        <v>0.0191918470055029</v>
      </c>
      <c r="L110" s="0" t="n">
        <v>-0.0644041308489769</v>
      </c>
      <c r="M110" s="0" t="n">
        <v>-0.053103730216112</v>
      </c>
      <c r="N110" s="0" t="n">
        <v>-0.0900452798728208</v>
      </c>
      <c r="O110" s="0" t="n">
        <v>-0.0799339601355472</v>
      </c>
      <c r="P110" s="0" t="n">
        <v>0.002388570894727</v>
      </c>
      <c r="Q110" s="0" t="n">
        <v>0.216133373644313</v>
      </c>
      <c r="R110" s="0" t="n">
        <v>0.036476424864538</v>
      </c>
      <c r="S110" s="0" t="n">
        <v>0.0406776844841451</v>
      </c>
      <c r="T110" s="0" t="n">
        <v>-0.110984491642902</v>
      </c>
      <c r="U110" s="0" t="n">
        <v>0.0383950545716887</v>
      </c>
      <c r="V110" s="0" t="n">
        <v>-0.025553050465851</v>
      </c>
      <c r="W110" s="0" t="n">
        <v>-0.0445388027176793</v>
      </c>
      <c r="X110" s="0" t="n">
        <v>-0.122575559830288</v>
      </c>
      <c r="Y110" s="0" t="n">
        <v>0.121800542807001</v>
      </c>
      <c r="Z110" s="0" t="n">
        <v>0.00908207171759964</v>
      </c>
      <c r="AA110" s="0" t="n">
        <v>-0.0185250619178815</v>
      </c>
      <c r="AB110" s="0" t="n">
        <v>-0.110419901278258</v>
      </c>
      <c r="AC110" s="0" t="n">
        <v>-0.132349879505072</v>
      </c>
      <c r="AD110" s="0" t="n">
        <v>-0.0149200064554564</v>
      </c>
      <c r="AE110" s="0" t="n">
        <v>-0.0903526011219388</v>
      </c>
      <c r="AF110" s="0" t="n">
        <v>0.0107113966475297</v>
      </c>
      <c r="AG110" s="0" t="n">
        <v>-0.0817871515643689</v>
      </c>
      <c r="AH110" s="0" t="n">
        <v>-0.150109081675696</v>
      </c>
      <c r="AI110" s="0" t="n">
        <v>0.0412128738916758</v>
      </c>
      <c r="AJ110" s="0" t="n">
        <v>-0.0779037813575015</v>
      </c>
      <c r="AK110" s="0" t="n">
        <v>0.251830777313727</v>
      </c>
      <c r="AL110" s="0" t="n">
        <v>-0.0382257929443625</v>
      </c>
      <c r="AM110" s="0" t="n">
        <v>-0.138284813225557</v>
      </c>
    </row>
    <row r="111" customFormat="false" ht="15" hidden="false" customHeight="false" outlineLevel="0" collapsed="false">
      <c r="A111" s="0" t="s">
        <v>147</v>
      </c>
      <c r="B111" s="0" t="n">
        <v>0.0334166078644312</v>
      </c>
      <c r="C111" s="0" t="n">
        <v>0.104622170077085</v>
      </c>
      <c r="D111" s="0" t="n">
        <v>0.0122049477695865</v>
      </c>
      <c r="E111" s="0" t="n">
        <v>-0.0584738146637893</v>
      </c>
      <c r="F111" s="0" t="n">
        <v>-0.00836009090564991</v>
      </c>
      <c r="G111" s="0" t="n">
        <v>0.0536164985980294</v>
      </c>
      <c r="H111" s="0" t="n">
        <v>0.0188353172837057</v>
      </c>
      <c r="I111" s="0" t="n">
        <v>0.0301028748474621</v>
      </c>
      <c r="J111" s="0" t="n">
        <v>-0.0557236043258112</v>
      </c>
      <c r="K111" s="0" t="n">
        <v>-0.0375562756139461</v>
      </c>
      <c r="L111" s="0" t="n">
        <v>-0.00149664806150938</v>
      </c>
      <c r="M111" s="0" t="n">
        <v>-0.0342910938535021</v>
      </c>
      <c r="N111" s="0" t="n">
        <v>-0.130203202577742</v>
      </c>
      <c r="O111" s="0" t="n">
        <v>-0.0577838984773669</v>
      </c>
      <c r="P111" s="0" t="n">
        <v>0.0283645396081478</v>
      </c>
      <c r="Q111" s="0" t="n">
        <v>0.0319360550646093</v>
      </c>
      <c r="R111" s="0" t="n">
        <v>-0.0167874348584521</v>
      </c>
      <c r="S111" s="0" t="n">
        <v>-0.0274783600979861</v>
      </c>
      <c r="T111" s="0" t="n">
        <v>0.01676943135195</v>
      </c>
      <c r="U111" s="0" t="n">
        <v>0.039587465120968</v>
      </c>
      <c r="V111" s="0" t="n">
        <v>-0.0206611368214473</v>
      </c>
      <c r="W111" s="0" t="n">
        <v>-0.0196678736461449</v>
      </c>
      <c r="X111" s="0" t="n">
        <v>0.00851090193509626</v>
      </c>
      <c r="Y111" s="3" t="n">
        <v>8.10748864176864E-005</v>
      </c>
      <c r="Z111" s="0" t="n">
        <v>-0.0528074374631014</v>
      </c>
      <c r="AA111" s="0" t="n">
        <v>-0.00142094895741737</v>
      </c>
      <c r="AB111" s="0" t="n">
        <v>-0.072166806812282</v>
      </c>
      <c r="AC111" s="0" t="n">
        <v>-0.046566354243889</v>
      </c>
      <c r="AD111" s="0" t="n">
        <v>-0.0164526594305358</v>
      </c>
      <c r="AE111" s="0" t="n">
        <v>-0.090125562143416</v>
      </c>
      <c r="AF111" s="0" t="n">
        <v>0.0218098499277579</v>
      </c>
      <c r="AG111" s="0" t="n">
        <v>-0.0345851260383148</v>
      </c>
      <c r="AH111" s="0" t="n">
        <v>0.0156841849668815</v>
      </c>
      <c r="AI111" s="0" t="n">
        <v>-0.00407142463889229</v>
      </c>
      <c r="AJ111" s="0" t="n">
        <v>-0.0713878830117799</v>
      </c>
      <c r="AK111" s="0" t="n">
        <v>0.106588854654668</v>
      </c>
      <c r="AL111" s="0" t="n">
        <v>-0.173978191705724</v>
      </c>
      <c r="AM111" s="0" t="n">
        <v>-0.19920449023903</v>
      </c>
    </row>
    <row r="112" customFormat="false" ht="15" hidden="false" customHeight="false" outlineLevel="0" collapsed="false">
      <c r="A112" s="0" t="s">
        <v>148</v>
      </c>
      <c r="B112" s="0" t="n">
        <v>-0.0928365284076169</v>
      </c>
      <c r="C112" s="0" t="n">
        <v>-0.108328903644002</v>
      </c>
      <c r="D112" s="0" t="n">
        <v>-0.0528715835032888</v>
      </c>
      <c r="E112" s="0" t="n">
        <v>-0.0815487889846284</v>
      </c>
      <c r="F112" s="0" t="n">
        <v>-0.0705782965027814</v>
      </c>
      <c r="G112" s="0" t="n">
        <v>-0.126117434005335</v>
      </c>
      <c r="H112" s="0" t="n">
        <v>0.11338276617428</v>
      </c>
      <c r="I112" s="0" t="n">
        <v>0.0801547205984823</v>
      </c>
      <c r="J112" s="0" t="n">
        <v>-0.170982458708226</v>
      </c>
      <c r="K112" s="0" t="n">
        <v>-0.155983023207611</v>
      </c>
      <c r="L112" s="0" t="n">
        <v>0.0137577934524637</v>
      </c>
      <c r="M112" s="0" t="n">
        <v>0.121475639820932</v>
      </c>
      <c r="N112" s="0" t="n">
        <v>-0.00816095464682751</v>
      </c>
      <c r="O112" s="0" t="n">
        <v>-0.0024214175989441</v>
      </c>
      <c r="P112" s="0" t="n">
        <v>-0.0201064802867788</v>
      </c>
      <c r="Q112" s="0" t="n">
        <v>-0.00637081484805211</v>
      </c>
      <c r="R112" s="0" t="n">
        <v>0.0138135417311763</v>
      </c>
      <c r="S112" s="0" t="n">
        <v>-0.0349008101698334</v>
      </c>
      <c r="T112" s="0" t="n">
        <v>0.128044782120051</v>
      </c>
      <c r="U112" s="0" t="n">
        <v>0.00015643961732582</v>
      </c>
      <c r="V112" s="0" t="n">
        <v>0.0501169680288857</v>
      </c>
      <c r="W112" s="0" t="n">
        <v>-0.0164231150695268</v>
      </c>
      <c r="X112" s="0" t="n">
        <v>0.0522865106474366</v>
      </c>
      <c r="Y112" s="0" t="n">
        <v>-0.0975813644159749</v>
      </c>
      <c r="Z112" s="0" t="n">
        <v>-0.0680955459124804</v>
      </c>
      <c r="AA112" s="0" t="n">
        <v>-0.0246264762360571</v>
      </c>
      <c r="AB112" s="0" t="n">
        <v>0.0496585990581087</v>
      </c>
      <c r="AC112" s="0" t="n">
        <v>0.0868887282625216</v>
      </c>
      <c r="AD112" s="0" t="n">
        <v>-0.000489950694624652</v>
      </c>
      <c r="AE112" s="0" t="n">
        <v>-0.0183830858191289</v>
      </c>
      <c r="AF112" s="0" t="n">
        <v>0.0667811771421278</v>
      </c>
      <c r="AG112" s="0" t="n">
        <v>0.0321254418925141</v>
      </c>
      <c r="AH112" s="0" t="n">
        <v>0.0423569975154346</v>
      </c>
      <c r="AI112" s="0" t="n">
        <v>0.0901928803119018</v>
      </c>
      <c r="AJ112" s="0" t="n">
        <v>-0.130715674623263</v>
      </c>
      <c r="AK112" s="0" t="n">
        <v>0.011256506471039</v>
      </c>
      <c r="AL112" s="0" t="n">
        <v>-0.246892138212349</v>
      </c>
      <c r="AM112" s="0" t="n">
        <v>-0.210906671335144</v>
      </c>
    </row>
    <row r="113" customFormat="false" ht="15" hidden="false" customHeight="false" outlineLevel="0" collapsed="false">
      <c r="A113" s="0" t="s">
        <v>149</v>
      </c>
      <c r="B113" s="0" t="n">
        <v>0.0569322587505322</v>
      </c>
      <c r="C113" s="0" t="n">
        <v>0.0651862211494801</v>
      </c>
      <c r="D113" s="0" t="n">
        <v>0.0452243970753776</v>
      </c>
      <c r="E113" s="0" t="n">
        <v>0.0152165771630138</v>
      </c>
      <c r="F113" s="0" t="n">
        <v>-0.0902015524162401</v>
      </c>
      <c r="G113" s="0" t="n">
        <v>-0.0764320197896773</v>
      </c>
      <c r="H113" s="0" t="n">
        <v>0.028000488121143</v>
      </c>
      <c r="I113" s="0" t="n">
        <v>-0.0560860154606349</v>
      </c>
      <c r="J113" s="0" t="n">
        <v>0.0120543516308377</v>
      </c>
      <c r="K113" s="0" t="n">
        <v>0.0391576307022849</v>
      </c>
      <c r="L113" s="0" t="n">
        <v>0.0623313857154818</v>
      </c>
      <c r="M113" s="0" t="n">
        <v>-0.0248341608755751</v>
      </c>
      <c r="N113" s="0" t="n">
        <v>0.0434187526971813</v>
      </c>
      <c r="O113" s="0" t="n">
        <v>-0.0311166901016025</v>
      </c>
      <c r="P113" s="0" t="n">
        <v>-0.0717071965026226</v>
      </c>
      <c r="Q113" s="0" t="n">
        <v>-0.0341810873963661</v>
      </c>
      <c r="R113" s="0" t="n">
        <v>0.0391233698262851</v>
      </c>
      <c r="S113" s="0" t="n">
        <v>0.0677855305008703</v>
      </c>
      <c r="T113" s="0" t="n">
        <v>-0.0269905483288657</v>
      </c>
      <c r="U113" s="0" t="n">
        <v>0.0567583277134992</v>
      </c>
      <c r="V113" s="0" t="n">
        <v>-0.0579401594002867</v>
      </c>
      <c r="W113" s="0" t="n">
        <v>-0.0274056247501089</v>
      </c>
      <c r="X113" s="0" t="n">
        <v>-0.0976648713999883</v>
      </c>
      <c r="Y113" s="0" t="n">
        <v>0.0624036254755646</v>
      </c>
      <c r="Z113" s="0" t="n">
        <v>-0.0511482529291885</v>
      </c>
      <c r="AA113" s="0" t="n">
        <v>-0.0177480566262159</v>
      </c>
      <c r="AB113" s="0" t="n">
        <v>-0.0331336363692889</v>
      </c>
      <c r="AC113" s="0" t="n">
        <v>-0.0340095141762508</v>
      </c>
      <c r="AD113" s="0" t="n">
        <v>0.0742173189520172</v>
      </c>
      <c r="AE113" s="0" t="n">
        <v>0.0450713630480466</v>
      </c>
      <c r="AF113" s="0" t="n">
        <v>-0.0870111989459127</v>
      </c>
      <c r="AG113" s="0" t="n">
        <v>0.052535678948113</v>
      </c>
      <c r="AH113" s="0" t="n">
        <v>0.11509188437594</v>
      </c>
      <c r="AI113" s="0" t="n">
        <v>-0.129210515872867</v>
      </c>
      <c r="AJ113" s="0" t="n">
        <v>0.0815815293739138</v>
      </c>
      <c r="AK113" s="0" t="n">
        <v>-0.104984588375554</v>
      </c>
      <c r="AL113" s="0" t="n">
        <v>0.103006361236414</v>
      </c>
      <c r="AM113" s="0" t="n">
        <v>-0.00832533925047967</v>
      </c>
    </row>
    <row r="114" customFormat="false" ht="15" hidden="false" customHeight="false" outlineLevel="0" collapsed="false">
      <c r="A114" s="0" t="s">
        <v>150</v>
      </c>
      <c r="B114" s="0" t="n">
        <v>-0.00202730671732049</v>
      </c>
      <c r="C114" s="0" t="n">
        <v>0.0300569098441047</v>
      </c>
      <c r="D114" s="0" t="n">
        <v>0.0155331546479711</v>
      </c>
      <c r="E114" s="0" t="n">
        <v>0.0194311550364287</v>
      </c>
      <c r="F114" s="0" t="n">
        <v>-0.0470280355344139</v>
      </c>
      <c r="G114" s="0" t="n">
        <v>0.0356126530944801</v>
      </c>
      <c r="H114" s="0" t="n">
        <v>-0.0350473436964991</v>
      </c>
      <c r="I114" s="0" t="n">
        <v>0.0122161801936397</v>
      </c>
      <c r="J114" s="0" t="n">
        <v>-0.00855270794860088</v>
      </c>
      <c r="K114" s="0" t="n">
        <v>-0.00347031800038527</v>
      </c>
      <c r="L114" s="0" t="n">
        <v>-0.00723123182282477</v>
      </c>
      <c r="M114" s="0" t="n">
        <v>-0.0345314831172063</v>
      </c>
      <c r="N114" s="0" t="n">
        <v>0.00859237469555448</v>
      </c>
      <c r="O114" s="0" t="n">
        <v>0.0303308699167599</v>
      </c>
      <c r="P114" s="0" t="n">
        <v>0.0444988454165728</v>
      </c>
      <c r="Q114" s="0" t="n">
        <v>-0.0214878280104954</v>
      </c>
      <c r="R114" s="0" t="n">
        <v>-0.04827708892448</v>
      </c>
      <c r="S114" s="0" t="n">
        <v>-0.0160870116711576</v>
      </c>
      <c r="T114" s="0" t="n">
        <v>-0.0110495990679174</v>
      </c>
      <c r="U114" s="0" t="n">
        <v>-0.0214390872606906</v>
      </c>
      <c r="V114" s="0" t="n">
        <v>-0.0265073106059446</v>
      </c>
      <c r="W114" s="0" t="n">
        <v>0.00580494060662628</v>
      </c>
      <c r="X114" s="0" t="n">
        <v>-0.0278777730097955</v>
      </c>
      <c r="Y114" s="0" t="n">
        <v>0.00272810996859006</v>
      </c>
      <c r="Z114" s="0" t="n">
        <v>0.0629491413100906</v>
      </c>
      <c r="AA114" s="0" t="n">
        <v>0.114343615523302</v>
      </c>
      <c r="AB114" s="0" t="n">
        <v>-0.0617321652140969</v>
      </c>
      <c r="AC114" s="0" t="n">
        <v>0.0612306427856481</v>
      </c>
      <c r="AD114" s="0" t="n">
        <v>0.0307670718320277</v>
      </c>
      <c r="AE114" s="0" t="n">
        <v>0.0339830238493355</v>
      </c>
      <c r="AF114" s="0" t="n">
        <v>0.022287398539674</v>
      </c>
      <c r="AG114" s="0" t="n">
        <v>0.0149851242109753</v>
      </c>
      <c r="AH114" s="0" t="n">
        <v>0.0112967371669956</v>
      </c>
      <c r="AI114" s="0" t="n">
        <v>0.157577954615125</v>
      </c>
      <c r="AJ114" s="0" t="n">
        <v>0.0505100776331849</v>
      </c>
      <c r="AK114" s="0" t="n">
        <v>-0.22044816504814</v>
      </c>
      <c r="AL114" s="0" t="n">
        <v>0.0349081126965774</v>
      </c>
      <c r="AM114" s="0" t="n">
        <v>0.224325686542264</v>
      </c>
    </row>
    <row r="115" customFormat="false" ht="15" hidden="false" customHeight="false" outlineLevel="0" collapsed="false">
      <c r="A115" s="0" t="s">
        <v>151</v>
      </c>
      <c r="B115" s="0" t="n">
        <v>-0.0416678430297301</v>
      </c>
      <c r="C115" s="0" t="n">
        <v>-0.0544544307448665</v>
      </c>
      <c r="D115" s="0" t="n">
        <v>-0.00125752107415813</v>
      </c>
      <c r="E115" s="0" t="n">
        <v>0.00416311386737217</v>
      </c>
      <c r="F115" s="0" t="n">
        <v>-0.0903721514344789</v>
      </c>
      <c r="G115" s="0" t="n">
        <v>-0.0350022732474729</v>
      </c>
      <c r="H115" s="0" t="n">
        <v>-0.0570826390395666</v>
      </c>
      <c r="I115" s="0" t="n">
        <v>0.0667560291172377</v>
      </c>
      <c r="J115" s="0" t="n">
        <v>-0.0432325343752783</v>
      </c>
      <c r="K115" s="0" t="n">
        <v>-0.07390171731678</v>
      </c>
      <c r="L115" s="0" t="n">
        <v>-0.0615803648380289</v>
      </c>
      <c r="M115" s="0" t="n">
        <v>-0.0199125910305145</v>
      </c>
      <c r="N115" s="0" t="n">
        <v>-0.0220234952656727</v>
      </c>
      <c r="O115" s="0" t="n">
        <v>0.0466833597953077</v>
      </c>
      <c r="P115" s="0" t="n">
        <v>-0.0792142072159525</v>
      </c>
      <c r="Q115" s="0" t="n">
        <v>0.0586338073251826</v>
      </c>
      <c r="R115" s="0" t="n">
        <v>-0.022050706861442</v>
      </c>
      <c r="S115" s="0" t="n">
        <v>0.0222738181972935</v>
      </c>
      <c r="T115" s="0" t="n">
        <v>-0.00971946098159522</v>
      </c>
      <c r="U115" s="0" t="n">
        <v>0.115639589035564</v>
      </c>
      <c r="V115" s="0" t="n">
        <v>-0.0699227804602761</v>
      </c>
      <c r="W115" s="0" t="n">
        <v>-0.0377883042399095</v>
      </c>
      <c r="X115" s="0" t="n">
        <v>-0.0175434845809454</v>
      </c>
      <c r="Y115" s="0" t="n">
        <v>-0.006232637686324</v>
      </c>
      <c r="Z115" s="0" t="n">
        <v>0.000709214014402258</v>
      </c>
      <c r="AA115" s="0" t="n">
        <v>-0.00707159418717713</v>
      </c>
      <c r="AB115" s="0" t="n">
        <v>-0.0960139601691017</v>
      </c>
      <c r="AC115" s="0" t="n">
        <v>-0.00393354670470274</v>
      </c>
      <c r="AD115" s="0" t="n">
        <v>0.0700571976604994</v>
      </c>
      <c r="AE115" s="0" t="n">
        <v>-0.0438404960397239</v>
      </c>
      <c r="AF115" s="0" t="n">
        <v>0.00934049034479551</v>
      </c>
      <c r="AG115" s="0" t="n">
        <v>0.0883806418559911</v>
      </c>
      <c r="AH115" s="0" t="n">
        <v>0.0194458820172416</v>
      </c>
      <c r="AI115" s="0" t="n">
        <v>0.182232137986474</v>
      </c>
      <c r="AJ115" s="0" t="n">
        <v>0.0576296698617893</v>
      </c>
      <c r="AK115" s="0" t="n">
        <v>-0.253392693588264</v>
      </c>
      <c r="AL115" s="0" t="n">
        <v>0.041037516256492</v>
      </c>
      <c r="AM115" s="0" t="n">
        <v>0.18271587596833</v>
      </c>
    </row>
    <row r="116" customFormat="false" ht="15" hidden="false" customHeight="false" outlineLevel="0" collapsed="false">
      <c r="A116" s="0" t="s">
        <v>152</v>
      </c>
      <c r="B116" s="0" t="n">
        <v>0.0225162229459943</v>
      </c>
      <c r="C116" s="0" t="n">
        <v>-0.00251103059316089</v>
      </c>
      <c r="D116" s="0" t="n">
        <v>0.0592693713524691</v>
      </c>
      <c r="E116" s="0" t="n">
        <v>0.0269250656840468</v>
      </c>
      <c r="F116" s="0" t="n">
        <v>-0.0907573620681772</v>
      </c>
      <c r="G116" s="0" t="n">
        <v>-0.0837608207422377</v>
      </c>
      <c r="H116" s="0" t="n">
        <v>0.0183387469742736</v>
      </c>
      <c r="I116" s="0" t="n">
        <v>-0.0532785958407536</v>
      </c>
      <c r="J116" s="0" t="n">
        <v>0.00527196435947749</v>
      </c>
      <c r="K116" s="0" t="n">
        <v>-0.00032883381252878</v>
      </c>
      <c r="L116" s="0" t="n">
        <v>0.0745814589735597</v>
      </c>
      <c r="M116" s="0" t="n">
        <v>-0.0293247493536619</v>
      </c>
      <c r="N116" s="0" t="n">
        <v>0.0145358104629256</v>
      </c>
      <c r="O116" s="0" t="n">
        <v>0.0338987588545072</v>
      </c>
      <c r="P116" s="0" t="n">
        <v>-0.078101200915763</v>
      </c>
      <c r="Q116" s="0" t="n">
        <v>-0.0682829438927553</v>
      </c>
      <c r="R116" s="0" t="n">
        <v>0.0508832498594352</v>
      </c>
      <c r="S116" s="0" t="n">
        <v>0.0350064130482237</v>
      </c>
      <c r="T116" s="0" t="n">
        <v>-0.0380076577567312</v>
      </c>
      <c r="U116" s="0" t="n">
        <v>0.100970593806192</v>
      </c>
      <c r="V116" s="0" t="n">
        <v>-0.109831260553541</v>
      </c>
      <c r="W116" s="0" t="n">
        <v>-0.09782009171469</v>
      </c>
      <c r="X116" s="0" t="n">
        <v>-0.0460884180290862</v>
      </c>
      <c r="Y116" s="0" t="n">
        <v>-0.00163375115734095</v>
      </c>
      <c r="Z116" s="0" t="n">
        <v>0.0925096193171695</v>
      </c>
      <c r="AA116" s="0" t="n">
        <v>0.0848807876712297</v>
      </c>
      <c r="AB116" s="0" t="n">
        <v>-0.0716065458735888</v>
      </c>
      <c r="AC116" s="0" t="n">
        <v>0.0420325460684474</v>
      </c>
      <c r="AD116" s="0" t="n">
        <v>0.0365720195683139</v>
      </c>
      <c r="AE116" s="0" t="n">
        <v>0.0153464885305804</v>
      </c>
      <c r="AF116" s="0" t="n">
        <v>0.0130279560765805</v>
      </c>
      <c r="AG116" s="0" t="n">
        <v>0.0786658373574232</v>
      </c>
      <c r="AH116" s="0" t="n">
        <v>0.0381446160500114</v>
      </c>
      <c r="AI116" s="0" t="n">
        <v>-0.029797986693626</v>
      </c>
      <c r="AJ116" s="0" t="n">
        <v>-0.00418042337505038</v>
      </c>
      <c r="AK116" s="0" t="n">
        <v>-0.11825907818281</v>
      </c>
      <c r="AL116" s="0" t="n">
        <v>0.0990712290858267</v>
      </c>
      <c r="AM116" s="0" t="n">
        <v>0.19293260756051</v>
      </c>
    </row>
    <row r="117" customFormat="false" ht="15" hidden="false" customHeight="false" outlineLevel="0" collapsed="false">
      <c r="A117" s="0" t="s">
        <v>153</v>
      </c>
      <c r="B117" s="0" t="n">
        <v>0.0529652436372343</v>
      </c>
      <c r="C117" s="0" t="n">
        <v>-0.0046355062040474</v>
      </c>
      <c r="D117" s="0" t="n">
        <v>0.041507153130832</v>
      </c>
      <c r="E117" s="0" t="n">
        <v>0.125990551473904</v>
      </c>
      <c r="F117" s="0" t="n">
        <v>0.0010338152792466</v>
      </c>
      <c r="G117" s="0" t="n">
        <v>0.00533792121072142</v>
      </c>
      <c r="H117" s="0" t="n">
        <v>0.00343967823729678</v>
      </c>
      <c r="I117" s="0" t="n">
        <v>-0.0541286892924382</v>
      </c>
      <c r="J117" s="0" t="n">
        <v>-0.0567555854331729</v>
      </c>
      <c r="K117" s="0" t="n">
        <v>-0.0565518560581666</v>
      </c>
      <c r="L117" s="0" t="n">
        <v>0.0659045574175826</v>
      </c>
      <c r="M117" s="0" t="n">
        <v>0.0791364589491636</v>
      </c>
      <c r="N117" s="0" t="n">
        <v>0.00548861259874854</v>
      </c>
      <c r="O117" s="0" t="n">
        <v>-0.0424564499739891</v>
      </c>
      <c r="P117" s="0" t="n">
        <v>-0.113832730264657</v>
      </c>
      <c r="Q117" s="0" t="n">
        <v>0.00804806907721623</v>
      </c>
      <c r="R117" s="0" t="n">
        <v>-0.0639305921698832</v>
      </c>
      <c r="S117" s="0" t="n">
        <v>-0.00267582476093957</v>
      </c>
      <c r="T117" s="0" t="n">
        <v>-0.00227258135507768</v>
      </c>
      <c r="U117" s="0" t="n">
        <v>-0.0327173014897063</v>
      </c>
      <c r="V117" s="0" t="n">
        <v>0.0166102105393211</v>
      </c>
      <c r="W117" s="0" t="n">
        <v>-0.0675341345086317</v>
      </c>
      <c r="X117" s="0" t="n">
        <v>0.0187758385407879</v>
      </c>
      <c r="Y117" s="0" t="n">
        <v>0.0131994056565675</v>
      </c>
      <c r="Z117" s="0" t="n">
        <v>-0.00918202968174273</v>
      </c>
      <c r="AA117" s="0" t="n">
        <v>-0.0376689636578683</v>
      </c>
      <c r="AB117" s="0" t="n">
        <v>-0.0824122651672854</v>
      </c>
      <c r="AC117" s="0" t="n">
        <v>0.0480784426614377</v>
      </c>
      <c r="AD117" s="0" t="n">
        <v>-0.071485125343917</v>
      </c>
      <c r="AE117" s="0" t="n">
        <v>-0.0280356478814619</v>
      </c>
      <c r="AF117" s="0" t="n">
        <v>-0.0347656412993345</v>
      </c>
      <c r="AG117" s="0" t="n">
        <v>-0.0387164148779531</v>
      </c>
      <c r="AH117" s="0" t="n">
        <v>0.225995155382505</v>
      </c>
      <c r="AI117" s="0" t="n">
        <v>-0.168323636646524</v>
      </c>
      <c r="AJ117" s="0" t="n">
        <v>-0.0108105168976135</v>
      </c>
      <c r="AK117" s="0" t="n">
        <v>-0.249170723890144</v>
      </c>
      <c r="AL117" s="0" t="n">
        <v>0.076051183641522</v>
      </c>
      <c r="AM117" s="0" t="n">
        <v>0.184267185980942</v>
      </c>
    </row>
    <row r="118" customFormat="false" ht="15" hidden="false" customHeight="false" outlineLevel="0" collapsed="false">
      <c r="A118" s="0" t="s">
        <v>154</v>
      </c>
      <c r="B118" s="0" t="n">
        <v>0.0274763571568425</v>
      </c>
      <c r="C118" s="0" t="n">
        <v>0.0274021626095954</v>
      </c>
      <c r="D118" s="0" t="n">
        <v>0.00864908560340237</v>
      </c>
      <c r="E118" s="0" t="n">
        <v>-0.00943577573751843</v>
      </c>
      <c r="F118" s="0" t="n">
        <v>-0.00292520893185478</v>
      </c>
      <c r="G118" s="0" t="n">
        <v>-0.00702360271132025</v>
      </c>
      <c r="H118" s="0" t="n">
        <v>-0.0866755467995221</v>
      </c>
      <c r="I118" s="0" t="n">
        <v>0.0866870792692719</v>
      </c>
      <c r="J118" s="0" t="n">
        <v>-0.079764325748012</v>
      </c>
      <c r="K118" s="0" t="n">
        <v>-0.0333532376148272</v>
      </c>
      <c r="L118" s="0" t="n">
        <v>-0.0379127575121201</v>
      </c>
      <c r="M118" s="0" t="n">
        <v>0.0160368899542546</v>
      </c>
      <c r="N118" s="0" t="n">
        <v>0.00840968286382549</v>
      </c>
      <c r="O118" s="0" t="n">
        <v>0.0379733934571382</v>
      </c>
      <c r="P118" s="0" t="n">
        <v>-0.0521275937542889</v>
      </c>
      <c r="Q118" s="0" t="n">
        <v>-0.073783922358402</v>
      </c>
      <c r="R118" s="0" t="n">
        <v>-0.00856458958523333</v>
      </c>
      <c r="S118" s="0" t="n">
        <v>-0.00829711834688186</v>
      </c>
      <c r="T118" s="0" t="n">
        <v>0.0954665292182483</v>
      </c>
      <c r="U118" s="0" t="n">
        <v>0.0333287756999501</v>
      </c>
      <c r="V118" s="0" t="n">
        <v>-0.052102992635198</v>
      </c>
      <c r="W118" s="0" t="n">
        <v>-0.0501689779064105</v>
      </c>
      <c r="X118" s="0" t="n">
        <v>0.0766881880350271</v>
      </c>
      <c r="Y118" s="0" t="n">
        <v>-0.0921633886829641</v>
      </c>
      <c r="Z118" s="0" t="n">
        <v>-0.00243613018232558</v>
      </c>
      <c r="AA118" s="0" t="n">
        <v>-0.0357222471064816</v>
      </c>
      <c r="AB118" s="0" t="n">
        <v>0.0482332978210613</v>
      </c>
      <c r="AC118" s="0" t="n">
        <v>0.0016944376090871</v>
      </c>
      <c r="AD118" s="0" t="n">
        <v>-0.0609629750557905</v>
      </c>
      <c r="AE118" s="0" t="n">
        <v>-0.00485247287893851</v>
      </c>
      <c r="AF118" s="0" t="n">
        <v>0.0341665387756743</v>
      </c>
      <c r="AG118" s="0" t="n">
        <v>-0.00518531068363874</v>
      </c>
      <c r="AH118" s="0" t="n">
        <v>0.0819972742903309</v>
      </c>
      <c r="AI118" s="0" t="n">
        <v>0.0052450334809928</v>
      </c>
      <c r="AJ118" s="0" t="n">
        <v>0.0929964722187013</v>
      </c>
      <c r="AK118" s="0" t="n">
        <v>-0.203866710421439</v>
      </c>
      <c r="AL118" s="0" t="n">
        <v>0.0570288322044807</v>
      </c>
      <c r="AM118" s="0" t="n">
        <v>0.144642609813062</v>
      </c>
    </row>
    <row r="119" customFormat="false" ht="15" hidden="false" customHeight="false" outlineLevel="0" collapsed="false">
      <c r="A119" s="0" t="s">
        <v>155</v>
      </c>
      <c r="B119" s="0" t="n">
        <v>-0.0859494777301835</v>
      </c>
      <c r="C119" s="0" t="n">
        <v>-0.00928813464351759</v>
      </c>
      <c r="D119" s="0" t="n">
        <v>-0.107234796768158</v>
      </c>
      <c r="E119" s="0" t="n">
        <v>0.000943347293343781</v>
      </c>
      <c r="F119" s="0" t="n">
        <v>-0.0522988733095116</v>
      </c>
      <c r="G119" s="0" t="n">
        <v>0.03331990977551</v>
      </c>
      <c r="H119" s="0" t="n">
        <v>-0.07469903618352</v>
      </c>
      <c r="I119" s="0" t="n">
        <v>0.122480968958849</v>
      </c>
      <c r="J119" s="0" t="n">
        <v>-0.00986014526181084</v>
      </c>
      <c r="K119" s="0" t="n">
        <v>-0.0498448337292111</v>
      </c>
      <c r="L119" s="0" t="n">
        <v>0.0687840352058497</v>
      </c>
      <c r="M119" s="0" t="n">
        <v>0.0402336932390724</v>
      </c>
      <c r="N119" s="0" t="n">
        <v>0.0581199298559143</v>
      </c>
      <c r="O119" s="0" t="n">
        <v>0.0364468709763012</v>
      </c>
      <c r="P119" s="0" t="n">
        <v>-0.00330244283259452</v>
      </c>
      <c r="Q119" s="0" t="n">
        <v>-0.0891377497311819</v>
      </c>
      <c r="R119" s="0" t="n">
        <v>-0.0513607059631467</v>
      </c>
      <c r="S119" s="0" t="n">
        <v>0.0453225766573684</v>
      </c>
      <c r="T119" s="0" t="n">
        <v>0.014335588357831</v>
      </c>
      <c r="U119" s="0" t="n">
        <v>-0.0384025143218359</v>
      </c>
      <c r="V119" s="0" t="n">
        <v>-0.0132327843875079</v>
      </c>
      <c r="W119" s="0" t="n">
        <v>-0.004534973417195</v>
      </c>
      <c r="X119" s="0" t="n">
        <v>0.0246734538456938</v>
      </c>
      <c r="Y119" s="0" t="n">
        <v>-0.0302735104430508</v>
      </c>
      <c r="Z119" s="0" t="n">
        <v>0.0533422365116523</v>
      </c>
      <c r="AA119" s="0" t="n">
        <v>0.0664937211409353</v>
      </c>
      <c r="AB119" s="0" t="n">
        <v>0.0806301206561025</v>
      </c>
      <c r="AC119" s="0" t="n">
        <v>0.0016893654987964</v>
      </c>
      <c r="AD119" s="0" t="n">
        <v>0.0410850841142301</v>
      </c>
      <c r="AE119" s="0" t="n">
        <v>0.104937267674399</v>
      </c>
      <c r="AF119" s="0" t="n">
        <v>0.0172091755645419</v>
      </c>
      <c r="AG119" s="0" t="n">
        <v>0.0345675528264651</v>
      </c>
      <c r="AH119" s="0" t="n">
        <v>0.243677431415183</v>
      </c>
      <c r="AI119" s="0" t="n">
        <v>-0.00797627854894378</v>
      </c>
      <c r="AJ119" s="0" t="n">
        <v>-0.0123552979922165</v>
      </c>
      <c r="AK119" s="0" t="n">
        <v>-0.358859492465735</v>
      </c>
      <c r="AL119" s="0" t="n">
        <v>-0.0361706989171463</v>
      </c>
      <c r="AM119" s="0" t="n">
        <v>0.0998722771015889</v>
      </c>
    </row>
    <row r="120" customFormat="false" ht="15" hidden="false" customHeight="false" outlineLevel="0" collapsed="false">
      <c r="A120" s="0" t="s">
        <v>156</v>
      </c>
      <c r="B120" s="0" t="n">
        <v>-0.0966678748810051</v>
      </c>
      <c r="C120" s="0" t="n">
        <v>-0.0104430756821513</v>
      </c>
      <c r="D120" s="0" t="n">
        <v>-0.128747945562538</v>
      </c>
      <c r="E120" s="0" t="n">
        <v>-0.0286417201348229</v>
      </c>
      <c r="F120" s="0" t="n">
        <v>-0.0620739296758443</v>
      </c>
      <c r="G120" s="0" t="n">
        <v>0.00389931414314432</v>
      </c>
      <c r="H120" s="0" t="n">
        <v>-0.0734896008900347</v>
      </c>
      <c r="I120" s="0" t="n">
        <v>0.113357133586914</v>
      </c>
      <c r="J120" s="0" t="n">
        <v>0.0560517006580972</v>
      </c>
      <c r="K120" s="0" t="n">
        <v>0.00655414505741421</v>
      </c>
      <c r="L120" s="0" t="n">
        <v>0.0130842171405678</v>
      </c>
      <c r="M120" s="0" t="n">
        <v>0.0209625290455785</v>
      </c>
      <c r="N120" s="0" t="n">
        <v>0.109623272739209</v>
      </c>
      <c r="O120" s="0" t="n">
        <v>0.112178312594475</v>
      </c>
      <c r="P120" s="0" t="n">
        <v>-0.00316848047796922</v>
      </c>
      <c r="Q120" s="0" t="n">
        <v>-0.0440961219122217</v>
      </c>
      <c r="R120" s="0" t="n">
        <v>-0.043162636897348</v>
      </c>
      <c r="S120" s="0" t="n">
        <v>-0.0167947047408891</v>
      </c>
      <c r="T120" s="0" t="n">
        <v>0.0430436172491855</v>
      </c>
      <c r="U120" s="0" t="n">
        <v>-0.0983874719826366</v>
      </c>
      <c r="V120" s="0" t="n">
        <v>-0.00333313232858113</v>
      </c>
      <c r="W120" s="0" t="n">
        <v>0.019214447284401</v>
      </c>
      <c r="X120" s="0" t="n">
        <v>0.0408965786461914</v>
      </c>
      <c r="Y120" s="0" t="n">
        <v>-0.0467631202319033</v>
      </c>
      <c r="Z120" s="0" t="n">
        <v>0.0233016272460321</v>
      </c>
      <c r="AA120" s="0" t="n">
        <v>0.0491183545791413</v>
      </c>
      <c r="AB120" s="0" t="n">
        <v>0.0325008409567194</v>
      </c>
      <c r="AC120" s="0" t="n">
        <v>0.122271442668668</v>
      </c>
      <c r="AD120" s="0" t="n">
        <v>0.00293869584689876</v>
      </c>
      <c r="AE120" s="0" t="n">
        <v>0.0356450634941264</v>
      </c>
      <c r="AF120" s="0" t="n">
        <v>0.0785658921875241</v>
      </c>
      <c r="AG120" s="0" t="n">
        <v>0.0522283985852059</v>
      </c>
      <c r="AH120" s="0" t="n">
        <v>0.137559821489354</v>
      </c>
      <c r="AI120" s="0" t="n">
        <v>0.0862460696586982</v>
      </c>
      <c r="AJ120" s="0" t="n">
        <v>0.0149703050629758</v>
      </c>
      <c r="AK120" s="0" t="n">
        <v>-0.324254509250494</v>
      </c>
      <c r="AL120" s="0" t="n">
        <v>0.00174298186949594</v>
      </c>
      <c r="AM120" s="0" t="n">
        <v>0.174057701278977</v>
      </c>
    </row>
    <row r="121" customFormat="false" ht="15" hidden="false" customHeight="false" outlineLevel="0" collapsed="false">
      <c r="A121" s="0" t="s">
        <v>157</v>
      </c>
      <c r="B121" s="0" t="n">
        <v>0.00837345400705627</v>
      </c>
      <c r="C121" s="0" t="n">
        <v>-0.00696828456843804</v>
      </c>
      <c r="D121" s="0" t="n">
        <v>-0.0368014970009484</v>
      </c>
      <c r="E121" s="0" t="n">
        <v>0.0543969328348392</v>
      </c>
      <c r="F121" s="0" t="n">
        <v>-0.00311907179494084</v>
      </c>
      <c r="G121" s="0" t="n">
        <v>0.0331495758798047</v>
      </c>
      <c r="H121" s="0" t="n">
        <v>-0.13639877885011</v>
      </c>
      <c r="I121" s="0" t="n">
        <v>0.0900574894144015</v>
      </c>
      <c r="J121" s="0" t="n">
        <v>0.00364093004538626</v>
      </c>
      <c r="K121" s="0" t="n">
        <v>0.0950879456454407</v>
      </c>
      <c r="L121" s="0" t="n">
        <v>-0.0821265137625598</v>
      </c>
      <c r="M121" s="0" t="n">
        <v>-0.0602254661315868</v>
      </c>
      <c r="N121" s="0" t="n">
        <v>-0.0239045893288557</v>
      </c>
      <c r="O121" s="0" t="n">
        <v>0.0317157803029923</v>
      </c>
      <c r="P121" s="0" t="n">
        <v>0.015627204075937</v>
      </c>
      <c r="Q121" s="0" t="n">
        <v>-0.037418916259676</v>
      </c>
      <c r="R121" s="0" t="n">
        <v>-0.0848393285073052</v>
      </c>
      <c r="S121" s="0" t="n">
        <v>-0.0837322295689794</v>
      </c>
      <c r="T121" s="0" t="n">
        <v>-0.142699464413152</v>
      </c>
      <c r="U121" s="0" t="n">
        <v>-0.0473452488476233</v>
      </c>
      <c r="V121" s="0" t="n">
        <v>-0.0666255743697145</v>
      </c>
      <c r="W121" s="0" t="n">
        <v>-0.0485881655606168</v>
      </c>
      <c r="X121" s="0" t="n">
        <v>-0.0953705961219686</v>
      </c>
      <c r="Y121" s="0" t="n">
        <v>0.12394094534869</v>
      </c>
      <c r="Z121" s="0" t="n">
        <v>0.0500291404248692</v>
      </c>
      <c r="AA121" s="0" t="n">
        <v>-0.00585044250122306</v>
      </c>
      <c r="AB121" s="0" t="n">
        <v>0.0654989676885646</v>
      </c>
      <c r="AC121" s="0" t="n">
        <v>0.0200590191346504</v>
      </c>
      <c r="AD121" s="0" t="n">
        <v>-0.0961185497948311</v>
      </c>
      <c r="AE121" s="0" t="n">
        <v>0.0975230729904741</v>
      </c>
      <c r="AF121" s="0" t="n">
        <v>0.0304844723446737</v>
      </c>
      <c r="AG121" s="0" t="n">
        <v>0.00673882898297651</v>
      </c>
      <c r="AH121" s="0" t="n">
        <v>0.0727841300509582</v>
      </c>
      <c r="AI121" s="0" t="n">
        <v>-0.0693602394915951</v>
      </c>
      <c r="AJ121" s="0" t="n">
        <v>0.126307632222741</v>
      </c>
      <c r="AK121" s="0" t="n">
        <v>-0.160532710880611</v>
      </c>
      <c r="AL121" s="0" t="n">
        <v>0.161054387996682</v>
      </c>
      <c r="AM121" s="0" t="n">
        <v>0.140222832680183</v>
      </c>
    </row>
    <row r="122" customFormat="false" ht="15" hidden="false" customHeight="false" outlineLevel="0" collapsed="false">
      <c r="A122" s="0" t="s">
        <v>158</v>
      </c>
      <c r="B122" s="0" t="n">
        <v>-0.00906417379684267</v>
      </c>
      <c r="C122" s="0" t="n">
        <v>0.0144736409877491</v>
      </c>
      <c r="D122" s="0" t="n">
        <v>0.00994036277506361</v>
      </c>
      <c r="E122" s="0" t="n">
        <v>-0.0992419206046836</v>
      </c>
      <c r="F122" s="0" t="n">
        <v>-0.118462522319455</v>
      </c>
      <c r="G122" s="0" t="n">
        <v>-0.0802807303520067</v>
      </c>
      <c r="H122" s="0" t="n">
        <v>0.0319467417510056</v>
      </c>
      <c r="I122" s="0" t="n">
        <v>0.0348047030713327</v>
      </c>
      <c r="J122" s="0" t="n">
        <v>-0.0277723651218511</v>
      </c>
      <c r="K122" s="0" t="n">
        <v>-0.00933923749907373</v>
      </c>
      <c r="L122" s="0" t="n">
        <v>-0.0534791443187816</v>
      </c>
      <c r="M122" s="0" t="n">
        <v>-0.0462590703110687</v>
      </c>
      <c r="N122" s="0" t="n">
        <v>0.0159090141954021</v>
      </c>
      <c r="O122" s="0" t="n">
        <v>-0.0437966182312518</v>
      </c>
      <c r="P122" s="0" t="n">
        <v>-0.0757615733117281</v>
      </c>
      <c r="Q122" s="0" t="n">
        <v>-0.0375481046120729</v>
      </c>
      <c r="R122" s="0" t="n">
        <v>-0.0850125069819698</v>
      </c>
      <c r="S122" s="0" t="n">
        <v>-0.00878291379495329</v>
      </c>
      <c r="T122" s="0" t="n">
        <v>-0.0792117711068228</v>
      </c>
      <c r="U122" s="0" t="n">
        <v>-0.0448827143101111</v>
      </c>
      <c r="V122" s="0" t="n">
        <v>-0.0652697431953096</v>
      </c>
      <c r="W122" s="0" t="n">
        <v>-0.00394050068757096</v>
      </c>
      <c r="X122" s="0" t="n">
        <v>-0.0633057261225229</v>
      </c>
      <c r="Y122" s="0" t="n">
        <v>0.0669349173683592</v>
      </c>
      <c r="Z122" s="0" t="n">
        <v>0.0640463154384673</v>
      </c>
      <c r="AA122" s="0" t="n">
        <v>0.0155260208748437</v>
      </c>
      <c r="AB122" s="0" t="n">
        <v>-0.0074706051666342</v>
      </c>
      <c r="AC122" s="0" t="n">
        <v>-0.0278987034763592</v>
      </c>
      <c r="AD122" s="0" t="n">
        <v>-0.0605055925628242</v>
      </c>
      <c r="AE122" s="0" t="n">
        <v>-0.00361598327618425</v>
      </c>
      <c r="AF122" s="0" t="n">
        <v>0.0642543243981299</v>
      </c>
      <c r="AG122" s="0" t="n">
        <v>0.0943728557900359</v>
      </c>
      <c r="AH122" s="0" t="n">
        <v>0.163987957215705</v>
      </c>
      <c r="AI122" s="0" t="n">
        <v>-0.160156856382699</v>
      </c>
      <c r="AJ122" s="0" t="n">
        <v>0.176164022044213</v>
      </c>
      <c r="AK122" s="0" t="n">
        <v>-0.232555805441679</v>
      </c>
      <c r="AL122" s="0" t="n">
        <v>0.198356295600776</v>
      </c>
      <c r="AM122" s="0" t="n">
        <v>0.0904612645168755</v>
      </c>
    </row>
  </sheetData>
  <autoFilter ref="A3:AM122">
    <sortState ref="A4:AM122">
      <sortCondition ref="A4:A122" customList=""/>
    </sortState>
  </autoFilter>
  <mergeCells count="1">
    <mergeCell ref="B1:K1"/>
  </mergeCells>
  <conditionalFormatting sqref="B4:AM122">
    <cfRule type="expression" priority="2" aboveAverage="0" equalAverage="0" bottom="0" percent="0" rank="0" text="" dxfId="0">
      <formula>'p-values'!B2&lt;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0.54296875" defaultRowHeight="15" zeroHeight="false" outlineLevelRow="0" outlineLevelCol="0"/>
  <cols>
    <col collapsed="false" customWidth="true" hidden="false" outlineLevel="0" max="1" min="1" style="0" width="54"/>
  </cols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</row>
    <row r="2" customFormat="false" ht="15" hidden="false" customHeight="false" outlineLevel="0" collapsed="false">
      <c r="A2" s="0" t="s">
        <v>40</v>
      </c>
      <c r="B2" s="0" t="n">
        <v>0.48616395948165</v>
      </c>
      <c r="C2" s="0" t="n">
        <v>0.275800530502281</v>
      </c>
      <c r="D2" s="0" t="n">
        <v>0.604209168320129</v>
      </c>
      <c r="E2" s="0" t="n">
        <v>0.268556388292154</v>
      </c>
      <c r="F2" s="0" t="n">
        <v>0.803235790300532</v>
      </c>
      <c r="G2" s="0" t="n">
        <v>0.213089466805549</v>
      </c>
      <c r="H2" s="0" t="n">
        <v>0.31579811344195</v>
      </c>
      <c r="I2" s="0" t="n">
        <v>0.403293099214511</v>
      </c>
      <c r="J2" s="0" t="n">
        <v>0.671664168167733</v>
      </c>
      <c r="K2" s="0" t="n">
        <v>0.557050372629874</v>
      </c>
      <c r="L2" s="0" t="n">
        <v>0.792780972283109</v>
      </c>
      <c r="M2" s="0" t="n">
        <v>0.796304513312541</v>
      </c>
      <c r="N2" s="0" t="n">
        <v>0.978369867567185</v>
      </c>
      <c r="O2" s="0" t="n">
        <v>0.935287624174978</v>
      </c>
      <c r="P2" s="0" t="n">
        <v>0.538205173135355</v>
      </c>
      <c r="Q2" s="0" t="n">
        <v>0.306422659693082</v>
      </c>
      <c r="R2" s="0" t="n">
        <v>0.26391611345391</v>
      </c>
      <c r="S2" s="0" t="n">
        <v>0.769787002125816</v>
      </c>
      <c r="T2" s="0" t="n">
        <v>0.617521797154413</v>
      </c>
      <c r="U2" s="0" t="n">
        <v>0.548934232325372</v>
      </c>
      <c r="V2" s="0" t="n">
        <v>0.498534006168437</v>
      </c>
      <c r="W2" s="0" t="n">
        <v>0.865633747298984</v>
      </c>
      <c r="X2" s="0" t="n">
        <v>0.987367125675817</v>
      </c>
      <c r="Y2" s="0" t="n">
        <v>0.952712879054842</v>
      </c>
      <c r="Z2" s="0" t="n">
        <v>0.204468917230079</v>
      </c>
      <c r="AA2" s="0" t="n">
        <v>0.532914507987487</v>
      </c>
      <c r="AB2" s="0" t="n">
        <v>0.968516051661623</v>
      </c>
      <c r="AC2" s="0" t="n">
        <v>0.169284823759613</v>
      </c>
      <c r="AD2" s="0" t="n">
        <v>0.531605356412359</v>
      </c>
      <c r="AE2" s="0" t="n">
        <v>0.113245556394186</v>
      </c>
      <c r="AF2" s="0" t="n">
        <v>0.304449856761674</v>
      </c>
      <c r="AG2" s="0" t="n">
        <v>0.460053608427007</v>
      </c>
      <c r="AH2" s="0" t="n">
        <v>0.0097631694047773</v>
      </c>
      <c r="AI2" s="0" t="n">
        <v>0.0433392069296784</v>
      </c>
      <c r="AJ2" s="0" t="n">
        <v>0.0285729777765821</v>
      </c>
      <c r="AK2" s="0" t="n">
        <v>0.00011476307289518</v>
      </c>
      <c r="AL2" s="0" t="n">
        <v>0.0161069304512554</v>
      </c>
      <c r="AM2" s="0" t="n">
        <v>0.0252738867171026</v>
      </c>
    </row>
    <row r="3" customFormat="false" ht="15" hidden="false" customHeight="false" outlineLevel="0" collapsed="false">
      <c r="A3" s="0" t="s">
        <v>41</v>
      </c>
      <c r="B3" s="0" t="n">
        <v>0.352328806951188</v>
      </c>
      <c r="C3" s="0" t="n">
        <v>0.846103818975235</v>
      </c>
      <c r="D3" s="0" t="n">
        <v>0.109446903520179</v>
      </c>
      <c r="E3" s="0" t="n">
        <v>0.915656842409958</v>
      </c>
      <c r="F3" s="0" t="n">
        <v>0.802374056950223</v>
      </c>
      <c r="G3" s="0" t="n">
        <v>0.909550435701972</v>
      </c>
      <c r="H3" s="0" t="n">
        <v>0.610206634829919</v>
      </c>
      <c r="I3" s="0" t="n">
        <v>0.134102318406518</v>
      </c>
      <c r="J3" s="0" t="n">
        <v>0.326062999297561</v>
      </c>
      <c r="K3" s="0" t="n">
        <v>0.0566002981512569</v>
      </c>
      <c r="L3" s="0" t="n">
        <v>0.931303527653272</v>
      </c>
      <c r="M3" s="0" t="n">
        <v>0.00310625637849225</v>
      </c>
      <c r="N3" s="0" t="n">
        <v>0.0544276837242418</v>
      </c>
      <c r="O3" s="0" t="n">
        <v>0.0214714641579908</v>
      </c>
      <c r="P3" s="0" t="n">
        <v>0.746972169509738</v>
      </c>
      <c r="Q3" s="0" t="n">
        <v>0.949778310514697</v>
      </c>
      <c r="R3" s="0" t="n">
        <v>0.642604522170065</v>
      </c>
      <c r="S3" s="0" t="n">
        <v>0.591143504117727</v>
      </c>
      <c r="T3" s="0" t="n">
        <v>0.0667787125012107</v>
      </c>
      <c r="U3" s="0" t="n">
        <v>0.603773788974298</v>
      </c>
      <c r="V3" s="0" t="n">
        <v>0.17112671666899</v>
      </c>
      <c r="W3" s="0" t="n">
        <v>0.339941596128727</v>
      </c>
      <c r="X3" s="0" t="n">
        <v>0.125733676706768</v>
      </c>
      <c r="Y3" s="0" t="n">
        <v>0.0734657104193165</v>
      </c>
      <c r="Z3" s="0" t="n">
        <v>0.485638873654195</v>
      </c>
      <c r="AA3" s="0" t="n">
        <v>0.603819768377928</v>
      </c>
      <c r="AB3" s="0" t="n">
        <v>0.698237087298076</v>
      </c>
      <c r="AC3" s="0" t="n">
        <v>0.601450683153351</v>
      </c>
      <c r="AD3" s="0" t="n">
        <v>0.892350003677246</v>
      </c>
      <c r="AE3" s="0" t="n">
        <v>0.03100700446154</v>
      </c>
      <c r="AF3" s="0" t="n">
        <v>0.903987193849512</v>
      </c>
      <c r="AG3" s="0" t="n">
        <v>0.317819200630867</v>
      </c>
      <c r="AH3" s="0" t="n">
        <v>0.847379969173532</v>
      </c>
      <c r="AI3" s="0" t="n">
        <v>0.0422850371924461</v>
      </c>
      <c r="AJ3" s="0" t="n">
        <v>0.024788977365993</v>
      </c>
      <c r="AK3" s="0" t="n">
        <v>0.226582626679161</v>
      </c>
      <c r="AL3" s="0" t="n">
        <v>0.123718848159477</v>
      </c>
      <c r="AM3" s="0" t="n">
        <v>0.266797761802962</v>
      </c>
    </row>
    <row r="4" customFormat="false" ht="15" hidden="false" customHeight="false" outlineLevel="0" collapsed="false">
      <c r="A4" s="0" t="s">
        <v>42</v>
      </c>
      <c r="B4" s="0" t="n">
        <v>0.138280206556125</v>
      </c>
      <c r="C4" s="0" t="n">
        <v>0.993484915105959</v>
      </c>
      <c r="D4" s="0" t="n">
        <v>0.115495442371655</v>
      </c>
      <c r="E4" s="0" t="n">
        <v>0.619026349696281</v>
      </c>
      <c r="F4" s="0" t="n">
        <v>0.350719782361852</v>
      </c>
      <c r="G4" s="0" t="n">
        <v>0.655815064231211</v>
      </c>
      <c r="H4" s="0" t="n">
        <v>0.158294298857281</v>
      </c>
      <c r="I4" s="0" t="n">
        <v>0.0851970407112273</v>
      </c>
      <c r="J4" s="0" t="n">
        <v>0.549804212023585</v>
      </c>
      <c r="K4" s="0" t="n">
        <v>0.206721525326317</v>
      </c>
      <c r="L4" s="0" t="n">
        <v>0.766573686185761</v>
      </c>
      <c r="M4" s="0" t="n">
        <v>0.221230889658686</v>
      </c>
      <c r="N4" s="0" t="n">
        <v>0.048897069385114</v>
      </c>
      <c r="O4" s="0" t="n">
        <v>0.0467456295080283</v>
      </c>
      <c r="P4" s="0" t="n">
        <v>0.684379367624684</v>
      </c>
      <c r="Q4" s="0" t="n">
        <v>0.00964296225104977</v>
      </c>
      <c r="R4" s="0" t="n">
        <v>0.079840589063961</v>
      </c>
      <c r="S4" s="0" t="n">
        <v>0.507072475153417</v>
      </c>
      <c r="T4" s="0" t="n">
        <v>0.531093386271176</v>
      </c>
      <c r="U4" s="0" t="n">
        <v>0.102665126725862</v>
      </c>
      <c r="V4" s="0" t="n">
        <v>0.636774329864662</v>
      </c>
      <c r="W4" s="0" t="n">
        <v>0.507516896115579</v>
      </c>
      <c r="X4" s="0" t="n">
        <v>0.888514906494811</v>
      </c>
      <c r="Y4" s="0" t="n">
        <v>0.997667526172236</v>
      </c>
      <c r="Z4" s="0" t="n">
        <v>0.056476759748978</v>
      </c>
      <c r="AA4" s="0" t="n">
        <v>0.301095842522664</v>
      </c>
      <c r="AB4" s="0" t="n">
        <v>0.312803332825055</v>
      </c>
      <c r="AC4" s="0" t="n">
        <v>0.0496401295818264</v>
      </c>
      <c r="AD4" s="0" t="n">
        <v>0.879845912403684</v>
      </c>
      <c r="AE4" s="0" t="n">
        <v>0.39083545267161</v>
      </c>
      <c r="AF4" s="0" t="n">
        <v>0.134818642788828</v>
      </c>
      <c r="AG4" s="0" t="n">
        <v>0.271933875214391</v>
      </c>
      <c r="AH4" s="0" t="n">
        <v>0.0156566902234988</v>
      </c>
      <c r="AI4" s="0" t="n">
        <v>0.000256319519719573</v>
      </c>
      <c r="AJ4" s="0" t="n">
        <v>0.831515374832421</v>
      </c>
      <c r="AK4" s="0" t="n">
        <v>0.0894837235381221</v>
      </c>
      <c r="AL4" s="0" t="n">
        <v>0.103073759678468</v>
      </c>
      <c r="AM4" s="0" t="n">
        <v>0.0465710116414299</v>
      </c>
    </row>
    <row r="5" customFormat="false" ht="15" hidden="false" customHeight="false" outlineLevel="0" collapsed="false">
      <c r="A5" s="0" t="s">
        <v>43</v>
      </c>
      <c r="B5" s="0" t="n">
        <v>0.151676786524219</v>
      </c>
      <c r="C5" s="0" t="n">
        <v>0.628507348747576</v>
      </c>
      <c r="D5" s="0" t="n">
        <v>0.279080396630217</v>
      </c>
      <c r="E5" s="0" t="n">
        <v>0.0502713584778717</v>
      </c>
      <c r="F5" s="0" t="n">
        <v>0.82782582070849</v>
      </c>
      <c r="G5" s="0" t="n">
        <v>0.999614971313387</v>
      </c>
      <c r="H5" s="0" t="n">
        <v>0.128525784350715</v>
      </c>
      <c r="I5" s="0" t="n">
        <v>0.688990170471861</v>
      </c>
      <c r="J5" s="0" t="n">
        <v>0.817437029082493</v>
      </c>
      <c r="K5" s="0" t="n">
        <v>0.780938985142864</v>
      </c>
      <c r="L5" s="0" t="n">
        <v>0.855505423867283</v>
      </c>
      <c r="M5" s="0" t="n">
        <v>0.054562712422131</v>
      </c>
      <c r="N5" s="0" t="n">
        <v>0.220619569788103</v>
      </c>
      <c r="O5" s="0" t="n">
        <v>0.330546609911144</v>
      </c>
      <c r="P5" s="0" t="n">
        <v>0.431735432025261</v>
      </c>
      <c r="Q5" s="0" t="n">
        <v>0.444273980240707</v>
      </c>
      <c r="R5" s="0" t="n">
        <v>0.924703575777935</v>
      </c>
      <c r="S5" s="0" t="n">
        <v>0.637642488652613</v>
      </c>
      <c r="T5" s="0" t="n">
        <v>0.26096036992721</v>
      </c>
      <c r="U5" s="0" t="n">
        <v>0.175880813824549</v>
      </c>
      <c r="V5" s="0" t="n">
        <v>0.250219327078365</v>
      </c>
      <c r="W5" s="0" t="n">
        <v>0.165719801685582</v>
      </c>
      <c r="X5" s="0" t="n">
        <v>0.817222476029625</v>
      </c>
      <c r="Y5" s="0" t="n">
        <v>0.366334614880542</v>
      </c>
      <c r="Z5" s="0" t="n">
        <v>0.928969721556992</v>
      </c>
      <c r="AA5" s="0" t="n">
        <v>0.327111472004109</v>
      </c>
      <c r="AB5" s="0" t="n">
        <v>0.841647424317245</v>
      </c>
      <c r="AC5" s="0" t="n">
        <v>0.751452230179398</v>
      </c>
      <c r="AD5" s="0" t="n">
        <v>0.387065062098149</v>
      </c>
      <c r="AE5" s="0" t="n">
        <v>0.457090312246134</v>
      </c>
      <c r="AF5" s="0" t="n">
        <v>0.568567477898282</v>
      </c>
      <c r="AG5" s="0" t="n">
        <v>0.739707996665754</v>
      </c>
      <c r="AH5" s="0" t="n">
        <v>0.804284502902464</v>
      </c>
      <c r="AI5" s="0" t="n">
        <v>0.127478855256104</v>
      </c>
      <c r="AJ5" s="0" t="n">
        <v>0.285357037238528</v>
      </c>
      <c r="AK5" s="0" t="n">
        <v>0.0618143359644193</v>
      </c>
      <c r="AL5" s="0" t="n">
        <v>0.364796903012518</v>
      </c>
      <c r="AM5" s="0" t="n">
        <v>0.0940801750247063</v>
      </c>
    </row>
    <row r="6" customFormat="false" ht="15" hidden="false" customHeight="false" outlineLevel="0" collapsed="false">
      <c r="A6" s="0" t="s">
        <v>44</v>
      </c>
      <c r="B6" s="0" t="n">
        <v>0.238773870774988</v>
      </c>
      <c r="C6" s="0" t="n">
        <v>0.667535177676676</v>
      </c>
      <c r="D6" s="0" t="n">
        <v>0.0396227701562174</v>
      </c>
      <c r="E6" s="0" t="n">
        <v>0.963575848884414</v>
      </c>
      <c r="F6" s="0" t="n">
        <v>0.481108787933</v>
      </c>
      <c r="G6" s="0" t="n">
        <v>0.81224167631019</v>
      </c>
      <c r="H6" s="0" t="n">
        <v>0.0932058787424711</v>
      </c>
      <c r="I6" s="0" t="n">
        <v>0.316546377501923</v>
      </c>
      <c r="J6" s="0" t="n">
        <v>0.0110894554882398</v>
      </c>
      <c r="K6" s="0" t="n">
        <v>0.0105036085767751</v>
      </c>
      <c r="L6" s="0" t="n">
        <v>0.460484756418203</v>
      </c>
      <c r="M6" s="0" t="n">
        <v>0.551356290739779</v>
      </c>
      <c r="N6" s="0" t="n">
        <v>0.0022201190069386</v>
      </c>
      <c r="O6" s="0" t="n">
        <v>0.309759868757057</v>
      </c>
      <c r="P6" s="0" t="n">
        <v>0.895130149307508</v>
      </c>
      <c r="Q6" s="0" t="n">
        <v>0.337915441912934</v>
      </c>
      <c r="R6" s="0" t="n">
        <v>0.751192022476741</v>
      </c>
      <c r="S6" s="0" t="n">
        <v>0.591772923932216</v>
      </c>
      <c r="T6" s="0" t="n">
        <v>0.129289831034081</v>
      </c>
      <c r="U6" s="0" t="n">
        <v>0.844351730491162</v>
      </c>
      <c r="V6" s="0" t="n">
        <v>0.578111507089566</v>
      </c>
      <c r="W6" s="0" t="n">
        <v>0.869655790736327</v>
      </c>
      <c r="X6" s="0" t="n">
        <v>0.11890292777033</v>
      </c>
      <c r="Y6" s="0" t="n">
        <v>0.134883750334169</v>
      </c>
      <c r="Z6" s="0" t="n">
        <v>0.840515261549831</v>
      </c>
      <c r="AA6" s="0" t="n">
        <v>0.833926327645441</v>
      </c>
      <c r="AB6" s="0" t="n">
        <v>0.488804445951861</v>
      </c>
      <c r="AC6" s="0" t="n">
        <v>0.597668583534281</v>
      </c>
      <c r="AD6" s="0" t="n">
        <v>0.864191819314806</v>
      </c>
      <c r="AE6" s="0" t="n">
        <v>0.283271271527909</v>
      </c>
      <c r="AF6" s="0" t="n">
        <v>0.326369006024586</v>
      </c>
      <c r="AG6" s="0" t="n">
        <v>0.643310712194982</v>
      </c>
      <c r="AH6" s="0" t="n">
        <v>0.397489116962408</v>
      </c>
      <c r="AI6" s="0" t="n">
        <v>0.999933380004456</v>
      </c>
      <c r="AJ6" s="0" t="n">
        <v>0.11749019744535</v>
      </c>
      <c r="AK6" s="0" t="n">
        <v>0.286740839737289</v>
      </c>
      <c r="AL6" s="0" t="n">
        <v>0.86603393128307</v>
      </c>
      <c r="AM6" s="0" t="n">
        <v>0.151793954568265</v>
      </c>
    </row>
    <row r="7" customFormat="false" ht="15" hidden="false" customHeight="false" outlineLevel="0" collapsed="false">
      <c r="A7" s="0" t="s">
        <v>45</v>
      </c>
      <c r="B7" s="0" t="n">
        <v>0.625980469020094</v>
      </c>
      <c r="C7" s="0" t="n">
        <v>0.72316783120986</v>
      </c>
      <c r="D7" s="0" t="n">
        <v>0.40144322815447</v>
      </c>
      <c r="E7" s="0" t="n">
        <v>0.955567489795744</v>
      </c>
      <c r="F7" s="0" t="n">
        <v>0.614695808049712</v>
      </c>
      <c r="G7" s="0" t="n">
        <v>0.0768999221871235</v>
      </c>
      <c r="H7" s="0" t="n">
        <v>0.597397361599298</v>
      </c>
      <c r="I7" s="0" t="n">
        <v>0.635204349125006</v>
      </c>
      <c r="J7" s="0" t="n">
        <v>0.61383954044982</v>
      </c>
      <c r="K7" s="0" t="n">
        <v>0.888759372544801</v>
      </c>
      <c r="L7" s="0" t="n">
        <v>0.988144638835128</v>
      </c>
      <c r="M7" s="0" t="n">
        <v>0.389929755356958</v>
      </c>
      <c r="N7" s="0" t="n">
        <v>0.112630989446477</v>
      </c>
      <c r="O7" s="0" t="n">
        <v>0.457257931274932</v>
      </c>
      <c r="P7" s="0" t="n">
        <v>0.786676081043944</v>
      </c>
      <c r="Q7" s="0" t="n">
        <v>0.825441308255542</v>
      </c>
      <c r="R7" s="0" t="n">
        <v>0.698604075323167</v>
      </c>
      <c r="S7" s="0" t="n">
        <v>0.334435567843605</v>
      </c>
      <c r="T7" s="0" t="n">
        <v>0.924153054365394</v>
      </c>
      <c r="U7" s="0" t="n">
        <v>0.959965268163056</v>
      </c>
      <c r="V7" s="0" t="n">
        <v>0.756261274042091</v>
      </c>
      <c r="W7" s="0" t="n">
        <v>0.7535035691309</v>
      </c>
      <c r="X7" s="0" t="n">
        <v>0.478628927592226</v>
      </c>
      <c r="Y7" s="0" t="n">
        <v>0.871653489567001</v>
      </c>
      <c r="Z7" s="0" t="n">
        <v>0.710671844032755</v>
      </c>
      <c r="AA7" s="0" t="n">
        <v>0.845161584951664</v>
      </c>
      <c r="AB7" s="0" t="n">
        <v>0.290694244758319</v>
      </c>
      <c r="AC7" s="0" t="n">
        <v>0.63728179703149</v>
      </c>
      <c r="AD7" s="0" t="n">
        <v>0.567772819649058</v>
      </c>
      <c r="AE7" s="0" t="n">
        <v>0.984570082265365</v>
      </c>
      <c r="AF7" s="0" t="n">
        <v>0.618172897886335</v>
      </c>
      <c r="AG7" s="0" t="n">
        <v>0.000642718143889628</v>
      </c>
      <c r="AH7" s="0" t="n">
        <v>0.214643179953914</v>
      </c>
      <c r="AI7" s="0" t="n">
        <v>0.203311785543964</v>
      </c>
      <c r="AJ7" s="0" t="n">
        <v>0.735071832056226</v>
      </c>
      <c r="AK7" s="0" t="n">
        <v>0.000575948933014004</v>
      </c>
      <c r="AL7" s="0" t="n">
        <v>0.643638440370702</v>
      </c>
      <c r="AM7" s="0" t="n">
        <v>0.00197726426609138</v>
      </c>
    </row>
    <row r="8" customFormat="false" ht="15" hidden="false" customHeight="false" outlineLevel="0" collapsed="false">
      <c r="A8" s="0" t="s">
        <v>46</v>
      </c>
      <c r="B8" s="0" t="n">
        <v>0.419132220803569</v>
      </c>
      <c r="C8" s="0" t="n">
        <v>0.0461188302565187</v>
      </c>
      <c r="D8" s="0" t="n">
        <v>0.336823275350398</v>
      </c>
      <c r="E8" s="0" t="n">
        <v>0.014771356352557</v>
      </c>
      <c r="F8" s="0" t="n">
        <v>0.0439196142370714</v>
      </c>
      <c r="G8" s="0" t="n">
        <v>0.782330589310747</v>
      </c>
      <c r="H8" s="0" t="n">
        <v>0.110060565576651</v>
      </c>
      <c r="I8" s="0" t="n">
        <v>0.785750080322002</v>
      </c>
      <c r="J8" s="0" t="n">
        <v>0.940198831656877</v>
      </c>
      <c r="K8" s="0" t="n">
        <v>0.7900683594259</v>
      </c>
      <c r="L8" s="0" t="n">
        <v>0.182467929168368</v>
      </c>
      <c r="M8" s="0" t="n">
        <v>0.0762284300162228</v>
      </c>
      <c r="N8" s="0" t="n">
        <v>0.282712131917366</v>
      </c>
      <c r="O8" s="0" t="n">
        <v>0.868141511611474</v>
      </c>
      <c r="P8" s="0" t="n">
        <v>0.847571200617474</v>
      </c>
      <c r="Q8" s="0" t="n">
        <v>0.555130550746028</v>
      </c>
      <c r="R8" s="0" t="n">
        <v>0.0317885397112082</v>
      </c>
      <c r="S8" s="0" t="n">
        <v>0.31181180418916</v>
      </c>
      <c r="T8" s="0" t="n">
        <v>0.527617531598528</v>
      </c>
      <c r="U8" s="0" t="n">
        <v>0.254570664362756</v>
      </c>
      <c r="V8" s="0" t="n">
        <v>0.968732841515027</v>
      </c>
      <c r="W8" s="0" t="n">
        <v>0.579767670294106</v>
      </c>
      <c r="X8" s="0" t="n">
        <v>0.0558336202247466</v>
      </c>
      <c r="Y8" s="0" t="n">
        <v>0.133955031597967</v>
      </c>
      <c r="Z8" s="0" t="n">
        <v>0.111211696176073</v>
      </c>
      <c r="AA8" s="0" t="n">
        <v>0.169080613919765</v>
      </c>
      <c r="AB8" s="0" t="n">
        <v>0.0756037273829729</v>
      </c>
      <c r="AC8" s="0" t="n">
        <v>0.068365664159545</v>
      </c>
      <c r="AD8" s="0" t="n">
        <v>0.238269103543258</v>
      </c>
      <c r="AE8" s="0" t="n">
        <v>0.0455628296996573</v>
      </c>
      <c r="AF8" s="0" t="n">
        <v>0.571185387122473</v>
      </c>
      <c r="AG8" s="0" t="n">
        <v>0.0187545606562527</v>
      </c>
      <c r="AH8" s="0" t="n">
        <v>0.714049817642479</v>
      </c>
      <c r="AI8" s="0" t="n">
        <v>0.628491871780472</v>
      </c>
      <c r="AJ8" s="0" t="n">
        <v>0.000478862813708878</v>
      </c>
      <c r="AK8" s="0" t="n">
        <v>0.000112737294872467</v>
      </c>
      <c r="AL8" s="0" t="n">
        <v>0.000195256546524971</v>
      </c>
      <c r="AM8" s="0" t="n">
        <v>0.000203188998273827</v>
      </c>
    </row>
    <row r="9" customFormat="false" ht="15" hidden="false" customHeight="false" outlineLevel="0" collapsed="false">
      <c r="A9" s="0" t="s">
        <v>47</v>
      </c>
      <c r="B9" s="0" t="n">
        <v>0.0368996135188887</v>
      </c>
      <c r="C9" s="0" t="n">
        <v>0.829430510705841</v>
      </c>
      <c r="D9" s="0" t="n">
        <v>0.830074947940535</v>
      </c>
      <c r="E9" s="0" t="n">
        <v>0.532716581866243</v>
      </c>
      <c r="F9" s="0" t="n">
        <v>0.0359367396642516</v>
      </c>
      <c r="G9" s="0" t="n">
        <v>0.0225454822910861</v>
      </c>
      <c r="H9" s="0" t="n">
        <v>0.87286911046353</v>
      </c>
      <c r="I9" s="0" t="n">
        <v>0.609389400297436</v>
      </c>
      <c r="J9" s="0" t="n">
        <v>0.172856014241868</v>
      </c>
      <c r="K9" s="0" t="n">
        <v>0.436679732191726</v>
      </c>
      <c r="L9" s="0" t="n">
        <v>0.622698191062513</v>
      </c>
      <c r="M9" s="0" t="n">
        <v>0.0560168360238586</v>
      </c>
      <c r="N9" s="0" t="n">
        <v>0.436356931609647</v>
      </c>
      <c r="O9" s="0" t="n">
        <v>0.149198772712197</v>
      </c>
      <c r="P9" s="0" t="n">
        <v>0.360832131864238</v>
      </c>
      <c r="Q9" s="0" t="n">
        <v>0.213754266029958</v>
      </c>
      <c r="R9" s="0" t="n">
        <v>0.00688044889170457</v>
      </c>
      <c r="S9" s="0" t="n">
        <v>0.964554788550824</v>
      </c>
      <c r="T9" s="0" t="n">
        <v>0.342364865337137</v>
      </c>
      <c r="U9" s="0" t="n">
        <v>0.149979531763217</v>
      </c>
      <c r="V9" s="0" t="n">
        <v>0.979380060074611</v>
      </c>
      <c r="W9" s="0" t="n">
        <v>0.822161284507083</v>
      </c>
      <c r="X9" s="0" t="n">
        <v>0.726657988722798</v>
      </c>
      <c r="Y9" s="0" t="n">
        <v>0.975640178113264</v>
      </c>
      <c r="Z9" s="0" t="n">
        <v>0.00880834879368327</v>
      </c>
      <c r="AA9" s="0" t="n">
        <v>0.042995613511368</v>
      </c>
      <c r="AB9" s="0" t="n">
        <v>0.404178083185526</v>
      </c>
      <c r="AC9" s="0" t="n">
        <v>0.721042370351946</v>
      </c>
      <c r="AD9" s="0" t="n">
        <v>0.631381711675042</v>
      </c>
      <c r="AE9" s="0" t="n">
        <v>0.648789545409187</v>
      </c>
      <c r="AF9" s="0" t="n">
        <v>0.0202759913969055</v>
      </c>
      <c r="AG9" s="0" t="n">
        <v>0.422481241339205</v>
      </c>
      <c r="AH9" s="0" t="n">
        <v>0.755647086813154</v>
      </c>
      <c r="AI9" s="0" t="n">
        <v>0.916649555407978</v>
      </c>
      <c r="AJ9" s="0" t="n">
        <v>0.000139849564184484</v>
      </c>
      <c r="AK9" s="0" t="n">
        <v>0.0013159915449021</v>
      </c>
      <c r="AL9" s="3" t="n">
        <v>1.01428405461547E-006</v>
      </c>
      <c r="AM9" s="3" t="n">
        <v>3.90069312213388E-007</v>
      </c>
    </row>
    <row r="10" customFormat="false" ht="15" hidden="false" customHeight="false" outlineLevel="0" collapsed="false">
      <c r="A10" s="0" t="s">
        <v>48</v>
      </c>
      <c r="B10" s="0" t="n">
        <v>0.627869482532248</v>
      </c>
      <c r="C10" s="0" t="n">
        <v>0.545578726255436</v>
      </c>
      <c r="D10" s="0" t="n">
        <v>0.986378035004476</v>
      </c>
      <c r="E10" s="0" t="n">
        <v>0.955739733575271</v>
      </c>
      <c r="F10" s="0" t="n">
        <v>0.702847619371422</v>
      </c>
      <c r="G10" s="0" t="n">
        <v>0.362556356572549</v>
      </c>
      <c r="H10" s="0" t="n">
        <v>0.714583183888908</v>
      </c>
      <c r="I10" s="0" t="n">
        <v>0.521119914364393</v>
      </c>
      <c r="J10" s="0" t="n">
        <v>0.482365218001856</v>
      </c>
      <c r="K10" s="0" t="n">
        <v>0.459324122278829</v>
      </c>
      <c r="L10" s="0" t="n">
        <v>0.355947477508492</v>
      </c>
      <c r="M10" s="0" t="n">
        <v>0.549038714739517</v>
      </c>
      <c r="N10" s="0" t="n">
        <v>0.90798889331133</v>
      </c>
      <c r="O10" s="0" t="n">
        <v>0.96264247724338</v>
      </c>
      <c r="P10" s="0" t="n">
        <v>0.872937046533327</v>
      </c>
      <c r="Q10" s="0" t="n">
        <v>0.547502268450611</v>
      </c>
      <c r="R10" s="0" t="n">
        <v>0.244359336298198</v>
      </c>
      <c r="S10" s="0" t="n">
        <v>0.50174497916339</v>
      </c>
      <c r="T10" s="0" t="n">
        <v>0.909567811004425</v>
      </c>
      <c r="U10" s="0" t="n">
        <v>0.322575682342497</v>
      </c>
      <c r="V10" s="0" t="n">
        <v>0.685708436995456</v>
      </c>
      <c r="W10" s="0" t="n">
        <v>0.825032958305935</v>
      </c>
      <c r="X10" s="0" t="n">
        <v>0.416237096844698</v>
      </c>
      <c r="Y10" s="0" t="n">
        <v>0.558517909668541</v>
      </c>
      <c r="Z10" s="0" t="n">
        <v>0.144476257728629</v>
      </c>
      <c r="AA10" s="0" t="n">
        <v>0.0960178719482646</v>
      </c>
      <c r="AB10" s="0" t="n">
        <v>0.570249387460122</v>
      </c>
      <c r="AC10" s="0" t="n">
        <v>0.448761706669914</v>
      </c>
      <c r="AD10" s="0" t="n">
        <v>0.959787292422756</v>
      </c>
      <c r="AE10" s="0" t="n">
        <v>0.663002983735213</v>
      </c>
      <c r="AF10" s="0" t="n">
        <v>0.261542890755619</v>
      </c>
      <c r="AG10" s="0" t="n">
        <v>0.0169050473158656</v>
      </c>
      <c r="AH10" s="0" t="n">
        <v>0.0452957202795765</v>
      </c>
      <c r="AI10" s="0" t="n">
        <v>0.412534852604939</v>
      </c>
      <c r="AJ10" s="0" t="n">
        <v>0.123727533784493</v>
      </c>
      <c r="AK10" s="3" t="n">
        <v>1.25418332391848E-008</v>
      </c>
      <c r="AL10" s="0" t="n">
        <v>0.200879528107214</v>
      </c>
      <c r="AM10" s="3" t="n">
        <v>4.77809653588067E-006</v>
      </c>
    </row>
    <row r="11" customFormat="false" ht="15" hidden="false" customHeight="false" outlineLevel="0" collapsed="false">
      <c r="A11" s="0" t="s">
        <v>49</v>
      </c>
      <c r="B11" s="0" t="n">
        <v>0.768356583997669</v>
      </c>
      <c r="C11" s="0" t="n">
        <v>0.884503074301833</v>
      </c>
      <c r="D11" s="0" t="n">
        <v>0.872757027879008</v>
      </c>
      <c r="E11" s="0" t="n">
        <v>0.367792424326131</v>
      </c>
      <c r="F11" s="0" t="n">
        <v>0.900485453419906</v>
      </c>
      <c r="G11" s="0" t="n">
        <v>0.584892214747647</v>
      </c>
      <c r="H11" s="0" t="n">
        <v>0.320178980963029</v>
      </c>
      <c r="I11" s="0" t="n">
        <v>0.739166630424989</v>
      </c>
      <c r="J11" s="0" t="n">
        <v>0.784637994186396</v>
      </c>
      <c r="K11" s="0" t="n">
        <v>0.202956546181308</v>
      </c>
      <c r="L11" s="0" t="n">
        <v>0.432093131384365</v>
      </c>
      <c r="M11" s="0" t="n">
        <v>0.561108961120443</v>
      </c>
      <c r="N11" s="0" t="n">
        <v>0.762833509535605</v>
      </c>
      <c r="O11" s="0" t="n">
        <v>0.613407048952495</v>
      </c>
      <c r="P11" s="0" t="n">
        <v>0.312904843216752</v>
      </c>
      <c r="Q11" s="0" t="n">
        <v>0.691368663263108</v>
      </c>
      <c r="R11" s="0" t="n">
        <v>0.814686987682816</v>
      </c>
      <c r="S11" s="0" t="n">
        <v>0.4135349485957</v>
      </c>
      <c r="T11" s="0" t="n">
        <v>0.22187861107873</v>
      </c>
      <c r="U11" s="0" t="n">
        <v>0.640233597158943</v>
      </c>
      <c r="V11" s="0" t="n">
        <v>0.671565639835989</v>
      </c>
      <c r="W11" s="0" t="n">
        <v>0.164818682841115</v>
      </c>
      <c r="X11" s="0" t="n">
        <v>0.427595426215154</v>
      </c>
      <c r="Y11" s="0" t="n">
        <v>0.486449349806411</v>
      </c>
      <c r="Z11" s="0" t="n">
        <v>0.33964914109251</v>
      </c>
      <c r="AA11" s="0" t="n">
        <v>0.576884131571358</v>
      </c>
      <c r="AB11" s="0" t="n">
        <v>0.204148605926683</v>
      </c>
      <c r="AC11" s="0" t="n">
        <v>0.969817902340181</v>
      </c>
      <c r="AD11" s="0" t="n">
        <v>0.431508811788688</v>
      </c>
      <c r="AE11" s="0" t="n">
        <v>0.438431786284804</v>
      </c>
      <c r="AF11" s="0" t="n">
        <v>0.951587799462374</v>
      </c>
      <c r="AG11" s="0" t="n">
        <v>0.686547108535268</v>
      </c>
      <c r="AH11" s="0" t="n">
        <v>0.673576616486847</v>
      </c>
      <c r="AI11" s="0" t="n">
        <v>0.233860090116521</v>
      </c>
      <c r="AJ11" s="0" t="n">
        <v>0.175187205286084</v>
      </c>
      <c r="AK11" s="0" t="n">
        <v>0.457854451455407</v>
      </c>
      <c r="AL11" s="0" t="n">
        <v>0.000232862080966693</v>
      </c>
      <c r="AM11" s="3" t="n">
        <v>3.14876497993516E-005</v>
      </c>
    </row>
    <row r="12" customFormat="false" ht="15" hidden="false" customHeight="false" outlineLevel="0" collapsed="false">
      <c r="A12" s="0" t="s">
        <v>50</v>
      </c>
      <c r="B12" s="0" t="n">
        <v>0.957882299312809</v>
      </c>
      <c r="C12" s="0" t="n">
        <v>0.0301768725764309</v>
      </c>
      <c r="D12" s="0" t="n">
        <v>0.766122170858328</v>
      </c>
      <c r="E12" s="0" t="n">
        <v>0.986368076317727</v>
      </c>
      <c r="F12" s="0" t="n">
        <v>0.230330145601817</v>
      </c>
      <c r="G12" s="0" t="n">
        <v>0.803978714765515</v>
      </c>
      <c r="H12" s="0" t="n">
        <v>0.246242837251063</v>
      </c>
      <c r="I12" s="0" t="n">
        <v>0.609971009148707</v>
      </c>
      <c r="J12" s="0" t="n">
        <v>0.369481205529724</v>
      </c>
      <c r="K12" s="0" t="n">
        <v>0.206858292869631</v>
      </c>
      <c r="L12" s="0" t="n">
        <v>0.105779018754999</v>
      </c>
      <c r="M12" s="0" t="n">
        <v>0.285271670395502</v>
      </c>
      <c r="N12" s="0" t="n">
        <v>0.526549652921852</v>
      </c>
      <c r="O12" s="0" t="n">
        <v>0.915216435673131</v>
      </c>
      <c r="P12" s="0" t="n">
        <v>0.00245862075452712</v>
      </c>
      <c r="Q12" s="0" t="n">
        <v>0.564731953231465</v>
      </c>
      <c r="R12" s="0" t="n">
        <v>0.269936705062152</v>
      </c>
      <c r="S12" s="0" t="n">
        <v>0.268849486205368</v>
      </c>
      <c r="T12" s="0" t="n">
        <v>0.607697991112103</v>
      </c>
      <c r="U12" s="0" t="n">
        <v>0.099542641586505</v>
      </c>
      <c r="V12" s="0" t="n">
        <v>0.248333984238198</v>
      </c>
      <c r="W12" s="0" t="n">
        <v>0.128215429904445</v>
      </c>
      <c r="X12" s="0" t="n">
        <v>0.326441701606116</v>
      </c>
      <c r="Y12" s="0" t="n">
        <v>0.727389951081485</v>
      </c>
      <c r="Z12" s="0" t="n">
        <v>0.891212271977589</v>
      </c>
      <c r="AA12" s="0" t="n">
        <v>0.233497979288884</v>
      </c>
      <c r="AB12" s="0" t="n">
        <v>0.0976519056868704</v>
      </c>
      <c r="AC12" s="0" t="n">
        <v>0.209595168859201</v>
      </c>
      <c r="AD12" s="0" t="n">
        <v>0.857014576187024</v>
      </c>
      <c r="AE12" s="0" t="n">
        <v>0.855103639664372</v>
      </c>
      <c r="AF12" s="0" t="n">
        <v>0.0759361730575676</v>
      </c>
      <c r="AG12" s="0" t="n">
        <v>0.21729583190402</v>
      </c>
      <c r="AH12" s="0" t="n">
        <v>0.807955411020743</v>
      </c>
      <c r="AI12" s="0" t="n">
        <v>0.777173904449634</v>
      </c>
      <c r="AJ12" s="0" t="n">
        <v>0.219441464020319</v>
      </c>
      <c r="AK12" s="0" t="n">
        <v>0.0955186469458941</v>
      </c>
      <c r="AL12" s="0" t="n">
        <v>0.0985891087055151</v>
      </c>
      <c r="AM12" s="0" t="n">
        <v>0.309385883962654</v>
      </c>
    </row>
    <row r="13" customFormat="false" ht="15" hidden="false" customHeight="false" outlineLevel="0" collapsed="false">
      <c r="A13" s="0" t="s">
        <v>51</v>
      </c>
      <c r="B13" s="0" t="n">
        <v>0.549882627892948</v>
      </c>
      <c r="C13" s="0" t="n">
        <v>0.572241765594754</v>
      </c>
      <c r="D13" s="0" t="n">
        <v>0.33756374859126</v>
      </c>
      <c r="E13" s="0" t="n">
        <v>0.318440895565599</v>
      </c>
      <c r="F13" s="0" t="n">
        <v>0.868378455268525</v>
      </c>
      <c r="G13" s="0" t="n">
        <v>0.422660499938469</v>
      </c>
      <c r="H13" s="0" t="n">
        <v>0.865870124553817</v>
      </c>
      <c r="I13" s="0" t="n">
        <v>0.509301132563421</v>
      </c>
      <c r="J13" s="0" t="n">
        <v>0.642122435306564</v>
      </c>
      <c r="K13" s="0" t="n">
        <v>0.550212602192258</v>
      </c>
      <c r="L13" s="0" t="n">
        <v>0.718538750207734</v>
      </c>
      <c r="M13" s="0" t="n">
        <v>0.14982813688427</v>
      </c>
      <c r="N13" s="0" t="n">
        <v>0.247829358911026</v>
      </c>
      <c r="O13" s="0" t="n">
        <v>0.613128119428124</v>
      </c>
      <c r="P13" s="0" t="n">
        <v>0.923207515913424</v>
      </c>
      <c r="Q13" s="0" t="n">
        <v>0.499572821097918</v>
      </c>
      <c r="R13" s="0" t="n">
        <v>0.926580653601246</v>
      </c>
      <c r="S13" s="0" t="n">
        <v>0.558241218407702</v>
      </c>
      <c r="T13" s="0" t="n">
        <v>0.507911275143076</v>
      </c>
      <c r="U13" s="0" t="n">
        <v>0.84395795471877</v>
      </c>
      <c r="V13" s="0" t="n">
        <v>0.512985274339302</v>
      </c>
      <c r="W13" s="0" t="n">
        <v>0.732679815006264</v>
      </c>
      <c r="X13" s="0" t="n">
        <v>0.589068002001251</v>
      </c>
      <c r="Y13" s="0" t="n">
        <v>0.47689451118893</v>
      </c>
      <c r="Z13" s="0" t="n">
        <v>0.926590466132298</v>
      </c>
      <c r="AA13" s="0" t="n">
        <v>0.368193439530411</v>
      </c>
      <c r="AB13" s="0" t="n">
        <v>0.541045411096379</v>
      </c>
      <c r="AC13" s="0" t="n">
        <v>0.607783544530455</v>
      </c>
      <c r="AD13" s="0" t="n">
        <v>0.349746508707185</v>
      </c>
      <c r="AE13" s="0" t="n">
        <v>0.349064021278914</v>
      </c>
      <c r="AF13" s="0" t="n">
        <v>0.36756539813797</v>
      </c>
      <c r="AG13" s="0" t="n">
        <v>0.281927209689709</v>
      </c>
      <c r="AH13" s="0" t="n">
        <v>0.0180405717325757</v>
      </c>
      <c r="AI13" s="0" t="n">
        <v>0.525737232326758</v>
      </c>
      <c r="AJ13" s="0" t="n">
        <v>0.860279908861891</v>
      </c>
      <c r="AK13" s="0" t="n">
        <v>0.000806994965943385</v>
      </c>
      <c r="AL13" s="0" t="n">
        <v>0.953178950887508</v>
      </c>
      <c r="AM13" s="0" t="n">
        <v>0.0553737479892944</v>
      </c>
    </row>
    <row r="14" customFormat="false" ht="15" hidden="false" customHeight="false" outlineLevel="0" collapsed="false">
      <c r="A14" s="0" t="s">
        <v>52</v>
      </c>
      <c r="B14" s="0" t="n">
        <v>0.137930489348111</v>
      </c>
      <c r="C14" s="0" t="n">
        <v>0.779569341702293</v>
      </c>
      <c r="D14" s="0" t="n">
        <v>0.40278803706607</v>
      </c>
      <c r="E14" s="0" t="n">
        <v>0.766195997086965</v>
      </c>
      <c r="F14" s="0" t="n">
        <v>0.429586398264617</v>
      </c>
      <c r="G14" s="0" t="n">
        <v>0.0220439465697815</v>
      </c>
      <c r="H14" s="0" t="n">
        <v>0.582767394793296</v>
      </c>
      <c r="I14" s="0" t="n">
        <v>0.316580418473412</v>
      </c>
      <c r="J14" s="0" t="n">
        <v>0.899530183923981</v>
      </c>
      <c r="K14" s="0" t="n">
        <v>0.401875878347745</v>
      </c>
      <c r="L14" s="0" t="n">
        <v>0.322877624608088</v>
      </c>
      <c r="M14" s="0" t="n">
        <v>0.372268057598599</v>
      </c>
      <c r="N14" s="0" t="n">
        <v>0.288925017627438</v>
      </c>
      <c r="O14" s="0" t="n">
        <v>0.20980633958559</v>
      </c>
      <c r="P14" s="0" t="n">
        <v>0.874188696244689</v>
      </c>
      <c r="Q14" s="0" t="n">
        <v>0.0604553699800484</v>
      </c>
      <c r="R14" s="0" t="n">
        <v>0.643487633523144</v>
      </c>
      <c r="S14" s="0" t="n">
        <v>0.912151977749864</v>
      </c>
      <c r="T14" s="0" t="n">
        <v>0.699934411821025</v>
      </c>
      <c r="U14" s="0" t="n">
        <v>0.192790911590893</v>
      </c>
      <c r="V14" s="0" t="n">
        <v>0.11853297692376</v>
      </c>
      <c r="W14" s="0" t="n">
        <v>0.646511275788253</v>
      </c>
      <c r="X14" s="0" t="n">
        <v>0.269646338455688</v>
      </c>
      <c r="Y14" s="0" t="n">
        <v>0.519837878966882</v>
      </c>
      <c r="Z14" s="0" t="n">
        <v>0.834719236890853</v>
      </c>
      <c r="AA14" s="0" t="n">
        <v>0.386557722604972</v>
      </c>
      <c r="AB14" s="0" t="n">
        <v>0.977103964774069</v>
      </c>
      <c r="AC14" s="0" t="n">
        <v>0.185468875694692</v>
      </c>
      <c r="AD14" s="0" t="n">
        <v>0.834399784109895</v>
      </c>
      <c r="AE14" s="0" t="n">
        <v>0.722452471085186</v>
      </c>
      <c r="AF14" s="0" t="n">
        <v>0.416714601712217</v>
      </c>
      <c r="AG14" s="0" t="n">
        <v>0.0138723218154285</v>
      </c>
      <c r="AH14" s="3" t="n">
        <v>8.54799385688351E-005</v>
      </c>
      <c r="AI14" s="0" t="n">
        <v>0.49874575184259</v>
      </c>
      <c r="AJ14" s="0" t="n">
        <v>0.0634370934676755</v>
      </c>
      <c r="AK14" s="3" t="n">
        <v>5.3228819456702E-016</v>
      </c>
      <c r="AL14" s="0" t="n">
        <v>0.00273037598957238</v>
      </c>
      <c r="AM14" s="3" t="n">
        <v>4.20519166760529E-006</v>
      </c>
    </row>
    <row r="15" customFormat="false" ht="15" hidden="false" customHeight="false" outlineLevel="0" collapsed="false">
      <c r="A15" s="0" t="s">
        <v>53</v>
      </c>
      <c r="B15" s="0" t="n">
        <v>0.799471357915548</v>
      </c>
      <c r="C15" s="0" t="n">
        <v>0.581131353198017</v>
      </c>
      <c r="D15" s="0" t="n">
        <v>0.525985281670044</v>
      </c>
      <c r="E15" s="0" t="n">
        <v>0.43364654643031</v>
      </c>
      <c r="F15" s="0" t="n">
        <v>0.415301212007117</v>
      </c>
      <c r="G15" s="0" t="n">
        <v>0.492906790491731</v>
      </c>
      <c r="H15" s="0" t="n">
        <v>0.733969102856328</v>
      </c>
      <c r="I15" s="0" t="n">
        <v>0.859493917446106</v>
      </c>
      <c r="J15" s="0" t="n">
        <v>0.957400345559198</v>
      </c>
      <c r="K15" s="0" t="n">
        <v>0.799769656570926</v>
      </c>
      <c r="L15" s="0" t="n">
        <v>0.928991895985552</v>
      </c>
      <c r="M15" s="0" t="n">
        <v>0.282929474760942</v>
      </c>
      <c r="N15" s="0" t="n">
        <v>0.390109906339348</v>
      </c>
      <c r="O15" s="0" t="n">
        <v>0.701980154217096</v>
      </c>
      <c r="P15" s="0" t="n">
        <v>0.863314975401118</v>
      </c>
      <c r="Q15" s="0" t="n">
        <v>0.241694064673714</v>
      </c>
      <c r="R15" s="0" t="n">
        <v>0.21298979771666</v>
      </c>
      <c r="S15" s="0" t="n">
        <v>0.945824820973859</v>
      </c>
      <c r="T15" s="0" t="n">
        <v>0.450464258966558</v>
      </c>
      <c r="U15" s="0" t="n">
        <v>0.118022566671117</v>
      </c>
      <c r="V15" s="0" t="n">
        <v>0.0148236610255305</v>
      </c>
      <c r="W15" s="0" t="n">
        <v>0.0331355676813824</v>
      </c>
      <c r="X15" s="0" t="n">
        <v>0.18647136249</v>
      </c>
      <c r="Y15" s="0" t="n">
        <v>0.420539202826037</v>
      </c>
      <c r="Z15" s="0" t="n">
        <v>0.601078749474404</v>
      </c>
      <c r="AA15" s="0" t="n">
        <v>0.172242073307706</v>
      </c>
      <c r="AB15" s="0" t="n">
        <v>0.512695105910478</v>
      </c>
      <c r="AC15" s="0" t="n">
        <v>0.122531844656512</v>
      </c>
      <c r="AD15" s="0" t="n">
        <v>0.211025442836999</v>
      </c>
      <c r="AE15" s="0" t="n">
        <v>0.958167106216139</v>
      </c>
      <c r="AF15" s="0" t="n">
        <v>0.666441824907755</v>
      </c>
      <c r="AG15" s="0" t="n">
        <v>0.149077583686573</v>
      </c>
      <c r="AH15" s="3" t="n">
        <v>7.23702705197467E-005</v>
      </c>
      <c r="AI15" s="0" t="n">
        <v>0.0108630662667954</v>
      </c>
      <c r="AJ15" s="0" t="n">
        <v>0.0236718812513371</v>
      </c>
      <c r="AK15" s="3" t="n">
        <v>2.3891213308461E-008</v>
      </c>
      <c r="AL15" s="0" t="n">
        <v>0.00320290038890491</v>
      </c>
      <c r="AM15" s="0" t="n">
        <v>0.01374645828461</v>
      </c>
    </row>
    <row r="16" customFormat="false" ht="15" hidden="false" customHeight="false" outlineLevel="0" collapsed="false">
      <c r="A16" s="0" t="s">
        <v>54</v>
      </c>
      <c r="B16" s="0" t="n">
        <v>0.104316265121884</v>
      </c>
      <c r="C16" s="0" t="n">
        <v>0.721128512825423</v>
      </c>
      <c r="D16" s="0" t="n">
        <v>0.150787695526853</v>
      </c>
      <c r="E16" s="0" t="n">
        <v>0.88557906081998</v>
      </c>
      <c r="F16" s="0" t="n">
        <v>0.970839191129526</v>
      </c>
      <c r="G16" s="0" t="n">
        <v>0.666197294173732</v>
      </c>
      <c r="H16" s="0" t="n">
        <v>0.550639513868171</v>
      </c>
      <c r="I16" s="0" t="n">
        <v>0.329094871387831</v>
      </c>
      <c r="J16" s="0" t="n">
        <v>0.305574325385751</v>
      </c>
      <c r="K16" s="0" t="n">
        <v>0.477362862428849</v>
      </c>
      <c r="L16" s="0" t="n">
        <v>0.284216878187168</v>
      </c>
      <c r="M16" s="0" t="n">
        <v>0.738340736365822</v>
      </c>
      <c r="N16" s="0" t="n">
        <v>0.113790779295193</v>
      </c>
      <c r="O16" s="0" t="n">
        <v>0.144078117565309</v>
      </c>
      <c r="P16" s="0" t="n">
        <v>0.590408728477388</v>
      </c>
      <c r="Q16" s="0" t="n">
        <v>0.504499632995229</v>
      </c>
      <c r="R16" s="0" t="n">
        <v>0.885297058111484</v>
      </c>
      <c r="S16" s="0" t="n">
        <v>0.744682230728452</v>
      </c>
      <c r="T16" s="0" t="n">
        <v>0.704416913889053</v>
      </c>
      <c r="U16" s="0" t="n">
        <v>0.299588105584087</v>
      </c>
      <c r="V16" s="0" t="n">
        <v>0.857794899507202</v>
      </c>
      <c r="W16" s="0" t="n">
        <v>0.962529419852324</v>
      </c>
      <c r="X16" s="0" t="n">
        <v>0.40887863762946</v>
      </c>
      <c r="Y16" s="0" t="n">
        <v>0.700746960875969</v>
      </c>
      <c r="Z16" s="0" t="n">
        <v>0.308686478326694</v>
      </c>
      <c r="AA16" s="0" t="n">
        <v>0.9630179388407</v>
      </c>
      <c r="AB16" s="0" t="n">
        <v>0.604602119694675</v>
      </c>
      <c r="AC16" s="0" t="n">
        <v>0.420690370447507</v>
      </c>
      <c r="AD16" s="0" t="n">
        <v>0.732211616968451</v>
      </c>
      <c r="AE16" s="0" t="n">
        <v>0.98953459302549</v>
      </c>
      <c r="AF16" s="0" t="n">
        <v>0.297615134894443</v>
      </c>
      <c r="AG16" s="0" t="n">
        <v>0.00813239452819509</v>
      </c>
      <c r="AH16" s="0" t="n">
        <v>0.00637236603021871</v>
      </c>
      <c r="AI16" s="3" t="n">
        <v>2.14715623489172E-005</v>
      </c>
      <c r="AJ16" s="0" t="n">
        <v>0.86400216870296</v>
      </c>
      <c r="AK16" s="0" t="n">
        <v>0.294255015450762</v>
      </c>
      <c r="AL16" s="0" t="n">
        <v>0.316633422219732</v>
      </c>
      <c r="AM16" s="3" t="n">
        <v>1.26039082396696E-005</v>
      </c>
    </row>
    <row r="17" customFormat="false" ht="15" hidden="false" customHeight="false" outlineLevel="0" collapsed="false">
      <c r="A17" s="0" t="s">
        <v>55</v>
      </c>
      <c r="B17" s="0" t="n">
        <v>0.700700811551437</v>
      </c>
      <c r="C17" s="0" t="n">
        <v>0.48473090515092</v>
      </c>
      <c r="D17" s="0" t="n">
        <v>0.45479736742501</v>
      </c>
      <c r="E17" s="0" t="n">
        <v>0.96665369072345</v>
      </c>
      <c r="F17" s="0" t="n">
        <v>0.652094082398636</v>
      </c>
      <c r="G17" s="0" t="n">
        <v>0.589469317964866</v>
      </c>
      <c r="H17" s="0" t="n">
        <v>0.728422830449925</v>
      </c>
      <c r="I17" s="0" t="n">
        <v>0.919058882109457</v>
      </c>
      <c r="J17" s="0" t="n">
        <v>0.351455841894202</v>
      </c>
      <c r="K17" s="0" t="n">
        <v>0.202088009384774</v>
      </c>
      <c r="L17" s="0" t="n">
        <v>0.864165833887</v>
      </c>
      <c r="M17" s="0" t="n">
        <v>0.3839187732493</v>
      </c>
      <c r="N17" s="0" t="n">
        <v>0.230724691692646</v>
      </c>
      <c r="O17" s="0" t="n">
        <v>0.249031920507697</v>
      </c>
      <c r="P17" s="0" t="n">
        <v>0.910903429796205</v>
      </c>
      <c r="Q17" s="0" t="n">
        <v>0.505437400298667</v>
      </c>
      <c r="R17" s="0" t="n">
        <v>0.0327195311387071</v>
      </c>
      <c r="S17" s="0" t="n">
        <v>0.969775510446409</v>
      </c>
      <c r="T17" s="0" t="n">
        <v>0.353915705396756</v>
      </c>
      <c r="U17" s="0" t="n">
        <v>0.00353521285057114</v>
      </c>
      <c r="V17" s="0" t="n">
        <v>0.882441313203276</v>
      </c>
      <c r="W17" s="0" t="n">
        <v>0.775851167002602</v>
      </c>
      <c r="X17" s="0" t="n">
        <v>0.309463930111382</v>
      </c>
      <c r="Y17" s="0" t="n">
        <v>0.359997791574461</v>
      </c>
      <c r="Z17" s="0" t="n">
        <v>0.852713904067179</v>
      </c>
      <c r="AA17" s="0" t="n">
        <v>0.353542828459285</v>
      </c>
      <c r="AB17" s="0" t="n">
        <v>0.0553211093784984</v>
      </c>
      <c r="AC17" s="0" t="n">
        <v>0.287312212891669</v>
      </c>
      <c r="AD17" s="0" t="n">
        <v>0.306768766730562</v>
      </c>
      <c r="AE17" s="0" t="n">
        <v>0.39531620185284</v>
      </c>
      <c r="AF17" s="0" t="n">
        <v>0.0394821908178889</v>
      </c>
      <c r="AG17" s="0" t="n">
        <v>0.697253142229225</v>
      </c>
      <c r="AH17" s="0" t="n">
        <v>0.281795637234292</v>
      </c>
      <c r="AI17" s="0" t="n">
        <v>0.0107682663722837</v>
      </c>
      <c r="AJ17" s="0" t="n">
        <v>0.78209325292737</v>
      </c>
      <c r="AK17" s="0" t="n">
        <v>0.811400381857187</v>
      </c>
      <c r="AL17" s="0" t="n">
        <v>0.263222955967252</v>
      </c>
      <c r="AM17" s="0" t="n">
        <v>0.775059727818011</v>
      </c>
    </row>
    <row r="18" customFormat="false" ht="15" hidden="false" customHeight="false" outlineLevel="0" collapsed="false">
      <c r="A18" s="0" t="s">
        <v>56</v>
      </c>
      <c r="B18" s="0" t="n">
        <v>0.46412125649275</v>
      </c>
      <c r="C18" s="0" t="n">
        <v>0.503598661854047</v>
      </c>
      <c r="D18" s="0" t="n">
        <v>0.260711486520462</v>
      </c>
      <c r="E18" s="0" t="n">
        <v>0.0798338401711541</v>
      </c>
      <c r="F18" s="0" t="n">
        <v>0.0516247188497327</v>
      </c>
      <c r="G18" s="0" t="n">
        <v>0.565717145319935</v>
      </c>
      <c r="H18" s="0" t="n">
        <v>0.422998762966254</v>
      </c>
      <c r="I18" s="0" t="n">
        <v>0.315242408922155</v>
      </c>
      <c r="J18" s="0" t="n">
        <v>0.474415353992285</v>
      </c>
      <c r="K18" s="0" t="n">
        <v>0.757852638088312</v>
      </c>
      <c r="L18" s="0" t="n">
        <v>0.445832713524707</v>
      </c>
      <c r="M18" s="0" t="n">
        <v>0.143215134546309</v>
      </c>
      <c r="N18" s="0" t="n">
        <v>0.709922030447972</v>
      </c>
      <c r="O18" s="0" t="n">
        <v>0.0686712642600417</v>
      </c>
      <c r="P18" s="0" t="n">
        <v>0.0668825284068142</v>
      </c>
      <c r="Q18" s="0" t="n">
        <v>0.322050177614084</v>
      </c>
      <c r="R18" s="0" t="n">
        <v>0.833398279156332</v>
      </c>
      <c r="S18" s="0" t="n">
        <v>0.218586947161725</v>
      </c>
      <c r="T18" s="0" t="n">
        <v>0.308057573065558</v>
      </c>
      <c r="U18" s="0" t="n">
        <v>0.581385287705469</v>
      </c>
      <c r="V18" s="0" t="n">
        <v>0.273152137863013</v>
      </c>
      <c r="W18" s="0" t="n">
        <v>0.244898189505218</v>
      </c>
      <c r="X18" s="0" t="n">
        <v>0.0496847663976231</v>
      </c>
      <c r="Y18" s="0" t="n">
        <v>0.107051349829825</v>
      </c>
      <c r="Z18" s="0" t="n">
        <v>0.874153803517366</v>
      </c>
      <c r="AA18" s="0" t="n">
        <v>0.124580578869624</v>
      </c>
      <c r="AB18" s="0" t="n">
        <v>0.123773695669716</v>
      </c>
      <c r="AC18" s="0" t="n">
        <v>0.870260556667238</v>
      </c>
      <c r="AD18" s="0" t="n">
        <v>0.161047604668023</v>
      </c>
      <c r="AE18" s="0" t="n">
        <v>0.243784863772482</v>
      </c>
      <c r="AF18" s="0" t="n">
        <v>0.727656197929922</v>
      </c>
      <c r="AG18" s="0" t="n">
        <v>0.129849210869227</v>
      </c>
      <c r="AH18" s="0" t="n">
        <v>0.0781465543468221</v>
      </c>
      <c r="AI18" s="0" t="n">
        <v>0.407750061384341</v>
      </c>
      <c r="AJ18" s="0" t="n">
        <v>0.0291989530317765</v>
      </c>
      <c r="AK18" s="3" t="n">
        <v>9.66641464448648E-006</v>
      </c>
      <c r="AL18" s="0" t="n">
        <v>0.000994952973449725</v>
      </c>
      <c r="AM18" s="0" t="n">
        <v>0.000627569914990184</v>
      </c>
    </row>
    <row r="19" customFormat="false" ht="15" hidden="false" customHeight="false" outlineLevel="0" collapsed="false">
      <c r="A19" s="0" t="s">
        <v>57</v>
      </c>
      <c r="B19" s="0" t="n">
        <v>0.670154752227571</v>
      </c>
      <c r="C19" s="0" t="n">
        <v>0.102750853984227</v>
      </c>
      <c r="D19" s="0" t="n">
        <v>0.483817247030386</v>
      </c>
      <c r="E19" s="0" t="n">
        <v>0.155155985032613</v>
      </c>
      <c r="F19" s="0" t="n">
        <v>0.341234060041465</v>
      </c>
      <c r="G19" s="0" t="n">
        <v>0.879077572723019</v>
      </c>
      <c r="H19" s="0" t="n">
        <v>0.000228121648943606</v>
      </c>
      <c r="I19" s="0" t="n">
        <v>0.309745575936794</v>
      </c>
      <c r="J19" s="0" t="n">
        <v>0.344222444248492</v>
      </c>
      <c r="K19" s="0" t="n">
        <v>0.576737213066142</v>
      </c>
      <c r="L19" s="0" t="n">
        <v>0.203252376546761</v>
      </c>
      <c r="M19" s="0" t="n">
        <v>0.0773196695205186</v>
      </c>
      <c r="N19" s="0" t="n">
        <v>0.465367327130948</v>
      </c>
      <c r="O19" s="0" t="n">
        <v>0.53637442290892</v>
      </c>
      <c r="P19" s="0" t="n">
        <v>0.184540656979299</v>
      </c>
      <c r="Q19" s="0" t="n">
        <v>0.963984400884664</v>
      </c>
      <c r="R19" s="0" t="n">
        <v>0.199340745275647</v>
      </c>
      <c r="S19" s="0" t="n">
        <v>0.653630096205401</v>
      </c>
      <c r="T19" s="0" t="n">
        <v>0.0054122075206702</v>
      </c>
      <c r="U19" s="0" t="n">
        <v>0.330372938319496</v>
      </c>
      <c r="V19" s="0" t="n">
        <v>0.722345199508124</v>
      </c>
      <c r="W19" s="0" t="n">
        <v>0.678913738674673</v>
      </c>
      <c r="X19" s="0" t="n">
        <v>0.147849413867321</v>
      </c>
      <c r="Y19" s="0" t="n">
        <v>0.00251747845289835</v>
      </c>
      <c r="Z19" s="0" t="n">
        <v>0.258406935600663</v>
      </c>
      <c r="AA19" s="0" t="n">
        <v>0.552558140266249</v>
      </c>
      <c r="AB19" s="0" t="n">
        <v>0.598807586901785</v>
      </c>
      <c r="AC19" s="0" t="n">
        <v>0.25539089904904</v>
      </c>
      <c r="AD19" s="0" t="n">
        <v>0.256031381558959</v>
      </c>
      <c r="AE19" s="0" t="n">
        <v>0.458097325911129</v>
      </c>
      <c r="AF19" s="0" t="n">
        <v>0.267423398367919</v>
      </c>
      <c r="AG19" s="0" t="n">
        <v>0.437318157882456</v>
      </c>
      <c r="AH19" s="0" t="n">
        <v>0.916238372591136</v>
      </c>
      <c r="AI19" s="0" t="n">
        <v>0.540696604485295</v>
      </c>
      <c r="AJ19" s="0" t="n">
        <v>0.377110779341811</v>
      </c>
      <c r="AK19" s="0" t="n">
        <v>0.130641755943392</v>
      </c>
      <c r="AL19" s="0" t="n">
        <v>0.436048593294224</v>
      </c>
      <c r="AM19" s="0" t="n">
        <v>0.00716423380742803</v>
      </c>
    </row>
    <row r="20" customFormat="false" ht="15" hidden="false" customHeight="false" outlineLevel="0" collapsed="false">
      <c r="A20" s="0" t="s">
        <v>58</v>
      </c>
      <c r="B20" s="0" t="n">
        <v>0.838374842453276</v>
      </c>
      <c r="C20" s="0" t="n">
        <v>0.812781109053163</v>
      </c>
      <c r="D20" s="0" t="n">
        <v>0.480200243524334</v>
      </c>
      <c r="E20" s="0" t="n">
        <v>0.447551276953173</v>
      </c>
      <c r="F20" s="0" t="n">
        <v>0.562160442601421</v>
      </c>
      <c r="G20" s="0" t="n">
        <v>0.21054670486173</v>
      </c>
      <c r="H20" s="0" t="n">
        <v>0.374860757026342</v>
      </c>
      <c r="I20" s="0" t="n">
        <v>0.866973788840481</v>
      </c>
      <c r="J20" s="0" t="n">
        <v>0.567197470469529</v>
      </c>
      <c r="K20" s="0" t="n">
        <v>0.607447742165192</v>
      </c>
      <c r="L20" s="0" t="n">
        <v>0.543110422026199</v>
      </c>
      <c r="M20" s="0" t="n">
        <v>0.0111849089146179</v>
      </c>
      <c r="N20" s="0" t="n">
        <v>0.0180346087093648</v>
      </c>
      <c r="O20" s="0" t="n">
        <v>0.704064388024255</v>
      </c>
      <c r="P20" s="0" t="n">
        <v>0.0229456626087651</v>
      </c>
      <c r="Q20" s="0" t="n">
        <v>0.629590399110833</v>
      </c>
      <c r="R20" s="0" t="n">
        <v>0.531245586003227</v>
      </c>
      <c r="S20" s="0" t="n">
        <v>0.767112120040282</v>
      </c>
      <c r="T20" s="0" t="n">
        <v>0.922258508878469</v>
      </c>
      <c r="U20" s="0" t="n">
        <v>0.508746710735743</v>
      </c>
      <c r="V20" s="0" t="n">
        <v>0.394625428829499</v>
      </c>
      <c r="W20" s="0" t="n">
        <v>0.45393828425779</v>
      </c>
      <c r="X20" s="0" t="n">
        <v>0.894752738380957</v>
      </c>
      <c r="Y20" s="0" t="n">
        <v>0.604240456559377</v>
      </c>
      <c r="Z20" s="0" t="n">
        <v>0.202153409098251</v>
      </c>
      <c r="AA20" s="0" t="n">
        <v>0.364887807878799</v>
      </c>
      <c r="AB20" s="0" t="n">
        <v>0.202106954313885</v>
      </c>
      <c r="AC20" s="0" t="n">
        <v>0.33040951294714</v>
      </c>
      <c r="AD20" s="0" t="n">
        <v>0.98341022017116</v>
      </c>
      <c r="AE20" s="0" t="n">
        <v>0.870640690078331</v>
      </c>
      <c r="AF20" s="0" t="n">
        <v>0.0212351460185368</v>
      </c>
      <c r="AG20" s="0" t="n">
        <v>0.937628725247516</v>
      </c>
      <c r="AH20" s="0" t="n">
        <v>0.976142021449403</v>
      </c>
      <c r="AI20" s="0" t="n">
        <v>0.198320362829075</v>
      </c>
      <c r="AJ20" s="0" t="n">
        <v>0.222679032550301</v>
      </c>
      <c r="AK20" s="0" t="n">
        <v>0.901315200065727</v>
      </c>
      <c r="AL20" s="0" t="n">
        <v>0.555760721348237</v>
      </c>
      <c r="AM20" s="0" t="n">
        <v>0.0257795834337752</v>
      </c>
    </row>
    <row r="21" customFormat="false" ht="15" hidden="false" customHeight="false" outlineLevel="0" collapsed="false">
      <c r="A21" s="0" t="s">
        <v>59</v>
      </c>
      <c r="B21" s="0" t="n">
        <v>0.225689583819076</v>
      </c>
      <c r="C21" s="0" t="n">
        <v>0.0882196315919511</v>
      </c>
      <c r="D21" s="0" t="n">
        <v>0.177222244555352</v>
      </c>
      <c r="E21" s="0" t="n">
        <v>0.566319607132965</v>
      </c>
      <c r="F21" s="0" t="n">
        <v>0.219982290735855</v>
      </c>
      <c r="G21" s="0" t="n">
        <v>0.201337016544377</v>
      </c>
      <c r="H21" s="0" t="n">
        <v>0.435989067726764</v>
      </c>
      <c r="I21" s="0" t="n">
        <v>0.227039057434169</v>
      </c>
      <c r="J21" s="0" t="n">
        <v>0.286042506858337</v>
      </c>
      <c r="K21" s="0" t="n">
        <v>0.5700598522962</v>
      </c>
      <c r="L21" s="0" t="n">
        <v>0.469406212908111</v>
      </c>
      <c r="M21" s="0" t="n">
        <v>0.705718674630398</v>
      </c>
      <c r="N21" s="0" t="n">
        <v>0.620772018861278</v>
      </c>
      <c r="O21" s="0" t="n">
        <v>0.997043524537287</v>
      </c>
      <c r="P21" s="0" t="n">
        <v>0.430572563430438</v>
      </c>
      <c r="Q21" s="0" t="n">
        <v>0.907767460812573</v>
      </c>
      <c r="R21" s="0" t="n">
        <v>0.136378745713077</v>
      </c>
      <c r="S21" s="0" t="n">
        <v>0.671133055286285</v>
      </c>
      <c r="T21" s="0" t="n">
        <v>0.128411986481393</v>
      </c>
      <c r="U21" s="0" t="n">
        <v>0.350418406811801</v>
      </c>
      <c r="V21" s="0" t="n">
        <v>0.478601926098289</v>
      </c>
      <c r="W21" s="0" t="n">
        <v>0.443226927692842</v>
      </c>
      <c r="X21" s="0" t="n">
        <v>0.0925784068736948</v>
      </c>
      <c r="Y21" s="0" t="n">
        <v>0.112421875113481</v>
      </c>
      <c r="Z21" s="0" t="n">
        <v>0.535927419639803</v>
      </c>
      <c r="AA21" s="0" t="n">
        <v>0.207282440951514</v>
      </c>
      <c r="AB21" s="0" t="n">
        <v>0.302547715753125</v>
      </c>
      <c r="AC21" s="0" t="n">
        <v>0.523398690157531</v>
      </c>
      <c r="AD21" s="0" t="n">
        <v>0.791987369489943</v>
      </c>
      <c r="AE21" s="0" t="n">
        <v>0.320938932666508</v>
      </c>
      <c r="AF21" s="0" t="n">
        <v>0.319504899594449</v>
      </c>
      <c r="AG21" s="0" t="n">
        <v>0.315350158571546</v>
      </c>
      <c r="AH21" s="0" t="n">
        <v>0.0306260373363524</v>
      </c>
      <c r="AI21" s="0" t="n">
        <v>0.224817122135348</v>
      </c>
      <c r="AJ21" s="0" t="n">
        <v>0.653192214338151</v>
      </c>
      <c r="AK21" s="0" t="n">
        <v>0.0346089155968626</v>
      </c>
      <c r="AL21" s="0" t="n">
        <v>0.529303336643643</v>
      </c>
      <c r="AM21" s="0" t="n">
        <v>0.876452842040814</v>
      </c>
    </row>
    <row r="22" customFormat="false" ht="15" hidden="false" customHeight="false" outlineLevel="0" collapsed="false">
      <c r="A22" s="0" t="s">
        <v>60</v>
      </c>
      <c r="B22" s="0" t="n">
        <v>0.214589873576709</v>
      </c>
      <c r="C22" s="0" t="n">
        <v>0.805794989899275</v>
      </c>
      <c r="D22" s="0" t="n">
        <v>0.272980939692141</v>
      </c>
      <c r="E22" s="0" t="n">
        <v>0.954538855631683</v>
      </c>
      <c r="F22" s="0" t="n">
        <v>0.552221772810357</v>
      </c>
      <c r="G22" s="0" t="n">
        <v>0.598908634111602</v>
      </c>
      <c r="H22" s="0" t="n">
        <v>0.778040609160376</v>
      </c>
      <c r="I22" s="0" t="n">
        <v>0.486508677784603</v>
      </c>
      <c r="J22" s="0" t="n">
        <v>0.772214422769238</v>
      </c>
      <c r="K22" s="0" t="n">
        <v>0.52109365752318</v>
      </c>
      <c r="L22" s="0" t="n">
        <v>0.513605396282825</v>
      </c>
      <c r="M22" s="0" t="n">
        <v>0.274496630596373</v>
      </c>
      <c r="N22" s="0" t="n">
        <v>0.236292586797705</v>
      </c>
      <c r="O22" s="0" t="n">
        <v>0.953938423643773</v>
      </c>
      <c r="P22" s="0" t="n">
        <v>0.937993871411791</v>
      </c>
      <c r="Q22" s="0" t="n">
        <v>0.548653679447613</v>
      </c>
      <c r="R22" s="0" t="n">
        <v>0.122932044083744</v>
      </c>
      <c r="S22" s="0" t="n">
        <v>0.508932512900901</v>
      </c>
      <c r="T22" s="0" t="n">
        <v>0.558763580082652</v>
      </c>
      <c r="U22" s="0" t="n">
        <v>0.0208124984333282</v>
      </c>
      <c r="V22" s="0" t="n">
        <v>0.274770278845911</v>
      </c>
      <c r="W22" s="0" t="n">
        <v>0.419264754555315</v>
      </c>
      <c r="X22" s="0" t="n">
        <v>0.809048336593328</v>
      </c>
      <c r="Y22" s="0" t="n">
        <v>0.995954815928795</v>
      </c>
      <c r="Z22" s="0" t="n">
        <v>0.371038064419439</v>
      </c>
      <c r="AA22" s="0" t="n">
        <v>0.988706840791824</v>
      </c>
      <c r="AB22" s="0" t="n">
        <v>0.0177116640559383</v>
      </c>
      <c r="AC22" s="0" t="n">
        <v>0.113173387012623</v>
      </c>
      <c r="AD22" s="0" t="n">
        <v>0.605488262361449</v>
      </c>
      <c r="AE22" s="0" t="n">
        <v>0.751894124032896</v>
      </c>
      <c r="AF22" s="0" t="n">
        <v>0.95837771537455</v>
      </c>
      <c r="AG22" s="0" t="n">
        <v>0.931247025373625</v>
      </c>
      <c r="AH22" s="0" t="n">
        <v>0.953348705853982</v>
      </c>
      <c r="AI22" s="0" t="n">
        <v>0.736421906469235</v>
      </c>
      <c r="AJ22" s="0" t="n">
        <v>0.884167513702413</v>
      </c>
      <c r="AK22" s="0" t="n">
        <v>0.694315911854609</v>
      </c>
      <c r="AL22" s="0" t="n">
        <v>0.740161098113752</v>
      </c>
      <c r="AM22" s="0" t="n">
        <v>0.117736893181364</v>
      </c>
    </row>
    <row r="23" customFormat="false" ht="15" hidden="false" customHeight="false" outlineLevel="0" collapsed="false">
      <c r="A23" s="0" t="s">
        <v>61</v>
      </c>
      <c r="B23" s="0" t="n">
        <v>0.788260932124849</v>
      </c>
      <c r="C23" s="0" t="n">
        <v>0.0728876258677337</v>
      </c>
      <c r="D23" s="0" t="n">
        <v>0.678295696444511</v>
      </c>
      <c r="E23" s="0" t="n">
        <v>0.141238636455565</v>
      </c>
      <c r="F23" s="0" t="n">
        <v>0.843137250935874</v>
      </c>
      <c r="G23" s="0" t="n">
        <v>0.784464149040317</v>
      </c>
      <c r="H23" s="0" t="n">
        <v>0.364929221192124</v>
      </c>
      <c r="I23" s="0" t="n">
        <v>0.703516787232086</v>
      </c>
      <c r="J23" s="0" t="n">
        <v>0.897856203064567</v>
      </c>
      <c r="K23" s="0" t="n">
        <v>0.583306530087927</v>
      </c>
      <c r="L23" s="0" t="n">
        <v>0.487365921423153</v>
      </c>
      <c r="M23" s="0" t="n">
        <v>0.235244184344161</v>
      </c>
      <c r="N23" s="0" t="n">
        <v>0.668407773404422</v>
      </c>
      <c r="O23" s="0" t="n">
        <v>0.29122097126853</v>
      </c>
      <c r="P23" s="0" t="n">
        <v>0.771326312368988</v>
      </c>
      <c r="Q23" s="0" t="n">
        <v>0.260335741338544</v>
      </c>
      <c r="R23" s="0" t="n">
        <v>0.851137325112851</v>
      </c>
      <c r="S23" s="0" t="n">
        <v>0.939928455374001</v>
      </c>
      <c r="T23" s="0" t="n">
        <v>0.732835997840182</v>
      </c>
      <c r="U23" s="0" t="n">
        <v>0.882955461063103</v>
      </c>
      <c r="V23" s="0" t="n">
        <v>0.0064283088577217</v>
      </c>
      <c r="W23" s="0" t="n">
        <v>0.0328231342366397</v>
      </c>
      <c r="X23" s="0" t="n">
        <v>0.623972438714725</v>
      </c>
      <c r="Y23" s="0" t="n">
        <v>0.609684137340844</v>
      </c>
      <c r="Z23" s="0" t="n">
        <v>0.164559876101716</v>
      </c>
      <c r="AA23" s="0" t="n">
        <v>0.645769758463388</v>
      </c>
      <c r="AB23" s="0" t="n">
        <v>0.876747890994569</v>
      </c>
      <c r="AC23" s="0" t="n">
        <v>0.686941308085359</v>
      </c>
      <c r="AD23" s="0" t="n">
        <v>0.882977982663872</v>
      </c>
      <c r="AE23" s="0" t="n">
        <v>0.252625133590606</v>
      </c>
      <c r="AF23" s="0" t="n">
        <v>0.620767833244682</v>
      </c>
      <c r="AG23" s="0" t="n">
        <v>0.170959946667398</v>
      </c>
      <c r="AH23" s="0" t="n">
        <v>0.705855546516588</v>
      </c>
      <c r="AI23" s="0" t="n">
        <v>0.199961327644702</v>
      </c>
      <c r="AJ23" s="0" t="n">
        <v>0.222921911824585</v>
      </c>
      <c r="AK23" s="0" t="n">
        <v>0.134241852354266</v>
      </c>
      <c r="AL23" s="0" t="n">
        <v>0.272212891062025</v>
      </c>
      <c r="AM23" s="0" t="n">
        <v>0.0371936052082951</v>
      </c>
    </row>
    <row r="24" customFormat="false" ht="15" hidden="false" customHeight="false" outlineLevel="0" collapsed="false">
      <c r="A24" s="0" t="s">
        <v>62</v>
      </c>
      <c r="B24" s="0" t="n">
        <v>0.201278982382273</v>
      </c>
      <c r="C24" s="0" t="n">
        <v>0.43252703537406</v>
      </c>
      <c r="D24" s="0" t="n">
        <v>0.82051327466074</v>
      </c>
      <c r="E24" s="0" t="n">
        <v>0.102861796255378</v>
      </c>
      <c r="F24" s="0" t="n">
        <v>0.608113125256225</v>
      </c>
      <c r="G24" s="0" t="n">
        <v>0.589814664101621</v>
      </c>
      <c r="H24" s="0" t="n">
        <v>0.00531894790331231</v>
      </c>
      <c r="I24" s="0" t="n">
        <v>0.423647961393572</v>
      </c>
      <c r="J24" s="0" t="n">
        <v>0.492486884124487</v>
      </c>
      <c r="K24" s="0" t="n">
        <v>0.383677570905603</v>
      </c>
      <c r="L24" s="0" t="n">
        <v>0.139795391849911</v>
      </c>
      <c r="M24" s="0" t="n">
        <v>0.827290023867485</v>
      </c>
      <c r="N24" s="0" t="n">
        <v>0.306002883055629</v>
      </c>
      <c r="O24" s="0" t="n">
        <v>0.0621047988923615</v>
      </c>
      <c r="P24" s="0" t="n">
        <v>0.560141849076184</v>
      </c>
      <c r="Q24" s="0" t="n">
        <v>0.613728103140643</v>
      </c>
      <c r="R24" s="0" t="n">
        <v>0.760943012418559</v>
      </c>
      <c r="S24" s="0" t="n">
        <v>0.0663292085817974</v>
      </c>
      <c r="T24" s="0" t="n">
        <v>0.387063060121975</v>
      </c>
      <c r="U24" s="0" t="n">
        <v>0.260356130907673</v>
      </c>
      <c r="V24" s="0" t="n">
        <v>0.362547643484573</v>
      </c>
      <c r="W24" s="0" t="n">
        <v>0.747840112642743</v>
      </c>
      <c r="X24" s="0" t="n">
        <v>0.185757780159278</v>
      </c>
      <c r="Y24" s="0" t="n">
        <v>0.184157652943554</v>
      </c>
      <c r="Z24" s="0" t="n">
        <v>0.811514664104682</v>
      </c>
      <c r="AA24" s="0" t="n">
        <v>0.289029558020769</v>
      </c>
      <c r="AB24" s="0" t="n">
        <v>0.28619156014621</v>
      </c>
      <c r="AC24" s="0" t="n">
        <v>0.136037125224621</v>
      </c>
      <c r="AD24" s="0" t="n">
        <v>0.19620051206453</v>
      </c>
      <c r="AE24" s="0" t="n">
        <v>0.894167137045096</v>
      </c>
      <c r="AF24" s="0" t="n">
        <v>0.109801629583391</v>
      </c>
      <c r="AG24" s="0" t="n">
        <v>0.000235032297214634</v>
      </c>
      <c r="AH24" s="0" t="n">
        <v>0.423101912655399</v>
      </c>
      <c r="AI24" s="0" t="n">
        <v>0.461892058462896</v>
      </c>
      <c r="AJ24" s="0" t="n">
        <v>0.110024962880148</v>
      </c>
      <c r="AK24" s="0" t="n">
        <v>0.547862219705793</v>
      </c>
      <c r="AL24" s="0" t="n">
        <v>0.00876940553514597</v>
      </c>
      <c r="AM24" s="0" t="n">
        <v>0.803765042011069</v>
      </c>
    </row>
    <row r="25" customFormat="false" ht="15" hidden="false" customHeight="false" outlineLevel="0" collapsed="false">
      <c r="A25" s="0" t="s">
        <v>63</v>
      </c>
      <c r="B25" s="0" t="n">
        <v>0.362445669562002</v>
      </c>
      <c r="C25" s="0" t="n">
        <v>0.503827149583911</v>
      </c>
      <c r="D25" s="0" t="n">
        <v>0.830197729608783</v>
      </c>
      <c r="E25" s="0" t="n">
        <v>0.367133218704786</v>
      </c>
      <c r="F25" s="0" t="n">
        <v>0.992385022002424</v>
      </c>
      <c r="G25" s="0" t="n">
        <v>0.535301239049579</v>
      </c>
      <c r="H25" s="0" t="n">
        <v>0.0126549405166305</v>
      </c>
      <c r="I25" s="0" t="n">
        <v>0.62695245695652</v>
      </c>
      <c r="J25" s="0" t="n">
        <v>0.0331147009425036</v>
      </c>
      <c r="K25" s="0" t="n">
        <v>0.0662785078025466</v>
      </c>
      <c r="L25" s="0" t="n">
        <v>0.831231568132311</v>
      </c>
      <c r="M25" s="0" t="n">
        <v>0.180443149402266</v>
      </c>
      <c r="N25" s="0" t="n">
        <v>0.85157019197668</v>
      </c>
      <c r="O25" s="0" t="n">
        <v>0.889538076654414</v>
      </c>
      <c r="P25" s="0" t="n">
        <v>0.219564643669091</v>
      </c>
      <c r="Q25" s="0" t="n">
        <v>0.735577906151193</v>
      </c>
      <c r="R25" s="0" t="n">
        <v>0.602197340514434</v>
      </c>
      <c r="S25" s="0" t="n">
        <v>0.924354711154531</v>
      </c>
      <c r="T25" s="0" t="n">
        <v>0.420144953888993</v>
      </c>
      <c r="U25" s="0" t="n">
        <v>0.403662408149621</v>
      </c>
      <c r="V25" s="0" t="n">
        <v>0.50164566111701</v>
      </c>
      <c r="W25" s="0" t="n">
        <v>0.771065225201869</v>
      </c>
      <c r="X25" s="0" t="n">
        <v>0.609117076438453</v>
      </c>
      <c r="Y25" s="0" t="n">
        <v>0.86594562316849</v>
      </c>
      <c r="Z25" s="0" t="n">
        <v>0.010119860168582</v>
      </c>
      <c r="AA25" s="0" t="n">
        <v>0.00655688514332444</v>
      </c>
      <c r="AB25" s="0" t="n">
        <v>0.313247285644883</v>
      </c>
      <c r="AC25" s="0" t="n">
        <v>0.89878962855025</v>
      </c>
      <c r="AD25" s="0" t="n">
        <v>0.527502239621009</v>
      </c>
      <c r="AE25" s="0" t="n">
        <v>0.984921253511046</v>
      </c>
      <c r="AF25" s="0" t="n">
        <v>0.257724054952224</v>
      </c>
      <c r="AG25" s="0" t="n">
        <v>0.953410854288464</v>
      </c>
      <c r="AH25" s="0" t="n">
        <v>0.617481231142785</v>
      </c>
      <c r="AI25" s="0" t="n">
        <v>0.369370886708449</v>
      </c>
      <c r="AJ25" s="0" t="n">
        <v>0.0369993521611822</v>
      </c>
      <c r="AK25" s="0" t="n">
        <v>0.0501361635245492</v>
      </c>
      <c r="AL25" s="0" t="n">
        <v>0.0177719652096422</v>
      </c>
      <c r="AM25" s="0" t="n">
        <v>0.00537554258410625</v>
      </c>
    </row>
    <row r="26" customFormat="false" ht="15" hidden="false" customHeight="false" outlineLevel="0" collapsed="false">
      <c r="A26" s="0" t="s">
        <v>64</v>
      </c>
      <c r="B26" s="0" t="n">
        <v>0.0917536334065812</v>
      </c>
      <c r="C26" s="0" t="n">
        <v>0.93559415667745</v>
      </c>
      <c r="D26" s="0" t="n">
        <v>0.0924182496493284</v>
      </c>
      <c r="E26" s="0" t="n">
        <v>0.00411076802382063</v>
      </c>
      <c r="F26" s="0" t="n">
        <v>0.620800305201581</v>
      </c>
      <c r="G26" s="0" t="n">
        <v>0.568978456144928</v>
      </c>
      <c r="H26" s="0" t="n">
        <v>0.699636478343944</v>
      </c>
      <c r="I26" s="0" t="n">
        <v>0.0439805472864603</v>
      </c>
      <c r="J26" s="0" t="n">
        <v>0.67839806440431</v>
      </c>
      <c r="K26" s="0" t="n">
        <v>0.80263609743335</v>
      </c>
      <c r="L26" s="0" t="n">
        <v>0.511196423070847</v>
      </c>
      <c r="M26" s="0" t="n">
        <v>0.375102354068875</v>
      </c>
      <c r="N26" s="0" t="n">
        <v>0.0769446456950939</v>
      </c>
      <c r="O26" s="0" t="n">
        <v>0.718482909827462</v>
      </c>
      <c r="P26" s="0" t="n">
        <v>0.825835736649422</v>
      </c>
      <c r="Q26" s="0" t="n">
        <v>0.479899088051701</v>
      </c>
      <c r="R26" s="0" t="n">
        <v>0.507681543777292</v>
      </c>
      <c r="S26" s="0" t="n">
        <v>0.906742473597366</v>
      </c>
      <c r="T26" s="0" t="n">
        <v>0.766982461122235</v>
      </c>
      <c r="U26" s="0" t="n">
        <v>0.0906687807604363</v>
      </c>
      <c r="V26" s="0" t="n">
        <v>0.308763948194577</v>
      </c>
      <c r="W26" s="0" t="n">
        <v>0.4391062374107</v>
      </c>
      <c r="X26" s="0" t="n">
        <v>0.28835157360272</v>
      </c>
      <c r="Y26" s="0" t="n">
        <v>0.681978960654492</v>
      </c>
      <c r="Z26" s="0" t="n">
        <v>0.403762398952051</v>
      </c>
      <c r="AA26" s="0" t="n">
        <v>0.0889624955024954</v>
      </c>
      <c r="AB26" s="0" t="n">
        <v>0.926489457630083</v>
      </c>
      <c r="AC26" s="0" t="n">
        <v>0.987250888656403</v>
      </c>
      <c r="AD26" s="0" t="n">
        <v>0.403939823140923</v>
      </c>
      <c r="AE26" s="0" t="n">
        <v>0.407117872839268</v>
      </c>
      <c r="AF26" s="0" t="n">
        <v>0.399287187005873</v>
      </c>
      <c r="AG26" s="0" t="n">
        <v>0.369744360635915</v>
      </c>
      <c r="AH26" s="0" t="n">
        <v>0.0539852836601458</v>
      </c>
      <c r="AI26" s="0" t="n">
        <v>0.65897806496063</v>
      </c>
      <c r="AJ26" s="0" t="n">
        <v>0.644345446083155</v>
      </c>
      <c r="AK26" s="0" t="n">
        <v>0.0171862659556701</v>
      </c>
      <c r="AL26" s="0" t="n">
        <v>0.871813167573803</v>
      </c>
      <c r="AM26" s="0" t="n">
        <v>0.516668401981957</v>
      </c>
    </row>
    <row r="27" customFormat="false" ht="15" hidden="false" customHeight="false" outlineLevel="0" collapsed="false">
      <c r="A27" s="0" t="s">
        <v>65</v>
      </c>
      <c r="B27" s="0" t="n">
        <v>0.772147278685373</v>
      </c>
      <c r="C27" s="0" t="n">
        <v>0.45561615033049</v>
      </c>
      <c r="D27" s="0" t="n">
        <v>0.466621976182738</v>
      </c>
      <c r="E27" s="0" t="n">
        <v>0.715237021831132</v>
      </c>
      <c r="F27" s="0" t="n">
        <v>0.545407239362021</v>
      </c>
      <c r="G27" s="0" t="n">
        <v>0.371601538086921</v>
      </c>
      <c r="H27" s="0" t="n">
        <v>0.10287695522903</v>
      </c>
      <c r="I27" s="0" t="n">
        <v>0.516013237848408</v>
      </c>
      <c r="J27" s="0" t="n">
        <v>0.209310833582382</v>
      </c>
      <c r="K27" s="0" t="n">
        <v>0.218748718230635</v>
      </c>
      <c r="L27" s="0" t="n">
        <v>0.895289980242237</v>
      </c>
      <c r="M27" s="0" t="n">
        <v>0.481130108223652</v>
      </c>
      <c r="N27" s="0" t="n">
        <v>0.0742087549161222</v>
      </c>
      <c r="O27" s="0" t="n">
        <v>0.128374691642519</v>
      </c>
      <c r="P27" s="0" t="n">
        <v>0.792624240915663</v>
      </c>
      <c r="Q27" s="0" t="n">
        <v>0.572725894727904</v>
      </c>
      <c r="R27" s="0" t="n">
        <v>0.123522586027717</v>
      </c>
      <c r="S27" s="0" t="n">
        <v>0.587399171956386</v>
      </c>
      <c r="T27" s="0" t="n">
        <v>0.0362801940938164</v>
      </c>
      <c r="U27" s="0" t="n">
        <v>0.78693777915864</v>
      </c>
      <c r="V27" s="0" t="n">
        <v>0.412063055133689</v>
      </c>
      <c r="W27" s="0" t="n">
        <v>0.120928493687809</v>
      </c>
      <c r="X27" s="0" t="n">
        <v>0.650508087509715</v>
      </c>
      <c r="Y27" s="0" t="n">
        <v>0.0840503230100476</v>
      </c>
      <c r="Z27" s="0" t="n">
        <v>0.646183528047038</v>
      </c>
      <c r="AA27" s="0" t="n">
        <v>0.899674027408519</v>
      </c>
      <c r="AB27" s="0" t="n">
        <v>0.888556023089527</v>
      </c>
      <c r="AC27" s="0" t="n">
        <v>0.518539582242572</v>
      </c>
      <c r="AD27" s="0" t="n">
        <v>0.145361062434818</v>
      </c>
      <c r="AE27" s="0" t="n">
        <v>0.447667782602462</v>
      </c>
      <c r="AF27" s="0" t="n">
        <v>0.653861955851934</v>
      </c>
      <c r="AG27" s="0" t="n">
        <v>0.707187301984239</v>
      </c>
      <c r="AH27" s="0" t="n">
        <v>0.0214893994318504</v>
      </c>
      <c r="AI27" s="0" t="n">
        <v>0.27621161943402</v>
      </c>
      <c r="AJ27" s="0" t="n">
        <v>0.557149327357451</v>
      </c>
      <c r="AK27" s="0" t="n">
        <v>0.0611792162103176</v>
      </c>
      <c r="AL27" s="0" t="n">
        <v>0.237078680050257</v>
      </c>
      <c r="AM27" s="0" t="n">
        <v>0.77282935968887</v>
      </c>
    </row>
    <row r="28" customFormat="false" ht="15" hidden="false" customHeight="false" outlineLevel="0" collapsed="false">
      <c r="A28" s="0" t="s">
        <v>66</v>
      </c>
      <c r="B28" s="0" t="n">
        <v>0.108446198640875</v>
      </c>
      <c r="C28" s="0" t="n">
        <v>0.896175866483278</v>
      </c>
      <c r="D28" s="0" t="n">
        <v>0.802687513381264</v>
      </c>
      <c r="E28" s="0" t="n">
        <v>0.907029971219459</v>
      </c>
      <c r="F28" s="0" t="n">
        <v>0.236702045304041</v>
      </c>
      <c r="G28" s="0" t="n">
        <v>0.677936896706976</v>
      </c>
      <c r="H28" s="0" t="n">
        <v>0.835817982301144</v>
      </c>
      <c r="I28" s="0" t="n">
        <v>0.470155934866191</v>
      </c>
      <c r="J28" s="0" t="n">
        <v>0.871642149382055</v>
      </c>
      <c r="K28" s="0" t="n">
        <v>0.985225101885518</v>
      </c>
      <c r="L28" s="0" t="n">
        <v>0.613152993910009</v>
      </c>
      <c r="M28" s="0" t="n">
        <v>0.021013596101199</v>
      </c>
      <c r="N28" s="0" t="n">
        <v>0.206856386894104</v>
      </c>
      <c r="O28" s="0" t="n">
        <v>0.401566308966741</v>
      </c>
      <c r="P28" s="0" t="n">
        <v>0.0316480638893682</v>
      </c>
      <c r="Q28" s="0" t="n">
        <v>0.365252621965369</v>
      </c>
      <c r="R28" s="0" t="n">
        <v>0.133478893356194</v>
      </c>
      <c r="S28" s="0" t="n">
        <v>0.105985045526129</v>
      </c>
      <c r="T28" s="0" t="n">
        <v>0.932289360463741</v>
      </c>
      <c r="U28" s="0" t="n">
        <v>0.400112572214603</v>
      </c>
      <c r="V28" s="0" t="n">
        <v>0.493185878797452</v>
      </c>
      <c r="W28" s="0" t="n">
        <v>0.307785335276159</v>
      </c>
      <c r="X28" s="0" t="n">
        <v>0.971119476687645</v>
      </c>
      <c r="Y28" s="0" t="n">
        <v>0.595157810025563</v>
      </c>
      <c r="Z28" s="0" t="n">
        <v>0.269880150787128</v>
      </c>
      <c r="AA28" s="0" t="n">
        <v>0.283193908222728</v>
      </c>
      <c r="AB28" s="0" t="n">
        <v>0.558338480490222</v>
      </c>
      <c r="AC28" s="0" t="n">
        <v>0.0301469884091545</v>
      </c>
      <c r="AD28" s="0" t="n">
        <v>0.883318761225742</v>
      </c>
      <c r="AE28" s="0" t="n">
        <v>0.956038988621186</v>
      </c>
      <c r="AF28" s="0" t="n">
        <v>0.0580178830050804</v>
      </c>
      <c r="AG28" s="0" t="n">
        <v>0.944069138326416</v>
      </c>
      <c r="AH28" s="0" t="n">
        <v>0.067604178808671</v>
      </c>
      <c r="AI28" s="0" t="n">
        <v>0.714705552703196</v>
      </c>
      <c r="AJ28" s="0" t="n">
        <v>0.7958601139074</v>
      </c>
      <c r="AK28" s="0" t="n">
        <v>0.0013333718256439</v>
      </c>
      <c r="AL28" s="0" t="n">
        <v>0.867444597181984</v>
      </c>
      <c r="AM28" s="0" t="n">
        <v>0.502628963855681</v>
      </c>
    </row>
    <row r="29" customFormat="false" ht="15" hidden="false" customHeight="false" outlineLevel="0" collapsed="false">
      <c r="A29" s="0" t="s">
        <v>67</v>
      </c>
      <c r="B29" s="0" t="n">
        <v>0.601392871161551</v>
      </c>
      <c r="C29" s="0" t="n">
        <v>0.917608240182407</v>
      </c>
      <c r="D29" s="0" t="n">
        <v>0.903293902689889</v>
      </c>
      <c r="E29" s="0" t="n">
        <v>0.926444232927708</v>
      </c>
      <c r="F29" s="0" t="n">
        <v>0.330508843181466</v>
      </c>
      <c r="G29" s="0" t="n">
        <v>0.683982472835904</v>
      </c>
      <c r="H29" s="0" t="n">
        <v>0.088541845990869</v>
      </c>
      <c r="I29" s="0" t="n">
        <v>0.231627800941288</v>
      </c>
      <c r="J29" s="0" t="n">
        <v>0.57545519610103</v>
      </c>
      <c r="K29" s="0" t="n">
        <v>0.185560199342713</v>
      </c>
      <c r="L29" s="0" t="n">
        <v>0.132281844229227</v>
      </c>
      <c r="M29" s="0" t="n">
        <v>0.097803769167128</v>
      </c>
      <c r="N29" s="0" t="n">
        <v>0.13284823533862</v>
      </c>
      <c r="O29" s="0" t="n">
        <v>0.850142350304786</v>
      </c>
      <c r="P29" s="0" t="n">
        <v>0.555071952080941</v>
      </c>
      <c r="Q29" s="0" t="n">
        <v>0.536308193871841</v>
      </c>
      <c r="R29" s="0" t="n">
        <v>0.536301652366567</v>
      </c>
      <c r="S29" s="0" t="n">
        <v>0.62774933977323</v>
      </c>
      <c r="T29" s="0" t="n">
        <v>0.644389593542792</v>
      </c>
      <c r="U29" s="0" t="n">
        <v>0.722932280500997</v>
      </c>
      <c r="V29" s="0" t="n">
        <v>0.232710836659736</v>
      </c>
      <c r="W29" s="0" t="n">
        <v>0.949822525865331</v>
      </c>
      <c r="X29" s="0" t="n">
        <v>0.894534023042026</v>
      </c>
      <c r="Y29" s="0" t="n">
        <v>0.68649661233324</v>
      </c>
      <c r="Z29" s="0" t="n">
        <v>0.938791436396</v>
      </c>
      <c r="AA29" s="0" t="n">
        <v>0.714439983267895</v>
      </c>
      <c r="AB29" s="0" t="n">
        <v>0.726956198514353</v>
      </c>
      <c r="AC29" s="0" t="n">
        <v>0.335453349965965</v>
      </c>
      <c r="AD29" s="0" t="n">
        <v>0.227522766012524</v>
      </c>
      <c r="AE29" s="0" t="n">
        <v>0.947248209919231</v>
      </c>
      <c r="AF29" s="0" t="n">
        <v>0.407143563916327</v>
      </c>
      <c r="AG29" s="0" t="n">
        <v>0.0036344528851669</v>
      </c>
      <c r="AH29" s="0" t="n">
        <v>0.000287592331435682</v>
      </c>
      <c r="AI29" s="0" t="n">
        <v>0.431872314820447</v>
      </c>
      <c r="AJ29" s="0" t="n">
        <v>0.209606938343267</v>
      </c>
      <c r="AK29" s="3" t="n">
        <v>4.09741349007467E-005</v>
      </c>
      <c r="AL29" s="0" t="n">
        <v>0.202826700360738</v>
      </c>
      <c r="AM29" s="0" t="n">
        <v>0.412542843144794</v>
      </c>
    </row>
    <row r="30" customFormat="false" ht="15" hidden="false" customHeight="false" outlineLevel="0" collapsed="false">
      <c r="A30" s="0" t="s">
        <v>68</v>
      </c>
      <c r="B30" s="0" t="n">
        <v>0.3566633317708</v>
      </c>
      <c r="C30" s="0" t="n">
        <v>0.505831163903862</v>
      </c>
      <c r="D30" s="0" t="n">
        <v>0.647688254453229</v>
      </c>
      <c r="E30" s="0" t="n">
        <v>0.891658127993211</v>
      </c>
      <c r="F30" s="0" t="n">
        <v>0.843891583014608</v>
      </c>
      <c r="G30" s="0" t="n">
        <v>0.523901078250296</v>
      </c>
      <c r="H30" s="0" t="n">
        <v>0.849900063918512</v>
      </c>
      <c r="I30" s="0" t="n">
        <v>0.881142334278946</v>
      </c>
      <c r="J30" s="0" t="n">
        <v>0.508584436412048</v>
      </c>
      <c r="K30" s="0" t="n">
        <v>0.606783189384136</v>
      </c>
      <c r="L30" s="0" t="n">
        <v>0.681508798139295</v>
      </c>
      <c r="M30" s="0" t="n">
        <v>0.852234827107867</v>
      </c>
      <c r="N30" s="0" t="n">
        <v>0.633738064342602</v>
      </c>
      <c r="O30" s="0" t="n">
        <v>0.18465621567892</v>
      </c>
      <c r="P30" s="0" t="n">
        <v>0.64183932024167</v>
      </c>
      <c r="Q30" s="0" t="n">
        <v>0.32249829116974</v>
      </c>
      <c r="R30" s="0" t="n">
        <v>0.628169597168198</v>
      </c>
      <c r="S30" s="0" t="n">
        <v>0.747645291057893</v>
      </c>
      <c r="T30" s="0" t="n">
        <v>0.398569418129166</v>
      </c>
      <c r="U30" s="0" t="n">
        <v>0.482070037057099</v>
      </c>
      <c r="V30" s="0" t="n">
        <v>0.774078670491741</v>
      </c>
      <c r="W30" s="0" t="n">
        <v>0.882198847372823</v>
      </c>
      <c r="X30" s="0" t="n">
        <v>0.956808854587127</v>
      </c>
      <c r="Y30" s="0" t="n">
        <v>0.579469322489424</v>
      </c>
      <c r="Z30" s="0" t="n">
        <v>0.602525800277981</v>
      </c>
      <c r="AA30" s="0" t="n">
        <v>0.85095510832528</v>
      </c>
      <c r="AB30" s="0" t="n">
        <v>0.149794496869711</v>
      </c>
      <c r="AC30" s="0" t="n">
        <v>0.358544720916498</v>
      </c>
      <c r="AD30" s="0" t="n">
        <v>0.407471671100111</v>
      </c>
      <c r="AE30" s="0" t="n">
        <v>0.451363159011656</v>
      </c>
      <c r="AF30" s="0" t="n">
        <v>0.586300368239253</v>
      </c>
      <c r="AG30" s="0" t="n">
        <v>0.137765036860385</v>
      </c>
      <c r="AH30" s="0" t="n">
        <v>0.00975936495927243</v>
      </c>
      <c r="AI30" s="0" t="n">
        <v>0.917956852294044</v>
      </c>
      <c r="AJ30" s="0" t="n">
        <v>0.445300481884038</v>
      </c>
      <c r="AK30" s="0" t="n">
        <v>0.00161560981557683</v>
      </c>
      <c r="AL30" s="0" t="n">
        <v>0.670224945019428</v>
      </c>
      <c r="AM30" s="0" t="n">
        <v>0.15994469822196</v>
      </c>
    </row>
    <row r="31" customFormat="false" ht="15" hidden="false" customHeight="false" outlineLevel="0" collapsed="false">
      <c r="A31" s="0" t="s">
        <v>69</v>
      </c>
      <c r="B31" s="0" t="n">
        <v>0.218274043093297</v>
      </c>
      <c r="C31" s="0" t="n">
        <v>0.835580926779817</v>
      </c>
      <c r="D31" s="0" t="n">
        <v>0.780225652219679</v>
      </c>
      <c r="E31" s="0" t="n">
        <v>0.841861911006076</v>
      </c>
      <c r="F31" s="0" t="n">
        <v>0.58849705974852</v>
      </c>
      <c r="G31" s="0" t="n">
        <v>0.82481512916386</v>
      </c>
      <c r="H31" s="0" t="n">
        <v>0.839064688414141</v>
      </c>
      <c r="I31" s="0" t="n">
        <v>0.317107371551408</v>
      </c>
      <c r="J31" s="0" t="n">
        <v>0.0662860615872635</v>
      </c>
      <c r="K31" s="0" t="n">
        <v>0.111734006839889</v>
      </c>
      <c r="L31" s="0" t="n">
        <v>0.530149406320693</v>
      </c>
      <c r="M31" s="0" t="n">
        <v>0.215719138121971</v>
      </c>
      <c r="N31" s="0" t="n">
        <v>0.518426039806763</v>
      </c>
      <c r="O31" s="0" t="n">
        <v>0.280694404242889</v>
      </c>
      <c r="P31" s="0" t="n">
        <v>0.347166218714362</v>
      </c>
      <c r="Q31" s="0" t="n">
        <v>0.386612564494899</v>
      </c>
      <c r="R31" s="0" t="n">
        <v>0.56842786009319</v>
      </c>
      <c r="S31" s="0" t="n">
        <v>0.93523627838639</v>
      </c>
      <c r="T31" s="0" t="n">
        <v>0.612079187002059</v>
      </c>
      <c r="U31" s="0" t="n">
        <v>0.845231006687431</v>
      </c>
      <c r="V31" s="0" t="n">
        <v>0.945881317568968</v>
      </c>
      <c r="W31" s="0" t="n">
        <v>0.713726682664365</v>
      </c>
      <c r="X31" s="0" t="n">
        <v>0.87885373546117</v>
      </c>
      <c r="Y31" s="0" t="n">
        <v>0.39063514826354</v>
      </c>
      <c r="Z31" s="0" t="n">
        <v>0.251397845782796</v>
      </c>
      <c r="AA31" s="0" t="n">
        <v>0.400506242898631</v>
      </c>
      <c r="AB31" s="0" t="n">
        <v>0.678618053934365</v>
      </c>
      <c r="AC31" s="0" t="n">
        <v>0.333599755340122</v>
      </c>
      <c r="AD31" s="0" t="n">
        <v>0.585360988122911</v>
      </c>
      <c r="AE31" s="0" t="n">
        <v>0.854812804656249</v>
      </c>
      <c r="AF31" s="0" t="n">
        <v>0.195988779730204</v>
      </c>
      <c r="AG31" s="0" t="n">
        <v>0.757534403337019</v>
      </c>
      <c r="AH31" s="0" t="n">
        <v>0.190765024458474</v>
      </c>
      <c r="AI31" s="0" t="n">
        <v>0.290661808835344</v>
      </c>
      <c r="AJ31" s="0" t="n">
        <v>0.0124490131172399</v>
      </c>
      <c r="AK31" s="0" t="n">
        <v>0.460840535034068</v>
      </c>
      <c r="AL31" s="0" t="n">
        <v>0.0163256023395224</v>
      </c>
      <c r="AM31" s="0" t="n">
        <v>0.208222899041822</v>
      </c>
    </row>
    <row r="32" customFormat="false" ht="15" hidden="false" customHeight="false" outlineLevel="0" collapsed="false">
      <c r="A32" s="0" t="s">
        <v>70</v>
      </c>
      <c r="B32" s="0" t="n">
        <v>0.138570331644035</v>
      </c>
      <c r="C32" s="0" t="n">
        <v>0.194709386310974</v>
      </c>
      <c r="D32" s="0" t="n">
        <v>0.605300966686554</v>
      </c>
      <c r="E32" s="0" t="n">
        <v>0.193449613383842</v>
      </c>
      <c r="F32" s="0" t="n">
        <v>0.242790216104892</v>
      </c>
      <c r="G32" s="0" t="n">
        <v>0.196924975124855</v>
      </c>
      <c r="H32" s="0" t="n">
        <v>0.735253896114874</v>
      </c>
      <c r="I32" s="0" t="n">
        <v>0.570777662410209</v>
      </c>
      <c r="J32" s="0" t="n">
        <v>0.64141771683346</v>
      </c>
      <c r="K32" s="0" t="n">
        <v>0.572036797962775</v>
      </c>
      <c r="L32" s="0" t="n">
        <v>0.547614444844909</v>
      </c>
      <c r="M32" s="0" t="n">
        <v>0.489764318749187</v>
      </c>
      <c r="N32" s="0" t="n">
        <v>0.251746008124524</v>
      </c>
      <c r="O32" s="0" t="n">
        <v>0.358321034556403</v>
      </c>
      <c r="P32" s="0" t="n">
        <v>0.503684904736929</v>
      </c>
      <c r="Q32" s="0" t="n">
        <v>0.826382120956445</v>
      </c>
      <c r="R32" s="0" t="n">
        <v>0.0172883996534876</v>
      </c>
      <c r="S32" s="0" t="n">
        <v>0.196068010294459</v>
      </c>
      <c r="T32" s="0" t="n">
        <v>0.772615987038224</v>
      </c>
      <c r="U32" s="0" t="n">
        <v>0.36463526484189</v>
      </c>
      <c r="V32" s="0" t="n">
        <v>0.53285347315769</v>
      </c>
      <c r="W32" s="0" t="n">
        <v>0.411012002596076</v>
      </c>
      <c r="X32" s="0" t="n">
        <v>0.704166131781122</v>
      </c>
      <c r="Y32" s="0" t="n">
        <v>0.776837689959806</v>
      </c>
      <c r="Z32" s="0" t="n">
        <v>0.97847604104963</v>
      </c>
      <c r="AA32" s="0" t="n">
        <v>0.407870886803706</v>
      </c>
      <c r="AB32" s="0" t="n">
        <v>0.233512903537145</v>
      </c>
      <c r="AC32" s="0" t="n">
        <v>0.330655555451673</v>
      </c>
      <c r="AD32" s="0" t="n">
        <v>0.168403370132293</v>
      </c>
      <c r="AE32" s="0" t="n">
        <v>0.986812320729059</v>
      </c>
      <c r="AF32" s="0" t="n">
        <v>0.735741132868152</v>
      </c>
      <c r="AG32" s="0" t="n">
        <v>0.668713764986703</v>
      </c>
      <c r="AH32" s="0" t="n">
        <v>0.0452704676047136</v>
      </c>
      <c r="AI32" s="0" t="n">
        <v>0.138810851905395</v>
      </c>
      <c r="AJ32" s="0" t="n">
        <v>0.0459993031695194</v>
      </c>
      <c r="AK32" s="3" t="n">
        <v>6.21227892141486E-007</v>
      </c>
      <c r="AL32" s="3" t="n">
        <v>6.15885373526928E-005</v>
      </c>
      <c r="AM32" s="3" t="n">
        <v>4.77103795078839E-009</v>
      </c>
    </row>
    <row r="33" customFormat="false" ht="15" hidden="false" customHeight="false" outlineLevel="0" collapsed="false">
      <c r="A33" s="0" t="s">
        <v>71</v>
      </c>
      <c r="B33" s="0" t="n">
        <v>0.180876896956521</v>
      </c>
      <c r="C33" s="0" t="n">
        <v>0.109259443582854</v>
      </c>
      <c r="D33" s="0" t="n">
        <v>0.706193263557109</v>
      </c>
      <c r="E33" s="0" t="n">
        <v>0.890963783679981</v>
      </c>
      <c r="F33" s="0" t="n">
        <v>0.502432755249245</v>
      </c>
      <c r="G33" s="0" t="n">
        <v>0.552992016381707</v>
      </c>
      <c r="H33" s="0" t="n">
        <v>0.653650165250971</v>
      </c>
      <c r="I33" s="0" t="n">
        <v>0.830035021976435</v>
      </c>
      <c r="J33" s="0" t="n">
        <v>0.56100982761776</v>
      </c>
      <c r="K33" s="0" t="n">
        <v>0.707126790940346</v>
      </c>
      <c r="L33" s="0" t="n">
        <v>0.662428518975253</v>
      </c>
      <c r="M33" s="0" t="n">
        <v>0.702006933516299</v>
      </c>
      <c r="N33" s="0" t="n">
        <v>0.801757440346939</v>
      </c>
      <c r="O33" s="0" t="n">
        <v>0.237353267147126</v>
      </c>
      <c r="P33" s="0" t="n">
        <v>0.435066769319274</v>
      </c>
      <c r="Q33" s="0" t="n">
        <v>0.267888782354483</v>
      </c>
      <c r="R33" s="0" t="n">
        <v>0.462428426754756</v>
      </c>
      <c r="S33" s="0" t="n">
        <v>0.546703976381412</v>
      </c>
      <c r="T33" s="0" t="n">
        <v>0.759013033523122</v>
      </c>
      <c r="U33" s="0" t="n">
        <v>0.534190963563136</v>
      </c>
      <c r="V33" s="0" t="n">
        <v>0.2491039793822</v>
      </c>
      <c r="W33" s="0" t="n">
        <v>0.323568409207541</v>
      </c>
      <c r="X33" s="0" t="n">
        <v>0.969288845774778</v>
      </c>
      <c r="Y33" s="0" t="n">
        <v>0.866439968605726</v>
      </c>
      <c r="Z33" s="0" t="n">
        <v>0.384652849040072</v>
      </c>
      <c r="AA33" s="0" t="n">
        <v>0.590083844688031</v>
      </c>
      <c r="AB33" s="0" t="n">
        <v>0.862087026011206</v>
      </c>
      <c r="AC33" s="0" t="n">
        <v>0.617324506240432</v>
      </c>
      <c r="AD33" s="0" t="n">
        <v>0.358152847633578</v>
      </c>
      <c r="AE33" s="0" t="n">
        <v>0.408683440079708</v>
      </c>
      <c r="AF33" s="0" t="n">
        <v>0.891471050144506</v>
      </c>
      <c r="AG33" s="0" t="n">
        <v>0.190917496106809</v>
      </c>
      <c r="AH33" s="0" t="n">
        <v>0.622309634649906</v>
      </c>
      <c r="AI33" s="0" t="n">
        <v>0.0954450871858732</v>
      </c>
      <c r="AJ33" s="0" t="n">
        <v>0.65933308814462</v>
      </c>
      <c r="AK33" s="0" t="n">
        <v>0.450313898475033</v>
      </c>
      <c r="AL33" s="0" t="n">
        <v>0.884972379888087</v>
      </c>
      <c r="AM33" s="0" t="n">
        <v>0.624159375375802</v>
      </c>
    </row>
    <row r="34" customFormat="false" ht="15" hidden="false" customHeight="false" outlineLevel="0" collapsed="false">
      <c r="A34" s="0" t="s">
        <v>72</v>
      </c>
      <c r="B34" s="0" t="n">
        <v>0.316385836173598</v>
      </c>
      <c r="C34" s="0" t="n">
        <v>0.0746487252021346</v>
      </c>
      <c r="D34" s="0" t="n">
        <v>0.454278368517226</v>
      </c>
      <c r="E34" s="0" t="n">
        <v>0.871907390437437</v>
      </c>
      <c r="F34" s="0" t="n">
        <v>0.58589409309847</v>
      </c>
      <c r="G34" s="0" t="n">
        <v>0.765448569818662</v>
      </c>
      <c r="H34" s="0" t="n">
        <v>0.383802074400455</v>
      </c>
      <c r="I34" s="0" t="n">
        <v>0.754340234075281</v>
      </c>
      <c r="J34" s="0" t="n">
        <v>0.0382572829249409</v>
      </c>
      <c r="K34" s="0" t="n">
        <v>0.116437125171855</v>
      </c>
      <c r="L34" s="0" t="n">
        <v>0.447920150837976</v>
      </c>
      <c r="M34" s="0" t="n">
        <v>0.0471961578294576</v>
      </c>
      <c r="N34" s="0" t="n">
        <v>0.561158235584488</v>
      </c>
      <c r="O34" s="0" t="n">
        <v>0.995236942483674</v>
      </c>
      <c r="P34" s="0" t="n">
        <v>0.381996699398989</v>
      </c>
      <c r="Q34" s="0" t="n">
        <v>0.898485941942168</v>
      </c>
      <c r="R34" s="0" t="n">
        <v>0.175245236547187</v>
      </c>
      <c r="S34" s="0" t="n">
        <v>0.326601336193349</v>
      </c>
      <c r="T34" s="0" t="n">
        <v>0.0396782800277686</v>
      </c>
      <c r="U34" s="0" t="n">
        <v>0.991685617587637</v>
      </c>
      <c r="V34" s="0" t="n">
        <v>0.69009887708752</v>
      </c>
      <c r="W34" s="0" t="n">
        <v>0.411018062889679</v>
      </c>
      <c r="X34" s="0" t="n">
        <v>0.527109815472971</v>
      </c>
      <c r="Y34" s="0" t="n">
        <v>0.0998078871068169</v>
      </c>
      <c r="Z34" s="0" t="n">
        <v>0.667457961519025</v>
      </c>
      <c r="AA34" s="0" t="n">
        <v>0.336587815454803</v>
      </c>
      <c r="AB34" s="0" t="n">
        <v>0.231065048933038</v>
      </c>
      <c r="AC34" s="0" t="n">
        <v>0.0827621920653707</v>
      </c>
      <c r="AD34" s="0" t="n">
        <v>0.967306233889932</v>
      </c>
      <c r="AE34" s="0" t="n">
        <v>0.353554761990917</v>
      </c>
      <c r="AF34" s="0" t="n">
        <v>0.9263150575069</v>
      </c>
      <c r="AG34" s="0" t="n">
        <v>0.915720348732805</v>
      </c>
      <c r="AH34" s="0" t="n">
        <v>0.538385260148336</v>
      </c>
      <c r="AI34" s="0" t="n">
        <v>0.309494139297276</v>
      </c>
      <c r="AJ34" s="0" t="n">
        <v>0.0771824346012541</v>
      </c>
      <c r="AK34" s="0" t="n">
        <v>0.251531212958327</v>
      </c>
      <c r="AL34" s="0" t="n">
        <v>0.254227756738517</v>
      </c>
      <c r="AM34" s="0" t="n">
        <v>0.198073825278668</v>
      </c>
    </row>
    <row r="35" customFormat="false" ht="15" hidden="false" customHeight="false" outlineLevel="0" collapsed="false">
      <c r="A35" s="0" t="s">
        <v>73</v>
      </c>
      <c r="B35" s="0" t="n">
        <v>0.150880046636448</v>
      </c>
      <c r="C35" s="0" t="n">
        <v>0.317114901262001</v>
      </c>
      <c r="D35" s="0" t="n">
        <v>0.0831024428764309</v>
      </c>
      <c r="E35" s="0" t="n">
        <v>0.530888452786089</v>
      </c>
      <c r="F35" s="0" t="n">
        <v>0.245433888640122</v>
      </c>
      <c r="G35" s="0" t="n">
        <v>0.208770093720639</v>
      </c>
      <c r="H35" s="0" t="n">
        <v>0.200541819876571</v>
      </c>
      <c r="I35" s="0" t="n">
        <v>0.0588682494854448</v>
      </c>
      <c r="J35" s="0" t="n">
        <v>0.457888570500648</v>
      </c>
      <c r="K35" s="0" t="n">
        <v>0.549811542107728</v>
      </c>
      <c r="L35" s="0" t="n">
        <v>0.184975632964282</v>
      </c>
      <c r="M35" s="0" t="n">
        <v>0.899131545906985</v>
      </c>
      <c r="N35" s="0" t="n">
        <v>0.510461291668848</v>
      </c>
      <c r="O35" s="0" t="n">
        <v>0.353665280179329</v>
      </c>
      <c r="P35" s="0" t="n">
        <v>0.118126393435858</v>
      </c>
      <c r="Q35" s="0" t="n">
        <v>0.962291233227542</v>
      </c>
      <c r="R35" s="0" t="n">
        <v>0.71082581340976</v>
      </c>
      <c r="S35" s="0" t="n">
        <v>0.160359546501071</v>
      </c>
      <c r="T35" s="0" t="n">
        <v>0.774519772420752</v>
      </c>
      <c r="U35" s="0" t="n">
        <v>0.935717346143195</v>
      </c>
      <c r="V35" s="0" t="n">
        <v>0.312689969355447</v>
      </c>
      <c r="W35" s="0" t="n">
        <v>0.559137573728034</v>
      </c>
      <c r="X35" s="0" t="n">
        <v>0.582488016181343</v>
      </c>
      <c r="Y35" s="0" t="n">
        <v>0.927590130131276</v>
      </c>
      <c r="Z35" s="0" t="n">
        <v>0.551312104661615</v>
      </c>
      <c r="AA35" s="0" t="n">
        <v>0.826732253009912</v>
      </c>
      <c r="AB35" s="0" t="n">
        <v>0.751960907700307</v>
      </c>
      <c r="AC35" s="0" t="n">
        <v>0.625856944240694</v>
      </c>
      <c r="AD35" s="0" t="n">
        <v>0.66808961062831</v>
      </c>
      <c r="AE35" s="0" t="n">
        <v>0.864933186744667</v>
      </c>
      <c r="AF35" s="0" t="n">
        <v>0.793721198688541</v>
      </c>
      <c r="AG35" s="0" t="n">
        <v>0.989999640242752</v>
      </c>
      <c r="AH35" s="0" t="n">
        <v>0.630490847027788</v>
      </c>
      <c r="AI35" s="0" t="n">
        <v>0.0730360994730879</v>
      </c>
      <c r="AJ35" s="0" t="n">
        <v>0.620529789859671</v>
      </c>
      <c r="AK35" s="0" t="n">
        <v>0.269278393125707</v>
      </c>
      <c r="AL35" s="0" t="n">
        <v>0.536298509548118</v>
      </c>
      <c r="AM35" s="0" t="n">
        <v>0.00382163810431155</v>
      </c>
    </row>
    <row r="36" customFormat="false" ht="15" hidden="false" customHeight="false" outlineLevel="0" collapsed="false">
      <c r="A36" s="0" t="s">
        <v>74</v>
      </c>
      <c r="B36" s="0" t="n">
        <v>0.376287061303709</v>
      </c>
      <c r="C36" s="0" t="n">
        <v>0.255955376014056</v>
      </c>
      <c r="D36" s="0" t="n">
        <v>0.982083837546193</v>
      </c>
      <c r="E36" s="0" t="n">
        <v>0.254438264585714</v>
      </c>
      <c r="F36" s="0" t="n">
        <v>0.962695048230669</v>
      </c>
      <c r="G36" s="0" t="n">
        <v>0.613443244279892</v>
      </c>
      <c r="H36" s="0" t="n">
        <v>0.066023439538591</v>
      </c>
      <c r="I36" s="0" t="n">
        <v>0.278651492732375</v>
      </c>
      <c r="J36" s="0" t="n">
        <v>0.468149442168863</v>
      </c>
      <c r="K36" s="0" t="n">
        <v>0.721207825492676</v>
      </c>
      <c r="L36" s="0" t="n">
        <v>0.95222080005173</v>
      </c>
      <c r="M36" s="0" t="n">
        <v>0.589712797835184</v>
      </c>
      <c r="N36" s="0" t="n">
        <v>0.790477548157351</v>
      </c>
      <c r="O36" s="0" t="n">
        <v>0.120496635591196</v>
      </c>
      <c r="P36" s="0" t="n">
        <v>0.319219411046957</v>
      </c>
      <c r="Q36" s="0" t="n">
        <v>0.149256521769914</v>
      </c>
      <c r="R36" s="0" t="n">
        <v>0.953301811361374</v>
      </c>
      <c r="S36" s="0" t="n">
        <v>0.963028167501263</v>
      </c>
      <c r="T36" s="0" t="n">
        <v>0.497057218429737</v>
      </c>
      <c r="U36" s="0" t="n">
        <v>0.873907269665157</v>
      </c>
      <c r="V36" s="0" t="n">
        <v>0.622362023011359</v>
      </c>
      <c r="W36" s="0" t="n">
        <v>0.740487528486298</v>
      </c>
      <c r="X36" s="0" t="n">
        <v>0.891468890642217</v>
      </c>
      <c r="Y36" s="0" t="n">
        <v>0.68775586543098</v>
      </c>
      <c r="Z36" s="0" t="n">
        <v>0.792942664011439</v>
      </c>
      <c r="AA36" s="0" t="n">
        <v>0.593113362699554</v>
      </c>
      <c r="AB36" s="0" t="n">
        <v>0.520488220990188</v>
      </c>
      <c r="AC36" s="0" t="n">
        <v>0.0262450001438222</v>
      </c>
      <c r="AD36" s="0" t="n">
        <v>0.729951947888444</v>
      </c>
      <c r="AE36" s="0" t="n">
        <v>0.960342615080327</v>
      </c>
      <c r="AF36" s="0" t="n">
        <v>0.876276813551831</v>
      </c>
      <c r="AG36" s="0" t="n">
        <v>0.282979670773096</v>
      </c>
      <c r="AH36" s="0" t="n">
        <v>0.692728268661607</v>
      </c>
      <c r="AI36" s="0" t="n">
        <v>0.57896134542534</v>
      </c>
      <c r="AJ36" s="0" t="n">
        <v>0.920871568365079</v>
      </c>
      <c r="AK36" s="0" t="n">
        <v>0.603989784986488</v>
      </c>
      <c r="AL36" s="0" t="n">
        <v>0.107271133871714</v>
      </c>
      <c r="AM36" s="0" t="n">
        <v>0.787425588183927</v>
      </c>
    </row>
    <row r="37" customFormat="false" ht="15" hidden="false" customHeight="false" outlineLevel="0" collapsed="false">
      <c r="A37" s="0" t="s">
        <v>75</v>
      </c>
      <c r="B37" s="0" t="n">
        <v>0.5571916682281</v>
      </c>
      <c r="C37" s="0" t="n">
        <v>0.187823534455072</v>
      </c>
      <c r="D37" s="0" t="n">
        <v>0.66633867320046</v>
      </c>
      <c r="E37" s="0" t="n">
        <v>0.0575312375279888</v>
      </c>
      <c r="F37" s="0" t="n">
        <v>0.406157484394249</v>
      </c>
      <c r="G37" s="0" t="n">
        <v>0.776007156374288</v>
      </c>
      <c r="H37" s="0" t="n">
        <v>0.0388020286136221</v>
      </c>
      <c r="I37" s="0" t="n">
        <v>0.550761845433953</v>
      </c>
      <c r="J37" s="0" t="n">
        <v>0.956349145331626</v>
      </c>
      <c r="K37" s="0" t="n">
        <v>0.624636660166962</v>
      </c>
      <c r="L37" s="0" t="n">
        <v>0.31185617969479</v>
      </c>
      <c r="M37" s="0" t="n">
        <v>0.0754807861808167</v>
      </c>
      <c r="N37" s="0" t="n">
        <v>0.20059974516681</v>
      </c>
      <c r="O37" s="0" t="n">
        <v>0.794591116733855</v>
      </c>
      <c r="P37" s="0" t="n">
        <v>0.409800397461433</v>
      </c>
      <c r="Q37" s="0" t="n">
        <v>0.665510311971316</v>
      </c>
      <c r="R37" s="0" t="n">
        <v>0.0127189928130316</v>
      </c>
      <c r="S37" s="0" t="n">
        <v>0.740041770172922</v>
      </c>
      <c r="T37" s="0" t="n">
        <v>0.778054593645971</v>
      </c>
      <c r="U37" s="0" t="n">
        <v>0.667586044527819</v>
      </c>
      <c r="V37" s="0" t="n">
        <v>0.544931032433402</v>
      </c>
      <c r="W37" s="0" t="n">
        <v>0.618748989303539</v>
      </c>
      <c r="X37" s="0" t="n">
        <v>0.418419066358745</v>
      </c>
      <c r="Y37" s="0" t="n">
        <v>0.950240063766557</v>
      </c>
      <c r="Z37" s="0" t="n">
        <v>0.67417151624337</v>
      </c>
      <c r="AA37" s="0" t="n">
        <v>0.961427750788394</v>
      </c>
      <c r="AB37" s="0" t="n">
        <v>0.635527029287201</v>
      </c>
      <c r="AC37" s="0" t="n">
        <v>0.0660985350401609</v>
      </c>
      <c r="AD37" s="0" t="n">
        <v>0.759339382931042</v>
      </c>
      <c r="AE37" s="0" t="n">
        <v>0.481830416363492</v>
      </c>
      <c r="AF37" s="0" t="n">
        <v>0.415898748626144</v>
      </c>
      <c r="AG37" s="0" t="n">
        <v>0.291525502109108</v>
      </c>
      <c r="AH37" s="0" t="n">
        <v>0.273557567665536</v>
      </c>
      <c r="AI37" s="0" t="n">
        <v>0.883899822433454</v>
      </c>
      <c r="AJ37" s="0" t="n">
        <v>0.172680351158583</v>
      </c>
      <c r="AK37" s="0" t="n">
        <v>0.00181741727367288</v>
      </c>
      <c r="AL37" s="0" t="n">
        <v>0.151447331281539</v>
      </c>
      <c r="AM37" s="0" t="n">
        <v>0.000567145570648537</v>
      </c>
    </row>
    <row r="38" customFormat="false" ht="15" hidden="false" customHeight="false" outlineLevel="0" collapsed="false">
      <c r="A38" s="0" t="s">
        <v>76</v>
      </c>
      <c r="B38" s="0" t="n">
        <v>0.916189016339812</v>
      </c>
      <c r="C38" s="0" t="n">
        <v>0.389233272265017</v>
      </c>
      <c r="D38" s="0" t="n">
        <v>0.512233749454569</v>
      </c>
      <c r="E38" s="0" t="n">
        <v>0.660554252238707</v>
      </c>
      <c r="F38" s="0" t="n">
        <v>0.978558953066398</v>
      </c>
      <c r="G38" s="0" t="n">
        <v>0.862358278308982</v>
      </c>
      <c r="H38" s="0" t="n">
        <v>0.63973906758856</v>
      </c>
      <c r="I38" s="0" t="n">
        <v>0.76864762520249</v>
      </c>
      <c r="J38" s="0" t="n">
        <v>0.445060715195293</v>
      </c>
      <c r="K38" s="0" t="n">
        <v>0.940613250212009</v>
      </c>
      <c r="L38" s="0" t="n">
        <v>0.458425582890379</v>
      </c>
      <c r="M38" s="0" t="n">
        <v>0.224964965860895</v>
      </c>
      <c r="N38" s="0" t="n">
        <v>0.442869266935005</v>
      </c>
      <c r="O38" s="0" t="n">
        <v>0.740175387468955</v>
      </c>
      <c r="P38" s="0" t="n">
        <v>0.492067061778469</v>
      </c>
      <c r="Q38" s="0" t="n">
        <v>0.340176691101285</v>
      </c>
      <c r="R38" s="0" t="n">
        <v>0.784635879473164</v>
      </c>
      <c r="S38" s="0" t="n">
        <v>0.644011187555355</v>
      </c>
      <c r="T38" s="0" t="n">
        <v>0.0350428930433066</v>
      </c>
      <c r="U38" s="0" t="n">
        <v>0.845942600791764</v>
      </c>
      <c r="V38" s="0" t="n">
        <v>0.959393910208619</v>
      </c>
      <c r="W38" s="0" t="n">
        <v>0.782855759754958</v>
      </c>
      <c r="X38" s="0" t="n">
        <v>0.15818525905659</v>
      </c>
      <c r="Y38" s="0" t="n">
        <v>0.0535005333726668</v>
      </c>
      <c r="Z38" s="0" t="n">
        <v>0.89232702533296</v>
      </c>
      <c r="AA38" s="0" t="n">
        <v>0.709385631725657</v>
      </c>
      <c r="AB38" s="0" t="n">
        <v>0.0311172750894241</v>
      </c>
      <c r="AC38" s="0" t="n">
        <v>0.63290988329481</v>
      </c>
      <c r="AD38" s="0" t="n">
        <v>0.290740517227701</v>
      </c>
      <c r="AE38" s="0" t="n">
        <v>0.295108843525028</v>
      </c>
      <c r="AF38" s="0" t="n">
        <v>0.626330747464685</v>
      </c>
      <c r="AG38" s="0" t="n">
        <v>0.410565342892312</v>
      </c>
      <c r="AH38" s="0" t="n">
        <v>0.0816001033383175</v>
      </c>
      <c r="AI38" s="0" t="n">
        <v>0.22539786328343</v>
      </c>
      <c r="AJ38" s="0" t="n">
        <v>0.600213899991516</v>
      </c>
      <c r="AK38" s="0" t="n">
        <v>0.272301644145323</v>
      </c>
      <c r="AL38" s="0" t="n">
        <v>0.761037871695496</v>
      </c>
      <c r="AM38" s="0" t="n">
        <v>0.511881228150927</v>
      </c>
    </row>
    <row r="39" customFormat="false" ht="15" hidden="false" customHeight="false" outlineLevel="0" collapsed="false">
      <c r="A39" s="0" t="s">
        <v>77</v>
      </c>
      <c r="B39" s="0" t="n">
        <v>0.911962399786815</v>
      </c>
      <c r="C39" s="0" t="n">
        <v>0.405788315286374</v>
      </c>
      <c r="D39" s="0" t="n">
        <v>0.83770492052455</v>
      </c>
      <c r="E39" s="0" t="n">
        <v>0.672476427797749</v>
      </c>
      <c r="F39" s="0" t="n">
        <v>0.196441101531023</v>
      </c>
      <c r="G39" s="0" t="n">
        <v>0.199519071789114</v>
      </c>
      <c r="H39" s="0" t="n">
        <v>0.866533730081545</v>
      </c>
      <c r="I39" s="0" t="n">
        <v>0.366312144679002</v>
      </c>
      <c r="J39" s="0" t="n">
        <v>0.118290159556214</v>
      </c>
      <c r="K39" s="0" t="n">
        <v>0.746657328565752</v>
      </c>
      <c r="L39" s="0" t="n">
        <v>0.846611366796094</v>
      </c>
      <c r="M39" s="0" t="n">
        <v>0.472185102936995</v>
      </c>
      <c r="N39" s="0" t="n">
        <v>0.82748232488762</v>
      </c>
      <c r="O39" s="0" t="n">
        <v>0.171864198729156</v>
      </c>
      <c r="P39" s="0" t="n">
        <v>0.136353589103617</v>
      </c>
      <c r="Q39" s="0" t="n">
        <v>0.170938551763013</v>
      </c>
      <c r="R39" s="0" t="n">
        <v>0.527264093611074</v>
      </c>
      <c r="S39" s="0" t="n">
        <v>0.814637368385211</v>
      </c>
      <c r="T39" s="0" t="n">
        <v>0.94134583582088</v>
      </c>
      <c r="U39" s="0" t="n">
        <v>0.433883979008468</v>
      </c>
      <c r="V39" s="0" t="n">
        <v>0.873699183567492</v>
      </c>
      <c r="W39" s="0" t="n">
        <v>0.582950752840484</v>
      </c>
      <c r="X39" s="0" t="n">
        <v>0.894570088329973</v>
      </c>
      <c r="Y39" s="0" t="n">
        <v>0.69988036863836</v>
      </c>
      <c r="Z39" s="0" t="n">
        <v>0.718450680054339</v>
      </c>
      <c r="AA39" s="0" t="n">
        <v>0.0927582532726605</v>
      </c>
      <c r="AB39" s="0" t="n">
        <v>0.0444879721319067</v>
      </c>
      <c r="AC39" s="0" t="n">
        <v>0.582244442414691</v>
      </c>
      <c r="AD39" s="0" t="n">
        <v>0.730237830998244</v>
      </c>
      <c r="AE39" s="0" t="n">
        <v>0.0878830880974097</v>
      </c>
      <c r="AF39" s="0" t="n">
        <v>0.625918757422377</v>
      </c>
      <c r="AG39" s="0" t="n">
        <v>0.137954639583014</v>
      </c>
      <c r="AH39" s="0" t="n">
        <v>0.347546288472001</v>
      </c>
      <c r="AI39" s="0" t="n">
        <v>0.253587038682994</v>
      </c>
      <c r="AJ39" s="0" t="n">
        <v>0.356568045558091</v>
      </c>
      <c r="AK39" s="0" t="n">
        <v>0.209070270365127</v>
      </c>
      <c r="AL39" s="0" t="n">
        <v>0.0933199435072951</v>
      </c>
      <c r="AM39" s="0" t="n">
        <v>0.720037680813755</v>
      </c>
    </row>
    <row r="40" customFormat="false" ht="15" hidden="false" customHeight="false" outlineLevel="0" collapsed="false">
      <c r="A40" s="0" t="s">
        <v>78</v>
      </c>
      <c r="B40" s="0" t="n">
        <v>0.862436863081717</v>
      </c>
      <c r="C40" s="0" t="n">
        <v>0.485213875817432</v>
      </c>
      <c r="D40" s="0" t="n">
        <v>0.202222720399137</v>
      </c>
      <c r="E40" s="0" t="n">
        <v>0.44198819879366</v>
      </c>
      <c r="F40" s="0" t="n">
        <v>0.792961838034692</v>
      </c>
      <c r="G40" s="0" t="n">
        <v>0.291166285406546</v>
      </c>
      <c r="H40" s="0" t="n">
        <v>0.0448548000001047</v>
      </c>
      <c r="I40" s="0" t="n">
        <v>0.119552483688291</v>
      </c>
      <c r="J40" s="0" t="n">
        <v>0.272197851189055</v>
      </c>
      <c r="K40" s="0" t="n">
        <v>0.136037349407138</v>
      </c>
      <c r="L40" s="0" t="n">
        <v>0.614383243900097</v>
      </c>
      <c r="M40" s="0" t="n">
        <v>0.996644843977539</v>
      </c>
      <c r="N40" s="0" t="n">
        <v>0.033987801875619</v>
      </c>
      <c r="O40" s="0" t="n">
        <v>0.19298586031274</v>
      </c>
      <c r="P40" s="0" t="n">
        <v>0.347343330983744</v>
      </c>
      <c r="Q40" s="0" t="n">
        <v>0.890789787031833</v>
      </c>
      <c r="R40" s="0" t="n">
        <v>0.109768408813491</v>
      </c>
      <c r="S40" s="0" t="n">
        <v>0.446397435333552</v>
      </c>
      <c r="T40" s="0" t="n">
        <v>0.790684471395961</v>
      </c>
      <c r="U40" s="0" t="n">
        <v>0.146209427062938</v>
      </c>
      <c r="V40" s="0" t="n">
        <v>0.25377344609004</v>
      </c>
      <c r="W40" s="0" t="n">
        <v>0.830168681704835</v>
      </c>
      <c r="X40" s="0" t="n">
        <v>0.325632170691758</v>
      </c>
      <c r="Y40" s="0" t="n">
        <v>0.877977551328967</v>
      </c>
      <c r="Z40" s="0" t="n">
        <v>0.684132620159653</v>
      </c>
      <c r="AA40" s="0" t="n">
        <v>0.997142468169633</v>
      </c>
      <c r="AB40" s="0" t="n">
        <v>0.675965339362132</v>
      </c>
      <c r="AC40" s="0" t="n">
        <v>0.317721689237756</v>
      </c>
      <c r="AD40" s="0" t="n">
        <v>0.374039691318137</v>
      </c>
      <c r="AE40" s="0" t="n">
        <v>0.938109421633519</v>
      </c>
      <c r="AF40" s="0" t="n">
        <v>0.902880398621872</v>
      </c>
      <c r="AG40" s="0" t="n">
        <v>0.278180567976448</v>
      </c>
      <c r="AH40" s="0" t="n">
        <v>0.0181406062918072</v>
      </c>
      <c r="AI40" s="0" t="n">
        <v>0.19822975090318</v>
      </c>
      <c r="AJ40" s="0" t="n">
        <v>0.505405997154265</v>
      </c>
      <c r="AK40" s="0" t="n">
        <v>0.013301543621763</v>
      </c>
      <c r="AL40" s="0" t="n">
        <v>0.772515465307607</v>
      </c>
      <c r="AM40" s="0" t="n">
        <v>0.701727473617742</v>
      </c>
    </row>
    <row r="41" customFormat="false" ht="15" hidden="false" customHeight="false" outlineLevel="0" collapsed="false">
      <c r="A41" s="0" t="s">
        <v>79</v>
      </c>
      <c r="B41" s="0" t="n">
        <v>0.173866258550209</v>
      </c>
      <c r="C41" s="0" t="n">
        <v>0.504845940100042</v>
      </c>
      <c r="D41" s="0" t="n">
        <v>0.511362360458227</v>
      </c>
      <c r="E41" s="0" t="n">
        <v>0.673710352062056</v>
      </c>
      <c r="F41" s="0" t="n">
        <v>0.949144153370353</v>
      </c>
      <c r="G41" s="0" t="n">
        <v>0.360033106399273</v>
      </c>
      <c r="H41" s="0" t="n">
        <v>0.0102124886178054</v>
      </c>
      <c r="I41" s="0" t="n">
        <v>0.140721572803424</v>
      </c>
      <c r="J41" s="0" t="n">
        <v>0.886984954850154</v>
      </c>
      <c r="K41" s="0" t="n">
        <v>0.258122310239883</v>
      </c>
      <c r="L41" s="0" t="n">
        <v>0.306394781301306</v>
      </c>
      <c r="M41" s="0" t="n">
        <v>0.960231995243806</v>
      </c>
      <c r="N41" s="0" t="n">
        <v>0.303260815137082</v>
      </c>
      <c r="O41" s="0" t="n">
        <v>0.407294811478205</v>
      </c>
      <c r="P41" s="0" t="n">
        <v>0.349879667571651</v>
      </c>
      <c r="Q41" s="0" t="n">
        <v>0.388658876978148</v>
      </c>
      <c r="R41" s="0" t="n">
        <v>0.204359947337118</v>
      </c>
      <c r="S41" s="0" t="n">
        <v>0.513860933749183</v>
      </c>
      <c r="T41" s="0" t="n">
        <v>0.335317389953316</v>
      </c>
      <c r="U41" s="0" t="n">
        <v>0.828775697390497</v>
      </c>
      <c r="V41" s="0" t="n">
        <v>0.800414227096435</v>
      </c>
      <c r="W41" s="0" t="n">
        <v>0.677524421859852</v>
      </c>
      <c r="X41" s="0" t="n">
        <v>0.045370658348044</v>
      </c>
      <c r="Y41" s="0" t="n">
        <v>0.147190855635975</v>
      </c>
      <c r="Z41" s="0" t="n">
        <v>0.79495610715759</v>
      </c>
      <c r="AA41" s="0" t="n">
        <v>0.251668960518745</v>
      </c>
      <c r="AB41" s="0" t="n">
        <v>0.26415089872022</v>
      </c>
      <c r="AC41" s="0" t="n">
        <v>0.205065520871232</v>
      </c>
      <c r="AD41" s="0" t="n">
        <v>0.581143187353307</v>
      </c>
      <c r="AE41" s="0" t="n">
        <v>0.36817142907172</v>
      </c>
      <c r="AF41" s="0" t="n">
        <v>0.562829978349654</v>
      </c>
      <c r="AG41" s="0" t="n">
        <v>0.554858495945121</v>
      </c>
      <c r="AH41" s="0" t="n">
        <v>0.353362978881269</v>
      </c>
      <c r="AI41" s="0" t="n">
        <v>0.960974614609926</v>
      </c>
      <c r="AJ41" s="0" t="n">
        <v>0.625666415623568</v>
      </c>
      <c r="AK41" s="0" t="n">
        <v>0.122920472251053</v>
      </c>
      <c r="AL41" s="0" t="n">
        <v>0.819203575930989</v>
      </c>
      <c r="AM41" s="0" t="n">
        <v>0.575544134984258</v>
      </c>
    </row>
    <row r="42" customFormat="false" ht="15" hidden="false" customHeight="false" outlineLevel="0" collapsed="false">
      <c r="A42" s="0" t="s">
        <v>80</v>
      </c>
      <c r="B42" s="0" t="n">
        <v>0.186183639864896</v>
      </c>
      <c r="C42" s="0" t="n">
        <v>0.397713826188096</v>
      </c>
      <c r="D42" s="0" t="n">
        <v>0.056388011544758</v>
      </c>
      <c r="E42" s="0" t="n">
        <v>0.474504185761598</v>
      </c>
      <c r="F42" s="0" t="n">
        <v>0.236554127646391</v>
      </c>
      <c r="G42" s="0" t="n">
        <v>0.0229796668717375</v>
      </c>
      <c r="H42" s="0" t="n">
        <v>0.0217151114927816</v>
      </c>
      <c r="I42" s="0" t="n">
        <v>0.273029714781825</v>
      </c>
      <c r="J42" s="0" t="n">
        <v>0.00468344464537022</v>
      </c>
      <c r="K42" s="0" t="n">
        <v>0.0167553076692017</v>
      </c>
      <c r="L42" s="0" t="n">
        <v>0.420693322350145</v>
      </c>
      <c r="M42" s="0" t="n">
        <v>0.406980138601476</v>
      </c>
      <c r="N42" s="0" t="n">
        <v>0.266872359959268</v>
      </c>
      <c r="O42" s="0" t="n">
        <v>0.0177372402137883</v>
      </c>
      <c r="P42" s="0" t="n">
        <v>0.0345310652365661</v>
      </c>
      <c r="Q42" s="3" t="n">
        <v>5.92844143655493E-005</v>
      </c>
      <c r="R42" s="0" t="n">
        <v>0.964604452769007</v>
      </c>
      <c r="S42" s="0" t="n">
        <v>0.418759696860294</v>
      </c>
      <c r="T42" s="0" t="n">
        <v>0.674550812494117</v>
      </c>
      <c r="U42" s="0" t="n">
        <v>0.995092131378619</v>
      </c>
      <c r="V42" s="0" t="n">
        <v>0.339706591966199</v>
      </c>
      <c r="W42" s="0" t="n">
        <v>0.402377092948577</v>
      </c>
      <c r="X42" s="0" t="n">
        <v>0.995436006309896</v>
      </c>
      <c r="Y42" s="0" t="n">
        <v>0.81294440446047</v>
      </c>
      <c r="Z42" s="0" t="n">
        <v>0.923658407939528</v>
      </c>
      <c r="AA42" s="0" t="n">
        <v>0.856778164976322</v>
      </c>
      <c r="AB42" s="0" t="n">
        <v>0.440996023456094</v>
      </c>
      <c r="AC42" s="0" t="n">
        <v>0.518276426623606</v>
      </c>
      <c r="AD42" s="0" t="n">
        <v>0.2123861853869</v>
      </c>
      <c r="AE42" s="0" t="n">
        <v>0.589772120070854</v>
      </c>
      <c r="AF42" s="0" t="n">
        <v>0.682425147646851</v>
      </c>
      <c r="AG42" s="0" t="n">
        <v>0.130580137237641</v>
      </c>
      <c r="AH42" s="0" t="n">
        <v>0.254235746663754</v>
      </c>
      <c r="AI42" s="0" t="n">
        <v>0.0722209508200405</v>
      </c>
      <c r="AJ42" s="0" t="n">
        <v>0.288009036963544</v>
      </c>
      <c r="AK42" s="0" t="n">
        <v>0.824843915545605</v>
      </c>
      <c r="AL42" s="0" t="n">
        <v>0.436873631458933</v>
      </c>
      <c r="AM42" s="0" t="n">
        <v>0.0969362494312581</v>
      </c>
    </row>
    <row r="43" customFormat="false" ht="15" hidden="false" customHeight="false" outlineLevel="0" collapsed="false">
      <c r="A43" s="0" t="s">
        <v>81</v>
      </c>
      <c r="B43" s="0" t="n">
        <v>0.119727462806433</v>
      </c>
      <c r="C43" s="0" t="n">
        <v>0.751567138667483</v>
      </c>
      <c r="D43" s="0" t="n">
        <v>0.123808477731376</v>
      </c>
      <c r="E43" s="0" t="n">
        <v>0.929062448825963</v>
      </c>
      <c r="F43" s="0" t="n">
        <v>0.244470604964735</v>
      </c>
      <c r="G43" s="0" t="n">
        <v>0.0569580800576193</v>
      </c>
      <c r="H43" s="0" t="n">
        <v>0.167351789546323</v>
      </c>
      <c r="I43" s="0" t="n">
        <v>0.300013078632184</v>
      </c>
      <c r="J43" s="0" t="n">
        <v>0.069768035899275</v>
      </c>
      <c r="K43" s="0" t="n">
        <v>0.572864454786654</v>
      </c>
      <c r="L43" s="0" t="n">
        <v>0.974724449079116</v>
      </c>
      <c r="M43" s="0" t="n">
        <v>0.912567987543421</v>
      </c>
      <c r="N43" s="0" t="n">
        <v>0.382714706681457</v>
      </c>
      <c r="O43" s="0" t="n">
        <v>0.671404313298091</v>
      </c>
      <c r="P43" s="0" t="n">
        <v>0.629378061389408</v>
      </c>
      <c r="Q43" s="0" t="n">
        <v>0.62539136901348</v>
      </c>
      <c r="R43" s="0" t="n">
        <v>0.000709681989279165</v>
      </c>
      <c r="S43" s="0" t="n">
        <v>0.138706811813184</v>
      </c>
      <c r="T43" s="0" t="n">
        <v>0.658100297747177</v>
      </c>
      <c r="U43" s="0" t="n">
        <v>0.00433275799287462</v>
      </c>
      <c r="V43" s="0" t="n">
        <v>0.908055776942522</v>
      </c>
      <c r="W43" s="0" t="n">
        <v>0.300139333610723</v>
      </c>
      <c r="X43" s="0" t="n">
        <v>0.11354622414757</v>
      </c>
      <c r="Y43" s="0" t="n">
        <v>0.999884871685706</v>
      </c>
      <c r="Z43" s="0" t="n">
        <v>0.850474643857488</v>
      </c>
      <c r="AA43" s="0" t="n">
        <v>0.254802134652059</v>
      </c>
      <c r="AB43" s="0" t="n">
        <v>0.104958904846627</v>
      </c>
      <c r="AC43" s="0" t="n">
        <v>0.0234805835163217</v>
      </c>
      <c r="AD43" s="0" t="n">
        <v>0.088701392344902</v>
      </c>
      <c r="AE43" s="0" t="n">
        <v>0.0894163071695651</v>
      </c>
      <c r="AF43" s="0" t="n">
        <v>0.498909823407821</v>
      </c>
      <c r="AG43" s="0" t="n">
        <v>0.669358731989657</v>
      </c>
      <c r="AH43" s="0" t="n">
        <v>0.005197218595431</v>
      </c>
      <c r="AI43" s="0" t="n">
        <v>0.0674694544886717</v>
      </c>
      <c r="AJ43" s="0" t="n">
        <v>0.102829628375219</v>
      </c>
      <c r="AK43" s="3" t="n">
        <v>1.3107957627056E-005</v>
      </c>
      <c r="AL43" s="0" t="n">
        <v>0.0113483917180431</v>
      </c>
      <c r="AM43" s="0" t="n">
        <v>0.00873644705750054</v>
      </c>
    </row>
    <row r="44" customFormat="false" ht="15" hidden="false" customHeight="false" outlineLevel="0" collapsed="false">
      <c r="A44" s="0" t="s">
        <v>82</v>
      </c>
      <c r="B44" s="0" t="n">
        <v>0.289446903867898</v>
      </c>
      <c r="C44" s="0" t="n">
        <v>0.53665645267008</v>
      </c>
      <c r="D44" s="0" t="n">
        <v>0.0856231548235684</v>
      </c>
      <c r="E44" s="0" t="n">
        <v>0.255096542160233</v>
      </c>
      <c r="F44" s="0" t="n">
        <v>0.335885281299632</v>
      </c>
      <c r="G44" s="0" t="n">
        <v>0.376549651599909</v>
      </c>
      <c r="H44" s="0" t="n">
        <v>0.577132628620639</v>
      </c>
      <c r="I44" s="0" t="n">
        <v>0.115465286987717</v>
      </c>
      <c r="J44" s="0" t="n">
        <v>0.461693764745711</v>
      </c>
      <c r="K44" s="0" t="n">
        <v>0.580850125142378</v>
      </c>
      <c r="L44" s="0" t="n">
        <v>0.734226007757665</v>
      </c>
      <c r="M44" s="0" t="n">
        <v>0.496281180258018</v>
      </c>
      <c r="N44" s="0" t="n">
        <v>0.145683451512651</v>
      </c>
      <c r="O44" s="0" t="n">
        <v>0.519939938062206</v>
      </c>
      <c r="P44" s="0" t="n">
        <v>0.0319118893929361</v>
      </c>
      <c r="Q44" s="0" t="n">
        <v>0.812180396307819</v>
      </c>
      <c r="R44" s="0" t="n">
        <v>0.863349818443198</v>
      </c>
      <c r="S44" s="0" t="n">
        <v>0.213747715978717</v>
      </c>
      <c r="T44" s="0" t="n">
        <v>0.950483076590659</v>
      </c>
      <c r="U44" s="0" t="n">
        <v>0.959200543765852</v>
      </c>
      <c r="V44" s="0" t="n">
        <v>0.411295958177247</v>
      </c>
      <c r="W44" s="0" t="n">
        <v>0.395197227526053</v>
      </c>
      <c r="X44" s="0" t="n">
        <v>0.585795455824446</v>
      </c>
      <c r="Y44" s="0" t="n">
        <v>0.895072963480709</v>
      </c>
      <c r="Z44" s="0" t="n">
        <v>0.476447924371633</v>
      </c>
      <c r="AA44" s="0" t="n">
        <v>0.884146564464057</v>
      </c>
      <c r="AB44" s="0" t="n">
        <v>0.0835885846200368</v>
      </c>
      <c r="AC44" s="0" t="n">
        <v>0.627085076029611</v>
      </c>
      <c r="AD44" s="0" t="n">
        <v>0.946008381119572</v>
      </c>
      <c r="AE44" s="0" t="n">
        <v>0.262126755323487</v>
      </c>
      <c r="AF44" s="0" t="n">
        <v>0.718280073878138</v>
      </c>
      <c r="AG44" s="0" t="n">
        <v>0.823056998181372</v>
      </c>
      <c r="AH44" s="0" t="n">
        <v>0.943344734876059</v>
      </c>
      <c r="AI44" s="0" t="n">
        <v>0.0106233308800448</v>
      </c>
      <c r="AJ44" s="0" t="n">
        <v>0.532175892015026</v>
      </c>
      <c r="AK44" s="0" t="n">
        <v>0.0876072988469705</v>
      </c>
      <c r="AL44" s="0" t="n">
        <v>0.290034095225875</v>
      </c>
      <c r="AM44" s="0" t="n">
        <v>0.599008238748412</v>
      </c>
    </row>
    <row r="45" customFormat="false" ht="15" hidden="false" customHeight="false" outlineLevel="0" collapsed="false">
      <c r="A45" s="0" t="s">
        <v>83</v>
      </c>
      <c r="B45" s="0" t="n">
        <v>0.867414324917301</v>
      </c>
      <c r="C45" s="0" t="n">
        <v>0.428900856062583</v>
      </c>
      <c r="D45" s="0" t="n">
        <v>0.711919128485145</v>
      </c>
      <c r="E45" s="0" t="n">
        <v>0.0327988706108022</v>
      </c>
      <c r="F45" s="0" t="n">
        <v>0.674235081893849</v>
      </c>
      <c r="G45" s="0" t="n">
        <v>0.75934714180138</v>
      </c>
      <c r="H45" s="0" t="n">
        <v>0.0232124439269699</v>
      </c>
      <c r="I45" s="0" t="n">
        <v>0.406213320477026</v>
      </c>
      <c r="J45" s="0" t="n">
        <v>0.459937887917587</v>
      </c>
      <c r="K45" s="0" t="n">
        <v>0.305434338719118</v>
      </c>
      <c r="L45" s="0" t="n">
        <v>0.470055807918073</v>
      </c>
      <c r="M45" s="0" t="n">
        <v>0.00803946065945846</v>
      </c>
      <c r="N45" s="0" t="n">
        <v>0.288988468916021</v>
      </c>
      <c r="O45" s="0" t="n">
        <v>0.722248743081124</v>
      </c>
      <c r="P45" s="0" t="n">
        <v>0.760898005595306</v>
      </c>
      <c r="Q45" s="0" t="n">
        <v>0.893297677890936</v>
      </c>
      <c r="R45" s="0" t="n">
        <v>0.252857928334498</v>
      </c>
      <c r="S45" s="0" t="n">
        <v>0.196810292493289</v>
      </c>
      <c r="T45" s="0" t="n">
        <v>0.820169459378583</v>
      </c>
      <c r="U45" s="0" t="n">
        <v>0.322852848813872</v>
      </c>
      <c r="V45" s="0" t="n">
        <v>0.303843187177977</v>
      </c>
      <c r="W45" s="0" t="n">
        <v>0.609186396693519</v>
      </c>
      <c r="X45" s="0" t="n">
        <v>0.922813916973322</v>
      </c>
      <c r="Y45" s="0" t="n">
        <v>0.289567489372403</v>
      </c>
      <c r="Z45" s="0" t="n">
        <v>0.0487351571788719</v>
      </c>
      <c r="AA45" s="0" t="n">
        <v>0.285885167398424</v>
      </c>
      <c r="AB45" s="0" t="n">
        <v>0.953583788889871</v>
      </c>
      <c r="AC45" s="0" t="n">
        <v>0.704076625135476</v>
      </c>
      <c r="AD45" s="0" t="n">
        <v>0.400929575401735</v>
      </c>
      <c r="AE45" s="0" t="n">
        <v>0.30234439899923</v>
      </c>
      <c r="AF45" s="0" t="n">
        <v>0.184333107576037</v>
      </c>
      <c r="AG45" s="0" t="n">
        <v>0.0444505398150549</v>
      </c>
      <c r="AH45" s="0" t="n">
        <v>0.810515974329051</v>
      </c>
      <c r="AI45" s="0" t="n">
        <v>0.136799344016864</v>
      </c>
      <c r="AJ45" s="0" t="n">
        <v>0.160580280626087</v>
      </c>
      <c r="AK45" s="0" t="n">
        <v>0.296034279145898</v>
      </c>
      <c r="AL45" s="0" t="n">
        <v>0.139727861129026</v>
      </c>
      <c r="AM45" s="0" t="n">
        <v>0.300004571799184</v>
      </c>
    </row>
    <row r="46" customFormat="false" ht="15" hidden="false" customHeight="false" outlineLevel="0" collapsed="false">
      <c r="A46" s="0" t="s">
        <v>84</v>
      </c>
      <c r="B46" s="0" t="n">
        <v>0.701681833712878</v>
      </c>
      <c r="C46" s="0" t="n">
        <v>0.507414367669499</v>
      </c>
      <c r="D46" s="0" t="n">
        <v>0.431612649231539</v>
      </c>
      <c r="E46" s="0" t="n">
        <v>0.498930949219009</v>
      </c>
      <c r="F46" s="0" t="n">
        <v>0.485929086819835</v>
      </c>
      <c r="G46" s="0" t="n">
        <v>0.608108565515209</v>
      </c>
      <c r="H46" s="0" t="n">
        <v>0.424061709300505</v>
      </c>
      <c r="I46" s="0" t="n">
        <v>0.829170671443503</v>
      </c>
      <c r="J46" s="0" t="n">
        <v>0.45569656046686</v>
      </c>
      <c r="K46" s="0" t="n">
        <v>0.459604899108628</v>
      </c>
      <c r="L46" s="0" t="n">
        <v>0.620726380728617</v>
      </c>
      <c r="M46" s="0" t="n">
        <v>0.375652366157393</v>
      </c>
      <c r="N46" s="0" t="n">
        <v>0.0678351128116128</v>
      </c>
      <c r="O46" s="0" t="n">
        <v>0.157705549039622</v>
      </c>
      <c r="P46" s="0" t="n">
        <v>0.518541415276861</v>
      </c>
      <c r="Q46" s="0" t="n">
        <v>0.946719430682397</v>
      </c>
      <c r="R46" s="0" t="n">
        <v>0.223864482561473</v>
      </c>
      <c r="S46" s="0" t="n">
        <v>0.634976835195664</v>
      </c>
      <c r="T46" s="0" t="n">
        <v>0.132057844046081</v>
      </c>
      <c r="U46" s="0" t="n">
        <v>0.377900970617436</v>
      </c>
      <c r="V46" s="0" t="n">
        <v>0.240037513709286</v>
      </c>
      <c r="W46" s="0" t="n">
        <v>0.712562199423016</v>
      </c>
      <c r="X46" s="0" t="n">
        <v>0.849940847639487</v>
      </c>
      <c r="Y46" s="0" t="n">
        <v>0.315941730763769</v>
      </c>
      <c r="Z46" s="0" t="n">
        <v>0.179749606658357</v>
      </c>
      <c r="AA46" s="0" t="n">
        <v>0.949414000059537</v>
      </c>
      <c r="AB46" s="0" t="n">
        <v>0.802526752739105</v>
      </c>
      <c r="AC46" s="0" t="n">
        <v>0.308759913824589</v>
      </c>
      <c r="AD46" s="0" t="n">
        <v>0.429748657239179</v>
      </c>
      <c r="AE46" s="0" t="n">
        <v>0.952282638989489</v>
      </c>
      <c r="AF46" s="0" t="n">
        <v>0.899653175665074</v>
      </c>
      <c r="AG46" s="0" t="n">
        <v>0.481713211839506</v>
      </c>
      <c r="AH46" s="0" t="n">
        <v>0.726746065725487</v>
      </c>
      <c r="AI46" s="0" t="n">
        <v>0.250946166270408</v>
      </c>
      <c r="AJ46" s="0" t="n">
        <v>0.770072250773417</v>
      </c>
      <c r="AK46" s="0" t="n">
        <v>0.557523778070082</v>
      </c>
      <c r="AL46" s="0" t="n">
        <v>0.822736305574591</v>
      </c>
      <c r="AM46" s="0" t="n">
        <v>0.519106423960142</v>
      </c>
    </row>
    <row r="47" customFormat="false" ht="15" hidden="false" customHeight="false" outlineLevel="0" collapsed="false">
      <c r="A47" s="0" t="s">
        <v>85</v>
      </c>
      <c r="B47" s="0" t="n">
        <v>0.148846129026279</v>
      </c>
      <c r="C47" s="0" t="n">
        <v>0.600844189079358</v>
      </c>
      <c r="D47" s="0" t="n">
        <v>0.205072193728703</v>
      </c>
      <c r="E47" s="0" t="n">
        <v>0.372195870001872</v>
      </c>
      <c r="F47" s="0" t="n">
        <v>0.859566884488586</v>
      </c>
      <c r="G47" s="0" t="n">
        <v>0.867660202889075</v>
      </c>
      <c r="H47" s="0" t="n">
        <v>0.969819628653247</v>
      </c>
      <c r="I47" s="0" t="n">
        <v>0.493652398160047</v>
      </c>
      <c r="J47" s="0" t="n">
        <v>0.872600538753573</v>
      </c>
      <c r="K47" s="0" t="n">
        <v>0.146960659842998</v>
      </c>
      <c r="L47" s="0" t="n">
        <v>0.479473251143395</v>
      </c>
      <c r="M47" s="0" t="n">
        <v>0.216197382907916</v>
      </c>
      <c r="N47" s="0" t="n">
        <v>0.718574536251076</v>
      </c>
      <c r="O47" s="0" t="n">
        <v>0.836640079211771</v>
      </c>
      <c r="P47" s="0" t="n">
        <v>0.346214704715052</v>
      </c>
      <c r="Q47" s="0" t="n">
        <v>0.306525421175366</v>
      </c>
      <c r="R47" s="0" t="n">
        <v>0.0561490115179474</v>
      </c>
      <c r="S47" s="0" t="n">
        <v>0.711351762755834</v>
      </c>
      <c r="T47" s="0" t="n">
        <v>0.139496057368298</v>
      </c>
      <c r="U47" s="0" t="n">
        <v>0.104795553270606</v>
      </c>
      <c r="V47" s="0" t="n">
        <v>0.843879432888693</v>
      </c>
      <c r="W47" s="0" t="n">
        <v>0.42079117962906</v>
      </c>
      <c r="X47" s="0" t="n">
        <v>0.829148964594247</v>
      </c>
      <c r="Y47" s="0" t="n">
        <v>0.323448828034114</v>
      </c>
      <c r="Z47" s="0" t="n">
        <v>0.594028850421341</v>
      </c>
      <c r="AA47" s="0" t="n">
        <v>0.891877796553223</v>
      </c>
      <c r="AB47" s="0" t="n">
        <v>0.673180456763857</v>
      </c>
      <c r="AC47" s="0" t="n">
        <v>0.945768240348399</v>
      </c>
      <c r="AD47" s="0" t="n">
        <v>0.803185051193058</v>
      </c>
      <c r="AE47" s="0" t="n">
        <v>0.515479791562257</v>
      </c>
      <c r="AF47" s="0" t="n">
        <v>0.241664932087153</v>
      </c>
      <c r="AG47" s="0" t="n">
        <v>0.895943590174645</v>
      </c>
      <c r="AH47" s="0" t="n">
        <v>0.0457022880482852</v>
      </c>
      <c r="AI47" s="0" t="n">
        <v>0.313431229630765</v>
      </c>
      <c r="AJ47" s="0" t="n">
        <v>0.838456215374024</v>
      </c>
      <c r="AK47" s="0" t="n">
        <v>0.00136636543455426</v>
      </c>
      <c r="AL47" s="0" t="n">
        <v>0.0932149909705061</v>
      </c>
      <c r="AM47" s="0" t="n">
        <v>0.0343094128444746</v>
      </c>
    </row>
    <row r="48" customFormat="false" ht="15" hidden="false" customHeight="false" outlineLevel="0" collapsed="false">
      <c r="A48" s="0" t="s">
        <v>86</v>
      </c>
      <c r="B48" s="0" t="n">
        <v>0.981393815952264</v>
      </c>
      <c r="C48" s="0" t="n">
        <v>0.578785385665758</v>
      </c>
      <c r="D48" s="0" t="n">
        <v>0.335033237734913</v>
      </c>
      <c r="E48" s="0" t="n">
        <v>0.25999695136459</v>
      </c>
      <c r="F48" s="0" t="n">
        <v>0.860948785852788</v>
      </c>
      <c r="G48" s="0" t="n">
        <v>0.623175606984839</v>
      </c>
      <c r="H48" s="0" t="n">
        <v>0.754734812553358</v>
      </c>
      <c r="I48" s="0" t="n">
        <v>0.816065082753165</v>
      </c>
      <c r="J48" s="0" t="n">
        <v>0.334184072421749</v>
      </c>
      <c r="K48" s="0" t="n">
        <v>0.128423160895735</v>
      </c>
      <c r="L48" s="0" t="n">
        <v>0.0485484331354413</v>
      </c>
      <c r="M48" s="0" t="n">
        <v>0.793086552744804</v>
      </c>
      <c r="N48" s="0" t="n">
        <v>0.931851603571017</v>
      </c>
      <c r="O48" s="0" t="n">
        <v>0.624426706662092</v>
      </c>
      <c r="P48" s="0" t="n">
        <v>0.478952590134722</v>
      </c>
      <c r="Q48" s="0" t="n">
        <v>0.36666057845807</v>
      </c>
      <c r="R48" s="0" t="n">
        <v>0.736283189340359</v>
      </c>
      <c r="S48" s="0" t="n">
        <v>0.835814178939929</v>
      </c>
      <c r="T48" s="0" t="n">
        <v>0.118480064524149</v>
      </c>
      <c r="U48" s="0" t="n">
        <v>0.899823986505959</v>
      </c>
      <c r="V48" s="0" t="n">
        <v>0.684850439695935</v>
      </c>
      <c r="W48" s="0" t="n">
        <v>0.695022629859438</v>
      </c>
      <c r="X48" s="0" t="n">
        <v>0.119957281351915</v>
      </c>
      <c r="Y48" s="0" t="n">
        <v>0.12020215768291</v>
      </c>
      <c r="Z48" s="0" t="n">
        <v>0.738184661062918</v>
      </c>
      <c r="AA48" s="0" t="n">
        <v>0.620254188679502</v>
      </c>
      <c r="AB48" s="0" t="n">
        <v>0.421707243273249</v>
      </c>
      <c r="AC48" s="0" t="n">
        <v>0.0663204773957555</v>
      </c>
      <c r="AD48" s="0" t="n">
        <v>0.314875051391581</v>
      </c>
      <c r="AE48" s="0" t="n">
        <v>0.996781281770103</v>
      </c>
      <c r="AF48" s="0" t="n">
        <v>0.905973219510475</v>
      </c>
      <c r="AG48" s="0" t="n">
        <v>0.797147063799758</v>
      </c>
      <c r="AH48" s="0" t="n">
        <v>0.253254266324985</v>
      </c>
      <c r="AI48" s="0" t="n">
        <v>0.674863745235617</v>
      </c>
      <c r="AJ48" s="0" t="n">
        <v>0.956854170556259</v>
      </c>
      <c r="AK48" s="0" t="n">
        <v>0.0700125192931006</v>
      </c>
      <c r="AL48" s="0" t="n">
        <v>0.710494187385162</v>
      </c>
      <c r="AM48" s="0" t="n">
        <v>0.20144041608709</v>
      </c>
    </row>
    <row r="49" customFormat="false" ht="15" hidden="false" customHeight="false" outlineLevel="0" collapsed="false">
      <c r="A49" s="0" t="s">
        <v>87</v>
      </c>
      <c r="B49" s="0" t="n">
        <v>0.255695019834812</v>
      </c>
      <c r="C49" s="0" t="n">
        <v>0.791478811540295</v>
      </c>
      <c r="D49" s="0" t="n">
        <v>0.413842319312454</v>
      </c>
      <c r="E49" s="0" t="n">
        <v>0.47973257447381</v>
      </c>
      <c r="F49" s="0" t="n">
        <v>0.107439688970552</v>
      </c>
      <c r="G49" s="0" t="n">
        <v>0.0944642060018208</v>
      </c>
      <c r="H49" s="0" t="n">
        <v>0.729988391246075</v>
      </c>
      <c r="I49" s="0" t="n">
        <v>0.835483346835909</v>
      </c>
      <c r="J49" s="0" t="n">
        <v>0.118440912779514</v>
      </c>
      <c r="K49" s="0" t="n">
        <v>0.0372268449579625</v>
      </c>
      <c r="L49" s="0" t="n">
        <v>0.940901018303473</v>
      </c>
      <c r="M49" s="0" t="n">
        <v>0.485713595829015</v>
      </c>
      <c r="N49" s="0" t="n">
        <v>0.419676591716161</v>
      </c>
      <c r="O49" s="0" t="n">
        <v>0.532050875148814</v>
      </c>
      <c r="P49" s="0" t="n">
        <v>0.996885023569288</v>
      </c>
      <c r="Q49" s="0" t="n">
        <v>0.299745928019021</v>
      </c>
      <c r="R49" s="0" t="n">
        <v>0.0921110947977705</v>
      </c>
      <c r="S49" s="0" t="n">
        <v>0.92483595418179</v>
      </c>
      <c r="T49" s="0" t="n">
        <v>0.048192723217455</v>
      </c>
      <c r="U49" s="0" t="n">
        <v>0.197964700533983</v>
      </c>
      <c r="V49" s="0" t="n">
        <v>0.856805155905729</v>
      </c>
      <c r="W49" s="0" t="n">
        <v>0.620955944301746</v>
      </c>
      <c r="X49" s="0" t="n">
        <v>0.800840993574645</v>
      </c>
      <c r="Y49" s="0" t="n">
        <v>0.165407418876416</v>
      </c>
      <c r="Z49" s="0" t="n">
        <v>0.203581946914039</v>
      </c>
      <c r="AA49" s="0" t="n">
        <v>0.952333708864791</v>
      </c>
      <c r="AB49" s="0" t="n">
        <v>0.429083180775804</v>
      </c>
      <c r="AC49" s="0" t="n">
        <v>0.617490631214873</v>
      </c>
      <c r="AD49" s="0" t="n">
        <v>0.327151335648641</v>
      </c>
      <c r="AE49" s="0" t="n">
        <v>0.93707134495062</v>
      </c>
      <c r="AF49" s="0" t="n">
        <v>0.939951374184868</v>
      </c>
      <c r="AG49" s="0" t="n">
        <v>0.940526280155314</v>
      </c>
      <c r="AH49" s="0" t="n">
        <v>0.000174964864750737</v>
      </c>
      <c r="AI49" s="3" t="n">
        <v>3.45137048158148E-006</v>
      </c>
      <c r="AJ49" s="0" t="n">
        <v>0.00833128185491051</v>
      </c>
      <c r="AK49" s="3" t="n">
        <v>2.03012541869487E-006</v>
      </c>
      <c r="AL49" s="3" t="n">
        <v>2.55774336280554E-005</v>
      </c>
      <c r="AM49" s="3" t="n">
        <v>2.06771142383303E-006</v>
      </c>
    </row>
    <row r="50" customFormat="false" ht="15" hidden="false" customHeight="false" outlineLevel="0" collapsed="false">
      <c r="A50" s="0" t="s">
        <v>88</v>
      </c>
      <c r="B50" s="0" t="n">
        <v>0.267250759099013</v>
      </c>
      <c r="C50" s="0" t="n">
        <v>0.314234312926261</v>
      </c>
      <c r="D50" s="0" t="n">
        <v>0.735533341059028</v>
      </c>
      <c r="E50" s="0" t="n">
        <v>0.362284459019417</v>
      </c>
      <c r="F50" s="0" t="n">
        <v>0.140360222413959</v>
      </c>
      <c r="G50" s="0" t="n">
        <v>0.12047197140169</v>
      </c>
      <c r="H50" s="0" t="n">
        <v>0.336770329865515</v>
      </c>
      <c r="I50" s="0" t="n">
        <v>0.213535527597587</v>
      </c>
      <c r="J50" s="0" t="n">
        <v>0.133944727687241</v>
      </c>
      <c r="K50" s="0" t="n">
        <v>0.037025907536237</v>
      </c>
      <c r="L50" s="0" t="n">
        <v>0.735633997845255</v>
      </c>
      <c r="M50" s="0" t="n">
        <v>0.147483356427568</v>
      </c>
      <c r="N50" s="0" t="n">
        <v>0.849348457719806</v>
      </c>
      <c r="O50" s="0" t="n">
        <v>0.999569261934683</v>
      </c>
      <c r="P50" s="0" t="n">
        <v>0.596424418755462</v>
      </c>
      <c r="Q50" s="0" t="n">
        <v>0.480877462197467</v>
      </c>
      <c r="R50" s="0" t="n">
        <v>0.201256414856057</v>
      </c>
      <c r="S50" s="0" t="n">
        <v>0.965107385484006</v>
      </c>
      <c r="T50" s="0" t="n">
        <v>0.00354170696600864</v>
      </c>
      <c r="U50" s="0" t="n">
        <v>0.312126710524901</v>
      </c>
      <c r="V50" s="0" t="n">
        <v>0.458500636188174</v>
      </c>
      <c r="W50" s="0" t="n">
        <v>0.907526046161943</v>
      </c>
      <c r="X50" s="0" t="n">
        <v>0.168101206398359</v>
      </c>
      <c r="Y50" s="0" t="n">
        <v>0.038054115794351</v>
      </c>
      <c r="Z50" s="0" t="n">
        <v>0.0325617737299805</v>
      </c>
      <c r="AA50" s="0" t="n">
        <v>0.348647163192202</v>
      </c>
      <c r="AB50" s="0" t="n">
        <v>0.279162095199541</v>
      </c>
      <c r="AC50" s="0" t="n">
        <v>0.354436345126691</v>
      </c>
      <c r="AD50" s="0" t="n">
        <v>0.315143470604</v>
      </c>
      <c r="AE50" s="0" t="n">
        <v>0.702308896119909</v>
      </c>
      <c r="AF50" s="0" t="n">
        <v>0.335020419947285</v>
      </c>
      <c r="AG50" s="0" t="n">
        <v>0.666594040138615</v>
      </c>
      <c r="AH50" s="0" t="n">
        <v>0.0573290684760087</v>
      </c>
      <c r="AI50" s="0" t="n">
        <v>0.016159161804062</v>
      </c>
      <c r="AJ50" s="0" t="n">
        <v>0.00881623864622738</v>
      </c>
      <c r="AK50" s="0" t="n">
        <v>0.000797400258746561</v>
      </c>
      <c r="AL50" s="0" t="n">
        <v>0.000578448082013293</v>
      </c>
      <c r="AM50" s="0" t="n">
        <v>0.00175281319441187</v>
      </c>
    </row>
    <row r="51" customFormat="false" ht="15" hidden="false" customHeight="false" outlineLevel="0" collapsed="false">
      <c r="A51" s="0" t="s">
        <v>89</v>
      </c>
      <c r="B51" s="0" t="n">
        <v>0.84594697340977</v>
      </c>
      <c r="C51" s="0" t="n">
        <v>0.835934132666937</v>
      </c>
      <c r="D51" s="0" t="n">
        <v>0.37730017444963</v>
      </c>
      <c r="E51" s="0" t="n">
        <v>0.427514928825069</v>
      </c>
      <c r="F51" s="0" t="n">
        <v>0.780335301872338</v>
      </c>
      <c r="G51" s="0" t="n">
        <v>0.109024490185337</v>
      </c>
      <c r="H51" s="0" t="n">
        <v>0.682767920733106</v>
      </c>
      <c r="I51" s="0" t="n">
        <v>0.937371042410273</v>
      </c>
      <c r="J51" s="0" t="n">
        <v>0.201494239697008</v>
      </c>
      <c r="K51" s="0" t="n">
        <v>0.206268941608801</v>
      </c>
      <c r="L51" s="0" t="n">
        <v>0.524321435902132</v>
      </c>
      <c r="M51" s="0" t="n">
        <v>0.946355213612415</v>
      </c>
      <c r="N51" s="0" t="n">
        <v>0.385617080254892</v>
      </c>
      <c r="O51" s="0" t="n">
        <v>0.147132330926055</v>
      </c>
      <c r="P51" s="0" t="n">
        <v>0.234679229932891</v>
      </c>
      <c r="Q51" s="0" t="n">
        <v>0.901656783593058</v>
      </c>
      <c r="R51" s="0" t="n">
        <v>0.0045473521338174</v>
      </c>
      <c r="S51" s="0" t="n">
        <v>0.478759069786784</v>
      </c>
      <c r="T51" s="0" t="n">
        <v>0.646641974834441</v>
      </c>
      <c r="U51" s="0" t="n">
        <v>0.328547781119666</v>
      </c>
      <c r="V51" s="0" t="n">
        <v>0.334669886835338</v>
      </c>
      <c r="W51" s="0" t="n">
        <v>0.495305759267726</v>
      </c>
      <c r="X51" s="0" t="n">
        <v>0.793940030754679</v>
      </c>
      <c r="Y51" s="0" t="n">
        <v>0.609824882106646</v>
      </c>
      <c r="Z51" s="0" t="n">
        <v>0.645066301219553</v>
      </c>
      <c r="AA51" s="0" t="n">
        <v>0.409529651049966</v>
      </c>
      <c r="AB51" s="0" t="n">
        <v>0.717562653300585</v>
      </c>
      <c r="AC51" s="0" t="n">
        <v>0.270106569458915</v>
      </c>
      <c r="AD51" s="0" t="n">
        <v>0.620794135048227</v>
      </c>
      <c r="AE51" s="0" t="n">
        <v>0.38647177973953</v>
      </c>
      <c r="AF51" s="0" t="n">
        <v>0.857942979533535</v>
      </c>
      <c r="AG51" s="0" t="n">
        <v>0.494780205515581</v>
      </c>
      <c r="AH51" s="0" t="n">
        <v>0.00215226539847038</v>
      </c>
      <c r="AI51" s="0" t="n">
        <v>0.126949149283678</v>
      </c>
      <c r="AJ51" s="0" t="n">
        <v>0.00273930718458196</v>
      </c>
      <c r="AK51" s="3" t="n">
        <v>6.74048104496288E-010</v>
      </c>
      <c r="AL51" s="3" t="n">
        <v>7.56456091373028E-005</v>
      </c>
      <c r="AM51" s="0" t="n">
        <v>0.000189857132939273</v>
      </c>
    </row>
    <row r="52" customFormat="false" ht="15" hidden="false" customHeight="false" outlineLevel="0" collapsed="false">
      <c r="A52" s="0" t="s">
        <v>90</v>
      </c>
      <c r="B52" s="0" t="n">
        <v>0.18981286557245</v>
      </c>
      <c r="C52" s="0" t="n">
        <v>0.507596237542701</v>
      </c>
      <c r="D52" s="0" t="n">
        <v>0.27833277246944</v>
      </c>
      <c r="E52" s="0" t="n">
        <v>0.300910717886974</v>
      </c>
      <c r="F52" s="0" t="n">
        <v>0.5627464238674</v>
      </c>
      <c r="G52" s="0" t="n">
        <v>0.470847361400389</v>
      </c>
      <c r="H52" s="0" t="n">
        <v>0.556105361137667</v>
      </c>
      <c r="I52" s="0" t="n">
        <v>0.134444482953043</v>
      </c>
      <c r="J52" s="0" t="n">
        <v>0.925142664883514</v>
      </c>
      <c r="K52" s="0" t="n">
        <v>0.980861136472098</v>
      </c>
      <c r="L52" s="0" t="n">
        <v>0.635114945383726</v>
      </c>
      <c r="M52" s="0" t="n">
        <v>0.586889849535106</v>
      </c>
      <c r="N52" s="0" t="n">
        <v>0.568562349400374</v>
      </c>
      <c r="O52" s="0" t="n">
        <v>0.629505196884135</v>
      </c>
      <c r="P52" s="0" t="n">
        <v>0.0455524516778231</v>
      </c>
      <c r="Q52" s="0" t="n">
        <v>0.641697028442696</v>
      </c>
      <c r="R52" s="0" t="n">
        <v>0.642766138482092</v>
      </c>
      <c r="S52" s="0" t="n">
        <v>0.666986119060096</v>
      </c>
      <c r="T52" s="0" t="n">
        <v>0.977105396155258</v>
      </c>
      <c r="U52" s="0" t="n">
        <v>0.367575070420758</v>
      </c>
      <c r="V52" s="0" t="n">
        <v>0.722408512225178</v>
      </c>
      <c r="W52" s="0" t="n">
        <v>0.218599523799522</v>
      </c>
      <c r="X52" s="0" t="n">
        <v>0.53828590512101</v>
      </c>
      <c r="Y52" s="0" t="n">
        <v>0.509445235240901</v>
      </c>
      <c r="Z52" s="0" t="n">
        <v>0.041542705966831</v>
      </c>
      <c r="AA52" s="0" t="n">
        <v>0.385218650707616</v>
      </c>
      <c r="AB52" s="0" t="n">
        <v>0.208282782763056</v>
      </c>
      <c r="AC52" s="0" t="n">
        <v>0.319511857907489</v>
      </c>
      <c r="AD52" s="0" t="n">
        <v>0.374104906374621</v>
      </c>
      <c r="AE52" s="0" t="n">
        <v>0.410579019442974</v>
      </c>
      <c r="AF52" s="0" t="n">
        <v>0.119754295841673</v>
      </c>
      <c r="AG52" s="0" t="n">
        <v>0.188997374616428</v>
      </c>
      <c r="AH52" s="0" t="n">
        <v>0.0238457498958525</v>
      </c>
      <c r="AI52" s="0" t="n">
        <v>0.000102604574333023</v>
      </c>
      <c r="AJ52" s="0" t="n">
        <v>0.271510279172022</v>
      </c>
      <c r="AK52" s="0" t="n">
        <v>0.967531711962631</v>
      </c>
      <c r="AL52" s="0" t="n">
        <v>0.136388589816224</v>
      </c>
      <c r="AM52" s="0" t="n">
        <v>0.000784186928594199</v>
      </c>
    </row>
    <row r="53" customFormat="false" ht="15" hidden="false" customHeight="false" outlineLevel="0" collapsed="false">
      <c r="A53" s="0" t="s">
        <v>91</v>
      </c>
      <c r="B53" s="0" t="n">
        <v>0.719739658712533</v>
      </c>
      <c r="C53" s="0" t="n">
        <v>0.210241843270339</v>
      </c>
      <c r="D53" s="0" t="n">
        <v>0.841079262652769</v>
      </c>
      <c r="E53" s="0" t="n">
        <v>0.0674655940785376</v>
      </c>
      <c r="F53" s="0" t="n">
        <v>0.947966162102296</v>
      </c>
      <c r="G53" s="0" t="n">
        <v>0.405825702373676</v>
      </c>
      <c r="H53" s="0" t="n">
        <v>0.103642763178063</v>
      </c>
      <c r="I53" s="0" t="n">
        <v>0.621789877304765</v>
      </c>
      <c r="J53" s="0" t="n">
        <v>0.0405441389837009</v>
      </c>
      <c r="K53" s="0" t="n">
        <v>0.0462994044208204</v>
      </c>
      <c r="L53" s="0" t="n">
        <v>0.911806761420318</v>
      </c>
      <c r="M53" s="0" t="n">
        <v>0.306556724914341</v>
      </c>
      <c r="N53" s="0" t="n">
        <v>0.806585489233033</v>
      </c>
      <c r="O53" s="0" t="n">
        <v>0.854401795242833</v>
      </c>
      <c r="P53" s="0" t="n">
        <v>0.596045463045892</v>
      </c>
      <c r="Q53" s="0" t="n">
        <v>0.512817115808349</v>
      </c>
      <c r="R53" s="0" t="n">
        <v>0.0575508795816761</v>
      </c>
      <c r="S53" s="0" t="n">
        <v>0.800160535302539</v>
      </c>
      <c r="T53" s="0" t="n">
        <v>0.0202810805439246</v>
      </c>
      <c r="U53" s="0" t="n">
        <v>0.254067358711037</v>
      </c>
      <c r="V53" s="0" t="n">
        <v>0.157658372110188</v>
      </c>
      <c r="W53" s="0" t="n">
        <v>0.18286956919955</v>
      </c>
      <c r="X53" s="0" t="n">
        <v>0.0430389568117096</v>
      </c>
      <c r="Y53" s="0" t="n">
        <v>0.02925400571101</v>
      </c>
      <c r="Z53" s="0" t="n">
        <v>0.290471806705784</v>
      </c>
      <c r="AA53" s="0" t="n">
        <v>0.719295911797306</v>
      </c>
      <c r="AB53" s="0" t="n">
        <v>0.605683864537787</v>
      </c>
      <c r="AC53" s="0" t="n">
        <v>0.0611454714806894</v>
      </c>
      <c r="AD53" s="0" t="n">
        <v>0.524450779201671</v>
      </c>
      <c r="AE53" s="0" t="n">
        <v>0.644994891068268</v>
      </c>
      <c r="AF53" s="0" t="n">
        <v>0.551379110133171</v>
      </c>
      <c r="AG53" s="0" t="n">
        <v>0.182642572287085</v>
      </c>
      <c r="AH53" s="0" t="n">
        <v>0.103729182627607</v>
      </c>
      <c r="AI53" s="0" t="n">
        <v>0.605731858892062</v>
      </c>
      <c r="AJ53" s="0" t="n">
        <v>0.0411926930980808</v>
      </c>
      <c r="AK53" s="0" t="n">
        <v>0.220820775801668</v>
      </c>
      <c r="AL53" s="0" t="n">
        <v>0.0277034456535185</v>
      </c>
      <c r="AM53" s="0" t="n">
        <v>0.0849740643436948</v>
      </c>
    </row>
    <row r="54" customFormat="false" ht="15" hidden="false" customHeight="false" outlineLevel="0" collapsed="false">
      <c r="A54" s="0" t="s">
        <v>92</v>
      </c>
      <c r="B54" s="0" t="n">
        <v>0.555222481387626</v>
      </c>
      <c r="C54" s="0" t="n">
        <v>0.784362388208308</v>
      </c>
      <c r="D54" s="0" t="n">
        <v>0.768546316149164</v>
      </c>
      <c r="E54" s="0" t="n">
        <v>0.50518792729576</v>
      </c>
      <c r="F54" s="0" t="n">
        <v>0.285879008624793</v>
      </c>
      <c r="G54" s="0" t="n">
        <v>0.0765765159306141</v>
      </c>
      <c r="H54" s="0" t="n">
        <v>0.84193061392547</v>
      </c>
      <c r="I54" s="0" t="n">
        <v>0.882315815854385</v>
      </c>
      <c r="J54" s="0" t="n">
        <v>0.89413320868063</v>
      </c>
      <c r="K54" s="0" t="n">
        <v>0.767022545411244</v>
      </c>
      <c r="L54" s="0" t="n">
        <v>0.848463294820365</v>
      </c>
      <c r="M54" s="0" t="n">
        <v>0.608876739537264</v>
      </c>
      <c r="N54" s="0" t="n">
        <v>0.289327975005427</v>
      </c>
      <c r="O54" s="0" t="n">
        <v>0.0238372015572836</v>
      </c>
      <c r="P54" s="0" t="n">
        <v>0.885131918089826</v>
      </c>
      <c r="Q54" s="0" t="n">
        <v>0.497629092624793</v>
      </c>
      <c r="R54" s="0" t="n">
        <v>0.660570696563919</v>
      </c>
      <c r="S54" s="0" t="n">
        <v>0.0373930949288585</v>
      </c>
      <c r="T54" s="0" t="n">
        <v>0.44325181946954</v>
      </c>
      <c r="U54" s="0" t="n">
        <v>0.547420424333081</v>
      </c>
      <c r="V54" s="0" t="n">
        <v>0.676197850993016</v>
      </c>
      <c r="W54" s="0" t="n">
        <v>0.763200057190593</v>
      </c>
      <c r="X54" s="0" t="n">
        <v>0.991104995976372</v>
      </c>
      <c r="Y54" s="0" t="n">
        <v>0.434348466691894</v>
      </c>
      <c r="Z54" s="0" t="n">
        <v>0.813053851547507</v>
      </c>
      <c r="AA54" s="0" t="n">
        <v>0.569054540337036</v>
      </c>
      <c r="AB54" s="0" t="n">
        <v>0.18953201353198</v>
      </c>
      <c r="AC54" s="0" t="n">
        <v>0.348392185475</v>
      </c>
      <c r="AD54" s="0" t="n">
        <v>0.287777432399163</v>
      </c>
      <c r="AE54" s="0" t="n">
        <v>0.35209599690302</v>
      </c>
      <c r="AF54" s="0" t="n">
        <v>0.416756142115342</v>
      </c>
      <c r="AG54" s="0" t="n">
        <v>0.183356950854737</v>
      </c>
      <c r="AH54" s="0" t="n">
        <v>0.0872592083579044</v>
      </c>
      <c r="AI54" s="0" t="n">
        <v>0.465543579682575</v>
      </c>
      <c r="AJ54" s="0" t="n">
        <v>0.211261483705299</v>
      </c>
      <c r="AK54" s="0" t="n">
        <v>0.00133976537547679</v>
      </c>
      <c r="AL54" s="0" t="n">
        <v>0.445745899385585</v>
      </c>
      <c r="AM54" s="0" t="n">
        <v>0.00683683265013522</v>
      </c>
    </row>
    <row r="55" customFormat="false" ht="15" hidden="false" customHeight="false" outlineLevel="0" collapsed="false">
      <c r="A55" s="0" t="s">
        <v>93</v>
      </c>
      <c r="B55" s="0" t="n">
        <v>0.671339718402444</v>
      </c>
      <c r="C55" s="0" t="n">
        <v>0.280338265885408</v>
      </c>
      <c r="D55" s="0" t="n">
        <v>0.505279444925317</v>
      </c>
      <c r="E55" s="0" t="n">
        <v>0.966464772125512</v>
      </c>
      <c r="F55" s="0" t="n">
        <v>0.320560978530916</v>
      </c>
      <c r="G55" s="0" t="n">
        <v>0.567015125112954</v>
      </c>
      <c r="H55" s="0" t="n">
        <v>0.829833079634249</v>
      </c>
      <c r="I55" s="0" t="n">
        <v>0.955170680653646</v>
      </c>
      <c r="J55" s="0" t="n">
        <v>0.30684607133825</v>
      </c>
      <c r="K55" s="0" t="n">
        <v>0.180829888956499</v>
      </c>
      <c r="L55" s="0" t="n">
        <v>0.871984495215049</v>
      </c>
      <c r="M55" s="0" t="n">
        <v>0.0900780445376012</v>
      </c>
      <c r="N55" s="0" t="n">
        <v>0.951243937038209</v>
      </c>
      <c r="O55" s="0" t="n">
        <v>0.623561190503896</v>
      </c>
      <c r="P55" s="0" t="n">
        <v>0.993730407841459</v>
      </c>
      <c r="Q55" s="0" t="n">
        <v>0.623005790532653</v>
      </c>
      <c r="R55" s="0" t="n">
        <v>0.296764679785975</v>
      </c>
      <c r="S55" s="0" t="n">
        <v>0.860580468308812</v>
      </c>
      <c r="T55" s="0" t="n">
        <v>0.146395767933269</v>
      </c>
      <c r="U55" s="0" t="n">
        <v>0.124212869480851</v>
      </c>
      <c r="V55" s="0" t="n">
        <v>0.668498588933498</v>
      </c>
      <c r="W55" s="0" t="n">
        <v>0.805111554855626</v>
      </c>
      <c r="X55" s="0" t="n">
        <v>0.934397242161713</v>
      </c>
      <c r="Y55" s="0" t="n">
        <v>0.173042940381471</v>
      </c>
      <c r="Z55" s="0" t="n">
        <v>0.707093201728544</v>
      </c>
      <c r="AA55" s="0" t="n">
        <v>0.0428705185504302</v>
      </c>
      <c r="AB55" s="0" t="n">
        <v>0.243370989919947</v>
      </c>
      <c r="AC55" s="0" t="n">
        <v>0.836230237663322</v>
      </c>
      <c r="AD55" s="0" t="n">
        <v>0.226555602568857</v>
      </c>
      <c r="AE55" s="0" t="n">
        <v>0.535501464245861</v>
      </c>
      <c r="AF55" s="0" t="n">
        <v>0.853385188647264</v>
      </c>
      <c r="AG55" s="0" t="n">
        <v>0.527466862701756</v>
      </c>
      <c r="AH55" s="0" t="n">
        <v>0.841270331168289</v>
      </c>
      <c r="AI55" s="0" t="n">
        <v>0.606371767495562</v>
      </c>
      <c r="AJ55" s="0" t="n">
        <v>0.104252931243337</v>
      </c>
      <c r="AK55" s="0" t="n">
        <v>0.676874815829821</v>
      </c>
      <c r="AL55" s="0" t="n">
        <v>0.191323410706497</v>
      </c>
      <c r="AM55" s="0" t="n">
        <v>0.176891224001552</v>
      </c>
    </row>
    <row r="56" customFormat="false" ht="15" hidden="false" customHeight="false" outlineLevel="0" collapsed="false">
      <c r="A56" s="0" t="s">
        <v>94</v>
      </c>
      <c r="B56" s="0" t="n">
        <v>0.649418657746177</v>
      </c>
      <c r="C56" s="0" t="n">
        <v>0.365294305658052</v>
      </c>
      <c r="D56" s="0" t="n">
        <v>0.390930598289259</v>
      </c>
      <c r="E56" s="0" t="n">
        <v>0.347634179221386</v>
      </c>
      <c r="F56" s="0" t="n">
        <v>0.200283415215777</v>
      </c>
      <c r="G56" s="0" t="n">
        <v>0.286007751290653</v>
      </c>
      <c r="H56" s="0" t="n">
        <v>0.995655658277403</v>
      </c>
      <c r="I56" s="0" t="n">
        <v>0.195812979128897</v>
      </c>
      <c r="J56" s="0" t="n">
        <v>0.409094718517677</v>
      </c>
      <c r="K56" s="0" t="n">
        <v>0.835707777129846</v>
      </c>
      <c r="L56" s="0" t="n">
        <v>0.455677961002867</v>
      </c>
      <c r="M56" s="0" t="n">
        <v>0.787199141787053</v>
      </c>
      <c r="N56" s="0" t="n">
        <v>0.631590477331405</v>
      </c>
      <c r="O56" s="0" t="n">
        <v>0.469252956914975</v>
      </c>
      <c r="P56" s="0" t="n">
        <v>0.222763294074392</v>
      </c>
      <c r="Q56" s="0" t="n">
        <v>0.230000376691806</v>
      </c>
      <c r="R56" s="0" t="n">
        <v>0.408904155790895</v>
      </c>
      <c r="S56" s="0" t="n">
        <v>0.449699817106424</v>
      </c>
      <c r="T56" s="0" t="n">
        <v>0.83455573308414</v>
      </c>
      <c r="U56" s="0" t="n">
        <v>0.293177348823264</v>
      </c>
      <c r="V56" s="0" t="n">
        <v>0.927023307315407</v>
      </c>
      <c r="W56" s="0" t="n">
        <v>0.57258622641383</v>
      </c>
      <c r="X56" s="0" t="n">
        <v>0.788642574478265</v>
      </c>
      <c r="Y56" s="0" t="n">
        <v>0.997196358893308</v>
      </c>
      <c r="Z56" s="0" t="n">
        <v>0.982977495822953</v>
      </c>
      <c r="AA56" s="0" t="n">
        <v>0.0729513952825296</v>
      </c>
      <c r="AB56" s="0" t="n">
        <v>0.476016232015712</v>
      </c>
      <c r="AC56" s="0" t="n">
        <v>0.290053567460843</v>
      </c>
      <c r="AD56" s="0" t="n">
        <v>0.389489121119054</v>
      </c>
      <c r="AE56" s="0" t="n">
        <v>0.806222234707207</v>
      </c>
      <c r="AF56" s="0" t="n">
        <v>0.574361688609532</v>
      </c>
      <c r="AG56" s="0" t="n">
        <v>0.399765207012009</v>
      </c>
      <c r="AH56" s="0" t="n">
        <v>0.000791962220322027</v>
      </c>
      <c r="AI56" s="0" t="n">
        <v>0.499153379119439</v>
      </c>
      <c r="AJ56" s="0" t="n">
        <v>0.0061926681187452</v>
      </c>
      <c r="AK56" s="0" t="n">
        <v>0.0436285246939112</v>
      </c>
      <c r="AL56" s="0" t="n">
        <v>0.000421476620135028</v>
      </c>
      <c r="AM56" s="0" t="n">
        <v>0.0120268195146457</v>
      </c>
    </row>
    <row r="57" customFormat="false" ht="15" hidden="false" customHeight="false" outlineLevel="0" collapsed="false">
      <c r="A57" s="0" t="s">
        <v>95</v>
      </c>
      <c r="B57" s="0" t="n">
        <v>0.534624882762768</v>
      </c>
      <c r="C57" s="0" t="n">
        <v>0.957238462295329</v>
      </c>
      <c r="D57" s="0" t="n">
        <v>0.990828592931847</v>
      </c>
      <c r="E57" s="0" t="n">
        <v>0.734388738705997</v>
      </c>
      <c r="F57" s="0" t="n">
        <v>0.437460649572575</v>
      </c>
      <c r="G57" s="0" t="n">
        <v>0.589536552072268</v>
      </c>
      <c r="H57" s="0" t="n">
        <v>0.570745442935339</v>
      </c>
      <c r="I57" s="0" t="n">
        <v>0.994803531258571</v>
      </c>
      <c r="J57" s="0" t="n">
        <v>0.46383815239495</v>
      </c>
      <c r="K57" s="0" t="n">
        <v>0.722800739011849</v>
      </c>
      <c r="L57" s="0" t="n">
        <v>0.817574199571001</v>
      </c>
      <c r="M57" s="0" t="n">
        <v>0.72606690047048</v>
      </c>
      <c r="N57" s="0" t="n">
        <v>0.800261850193713</v>
      </c>
      <c r="O57" s="0" t="n">
        <v>0.501186004097785</v>
      </c>
      <c r="P57" s="0" t="n">
        <v>0.0144988326539468</v>
      </c>
      <c r="Q57" s="0" t="n">
        <v>0.979214615030896</v>
      </c>
      <c r="R57" s="0" t="n">
        <v>0.31514260776766</v>
      </c>
      <c r="S57" s="0" t="n">
        <v>0.917343226962044</v>
      </c>
      <c r="T57" s="0" t="n">
        <v>0.838884517462021</v>
      </c>
      <c r="U57" s="0" t="n">
        <v>0.711088447167121</v>
      </c>
      <c r="V57" s="0" t="n">
        <v>0.902919474753932</v>
      </c>
      <c r="W57" s="0" t="n">
        <v>0.454400321610954</v>
      </c>
      <c r="X57" s="0" t="n">
        <v>0.436639130847557</v>
      </c>
      <c r="Y57" s="0" t="n">
        <v>0.264502310306132</v>
      </c>
      <c r="Z57" s="0" t="n">
        <v>0.0238724554487516</v>
      </c>
      <c r="AA57" s="0" t="n">
        <v>0.00554492057980419</v>
      </c>
      <c r="AB57" s="0" t="n">
        <v>0.450004303818098</v>
      </c>
      <c r="AC57" s="0" t="n">
        <v>0.578338755603463</v>
      </c>
      <c r="AD57" s="0" t="n">
        <v>0.373436880464023</v>
      </c>
      <c r="AE57" s="0" t="n">
        <v>0.156220044522503</v>
      </c>
      <c r="AF57" s="0" t="n">
        <v>0.384830008270609</v>
      </c>
      <c r="AG57" s="0" t="n">
        <v>0.182414719906822</v>
      </c>
      <c r="AH57" s="0" t="n">
        <v>0.882209994019047</v>
      </c>
      <c r="AI57" s="0" t="n">
        <v>0.409112206802223</v>
      </c>
      <c r="AJ57" s="0" t="n">
        <v>0.449325257138519</v>
      </c>
      <c r="AK57" s="0" t="n">
        <v>0.16146421000195</v>
      </c>
      <c r="AL57" s="0" t="n">
        <v>0.211625803712817</v>
      </c>
      <c r="AM57" s="0" t="n">
        <v>0.242375307186268</v>
      </c>
    </row>
    <row r="58" customFormat="false" ht="15" hidden="false" customHeight="false" outlineLevel="0" collapsed="false">
      <c r="A58" s="0" t="s">
        <v>96</v>
      </c>
      <c r="B58" s="0" t="n">
        <v>0.314283382252846</v>
      </c>
      <c r="C58" s="0" t="n">
        <v>0.942825022606851</v>
      </c>
      <c r="D58" s="0" t="n">
        <v>0.0769904246596714</v>
      </c>
      <c r="E58" s="0" t="n">
        <v>0.55933145659813</v>
      </c>
      <c r="F58" s="0" t="n">
        <v>0.300440281100221</v>
      </c>
      <c r="G58" s="0" t="n">
        <v>0.0538856365419347</v>
      </c>
      <c r="H58" s="0" t="n">
        <v>0.567909865729926</v>
      </c>
      <c r="I58" s="0" t="n">
        <v>0.224569488968379</v>
      </c>
      <c r="J58" s="0" t="n">
        <v>0.444482986216111</v>
      </c>
      <c r="K58" s="0" t="n">
        <v>0.426503361041913</v>
      </c>
      <c r="L58" s="0" t="n">
        <v>0.192782574129198</v>
      </c>
      <c r="M58" s="0" t="n">
        <v>0.790376693208741</v>
      </c>
      <c r="N58" s="0" t="n">
        <v>0.125136604552748</v>
      </c>
      <c r="O58" s="0" t="n">
        <v>0.279440062307893</v>
      </c>
      <c r="P58" s="0" t="n">
        <v>0.565998857666615</v>
      </c>
      <c r="Q58" s="0" t="n">
        <v>0.561920247284721</v>
      </c>
      <c r="R58" s="0" t="n">
        <v>0.459085768080718</v>
      </c>
      <c r="S58" s="0" t="n">
        <v>0.804137884740387</v>
      </c>
      <c r="T58" s="0" t="n">
        <v>0.38284258472774</v>
      </c>
      <c r="U58" s="0" t="n">
        <v>0.460754899436583</v>
      </c>
      <c r="V58" s="0" t="n">
        <v>0.35867150259424</v>
      </c>
      <c r="W58" s="0" t="n">
        <v>0.410839078679527</v>
      </c>
      <c r="X58" s="0" t="n">
        <v>0.860222127155906</v>
      </c>
      <c r="Y58" s="0" t="n">
        <v>0.438997909831749</v>
      </c>
      <c r="Z58" s="0" t="n">
        <v>0.650371119177179</v>
      </c>
      <c r="AA58" s="0" t="n">
        <v>0.475765385155506</v>
      </c>
      <c r="AB58" s="0" t="n">
        <v>0.866401267645331</v>
      </c>
      <c r="AC58" s="0" t="n">
        <v>0.982450144880376</v>
      </c>
      <c r="AD58" s="0" t="n">
        <v>0.626129766220923</v>
      </c>
      <c r="AE58" s="0" t="n">
        <v>0.941497148332746</v>
      </c>
      <c r="AF58" s="0" t="n">
        <v>0.211463792623627</v>
      </c>
      <c r="AG58" s="0" t="n">
        <v>0.213921637645973</v>
      </c>
      <c r="AH58" s="0" t="n">
        <v>0.240277456301834</v>
      </c>
      <c r="AI58" s="0" t="n">
        <v>0.787104908985129</v>
      </c>
      <c r="AJ58" s="0" t="n">
        <v>0.899446551371353</v>
      </c>
      <c r="AK58" s="0" t="n">
        <v>0.0138420221395529</v>
      </c>
      <c r="AL58" s="0" t="n">
        <v>0.484711580809027</v>
      </c>
      <c r="AM58" s="0" t="n">
        <v>0.285701100283619</v>
      </c>
    </row>
    <row r="59" customFormat="false" ht="15" hidden="false" customHeight="false" outlineLevel="0" collapsed="false">
      <c r="A59" s="0" t="s">
        <v>97</v>
      </c>
      <c r="B59" s="0" t="n">
        <v>0.368016772188263</v>
      </c>
      <c r="C59" s="0" t="n">
        <v>0.930278669591692</v>
      </c>
      <c r="D59" s="0" t="n">
        <v>0.784046529311965</v>
      </c>
      <c r="E59" s="0" t="n">
        <v>0.925264875864198</v>
      </c>
      <c r="F59" s="0" t="n">
        <v>0.546162900109104</v>
      </c>
      <c r="G59" s="0" t="n">
        <v>0.232912309884745</v>
      </c>
      <c r="H59" s="0" t="n">
        <v>0.598154558171206</v>
      </c>
      <c r="I59" s="0" t="n">
        <v>0.903264174706543</v>
      </c>
      <c r="J59" s="0" t="n">
        <v>0.173951182653939</v>
      </c>
      <c r="K59" s="0" t="n">
        <v>0.436995395821025</v>
      </c>
      <c r="L59" s="0" t="n">
        <v>0.61909169569246</v>
      </c>
      <c r="M59" s="0" t="n">
        <v>0.619593674933557</v>
      </c>
      <c r="N59" s="0" t="n">
        <v>0.663634611504153</v>
      </c>
      <c r="O59" s="0" t="n">
        <v>0.908059797171411</v>
      </c>
      <c r="P59" s="0" t="n">
        <v>0.167989430938388</v>
      </c>
      <c r="Q59" s="0" t="n">
        <v>0.135282422843425</v>
      </c>
      <c r="R59" s="0" t="n">
        <v>0.227914714638012</v>
      </c>
      <c r="S59" s="0" t="n">
        <v>0.355813788334317</v>
      </c>
      <c r="T59" s="0" t="n">
        <v>0.836401167535773</v>
      </c>
      <c r="U59" s="0" t="n">
        <v>0.245753279593744</v>
      </c>
      <c r="V59" s="0" t="n">
        <v>0.58987210300209</v>
      </c>
      <c r="W59" s="0" t="n">
        <v>0.155188471102123</v>
      </c>
      <c r="X59" s="0" t="n">
        <v>0.416402970912061</v>
      </c>
      <c r="Y59" s="0" t="n">
        <v>0.996138807838954</v>
      </c>
      <c r="Z59" s="0" t="n">
        <v>0.925818860444805</v>
      </c>
      <c r="AA59" s="0" t="n">
        <v>0.8293338025206</v>
      </c>
      <c r="AB59" s="0" t="n">
        <v>0.953618512385161</v>
      </c>
      <c r="AC59" s="0" t="n">
        <v>0.174777667350262</v>
      </c>
      <c r="AD59" s="0" t="n">
        <v>0.25756747506439</v>
      </c>
      <c r="AE59" s="0" t="n">
        <v>0.425212011354761</v>
      </c>
      <c r="AF59" s="0" t="n">
        <v>0.548362687515688</v>
      </c>
      <c r="AG59" s="0" t="n">
        <v>0.464078058469959</v>
      </c>
      <c r="AH59" s="0" t="n">
        <v>0.405874418164645</v>
      </c>
      <c r="AI59" s="0" t="n">
        <v>0.523310985581995</v>
      </c>
      <c r="AJ59" s="0" t="n">
        <v>0.0221127454031609</v>
      </c>
      <c r="AK59" s="3" t="n">
        <v>3.64120079183871E-006</v>
      </c>
      <c r="AL59" s="0" t="n">
        <v>0.000440485039694261</v>
      </c>
      <c r="AM59" s="3" t="n">
        <v>5.52339674965967E-007</v>
      </c>
    </row>
    <row r="60" customFormat="false" ht="15" hidden="false" customHeight="false" outlineLevel="0" collapsed="false">
      <c r="A60" s="0" t="s">
        <v>98</v>
      </c>
      <c r="B60" s="0" t="n">
        <v>0.563957930401294</v>
      </c>
      <c r="C60" s="0" t="n">
        <v>0.380753924434582</v>
      </c>
      <c r="D60" s="0" t="n">
        <v>0.870858072590811</v>
      </c>
      <c r="E60" s="0" t="n">
        <v>0.414899715264459</v>
      </c>
      <c r="F60" s="0" t="n">
        <v>0.723490111381635</v>
      </c>
      <c r="G60" s="0" t="n">
        <v>0.0445050928632333</v>
      </c>
      <c r="H60" s="0" t="n">
        <v>0.238858177637141</v>
      </c>
      <c r="I60" s="0" t="n">
        <v>0.943007369585329</v>
      </c>
      <c r="J60" s="0" t="n">
        <v>0.0849647649435305</v>
      </c>
      <c r="K60" s="0" t="n">
        <v>0.718876354568747</v>
      </c>
      <c r="L60" s="0" t="n">
        <v>0.094805788057964</v>
      </c>
      <c r="M60" s="0" t="n">
        <v>0.0812313042119279</v>
      </c>
      <c r="N60" s="0" t="n">
        <v>0.218715024955412</v>
      </c>
      <c r="O60" s="0" t="n">
        <v>0.176842799035913</v>
      </c>
      <c r="P60" s="0" t="n">
        <v>0.120365347282719</v>
      </c>
      <c r="Q60" s="0" t="n">
        <v>0.833558437319811</v>
      </c>
      <c r="R60" s="0" t="n">
        <v>0.0060607947702253</v>
      </c>
      <c r="S60" s="0" t="n">
        <v>0.903425959242441</v>
      </c>
      <c r="T60" s="0" t="n">
        <v>0.830141482034645</v>
      </c>
      <c r="U60" s="0" t="n">
        <v>0.0906363463527607</v>
      </c>
      <c r="V60" s="0" t="n">
        <v>0.919229281785341</v>
      </c>
      <c r="W60" s="0" t="n">
        <v>0.874942607182031</v>
      </c>
      <c r="X60" s="0" t="n">
        <v>0.412360336537633</v>
      </c>
      <c r="Y60" s="0" t="n">
        <v>0.896037477552541</v>
      </c>
      <c r="Z60" s="0" t="n">
        <v>0.322286772606421</v>
      </c>
      <c r="AA60" s="0" t="n">
        <v>0.306799807562557</v>
      </c>
      <c r="AB60" s="0" t="n">
        <v>0.082649558575593</v>
      </c>
      <c r="AC60" s="0" t="n">
        <v>0.33074491401315</v>
      </c>
      <c r="AD60" s="0" t="n">
        <v>0.496547232793463</v>
      </c>
      <c r="AE60" s="0" t="n">
        <v>0.708552586687697</v>
      </c>
      <c r="AF60" s="0" t="n">
        <v>0.438812626720384</v>
      </c>
      <c r="AG60" s="0" t="n">
        <v>0.015828433076518</v>
      </c>
      <c r="AH60" s="0" t="n">
        <v>0.691546179453334</v>
      </c>
      <c r="AI60" s="0" t="n">
        <v>0.642544879218835</v>
      </c>
      <c r="AJ60" s="0" t="n">
        <v>0.0319781082602104</v>
      </c>
      <c r="AK60" s="0" t="n">
        <v>0.137789281347611</v>
      </c>
      <c r="AL60" s="0" t="n">
        <v>0.193078326743195</v>
      </c>
      <c r="AM60" s="0" t="n">
        <v>0.0305140357580229</v>
      </c>
    </row>
    <row r="61" customFormat="false" ht="15" hidden="false" customHeight="false" outlineLevel="0" collapsed="false">
      <c r="A61" s="0" t="s">
        <v>99</v>
      </c>
      <c r="B61" s="0" t="n">
        <v>0.782916214207426</v>
      </c>
      <c r="C61" s="0" t="n">
        <v>0.991239215900752</v>
      </c>
      <c r="D61" s="0" t="n">
        <v>0.613776612700151</v>
      </c>
      <c r="E61" s="0" t="n">
        <v>0.475931122288098</v>
      </c>
      <c r="F61" s="0" t="n">
        <v>0.955305487922991</v>
      </c>
      <c r="G61" s="0" t="n">
        <v>0.22397135382153</v>
      </c>
      <c r="H61" s="0" t="n">
        <v>0.915198134748828</v>
      </c>
      <c r="I61" s="0" t="n">
        <v>0.599922043865624</v>
      </c>
      <c r="J61" s="0" t="n">
        <v>0.365959573177605</v>
      </c>
      <c r="K61" s="0" t="n">
        <v>0.673935073274096</v>
      </c>
      <c r="L61" s="0" t="n">
        <v>0.209507705062122</v>
      </c>
      <c r="M61" s="0" t="n">
        <v>0.0101889406131556</v>
      </c>
      <c r="N61" s="0" t="n">
        <v>0.292546215999821</v>
      </c>
      <c r="O61" s="0" t="n">
        <v>0.466103040025024</v>
      </c>
      <c r="P61" s="0" t="n">
        <v>0.757192819706317</v>
      </c>
      <c r="Q61" s="0" t="n">
        <v>0.537733283226084</v>
      </c>
      <c r="R61" s="0" t="n">
        <v>0.438050085968354</v>
      </c>
      <c r="S61" s="0" t="n">
        <v>0.0208510305477471</v>
      </c>
      <c r="T61" s="0" t="n">
        <v>0.357385537615728</v>
      </c>
      <c r="U61" s="0" t="n">
        <v>0.659875318298899</v>
      </c>
      <c r="V61" s="0" t="n">
        <v>0.884006081344349</v>
      </c>
      <c r="W61" s="0" t="n">
        <v>0.677387227991629</v>
      </c>
      <c r="X61" s="0" t="n">
        <v>0.824797442962199</v>
      </c>
      <c r="Y61" s="0" t="n">
        <v>0.767412849691813</v>
      </c>
      <c r="Z61" s="0" t="n">
        <v>0.387453360047713</v>
      </c>
      <c r="AA61" s="0" t="n">
        <v>0.839371491158346</v>
      </c>
      <c r="AB61" s="0" t="n">
        <v>0.835830128790414</v>
      </c>
      <c r="AC61" s="0" t="n">
        <v>0.0130558090023978</v>
      </c>
      <c r="AD61" s="0" t="n">
        <v>0.433524519197682</v>
      </c>
      <c r="AE61" s="0" t="n">
        <v>0.598196410317431</v>
      </c>
      <c r="AF61" s="0" t="n">
        <v>0.720299280008346</v>
      </c>
      <c r="AG61" s="0" t="n">
        <v>0.639859477100669</v>
      </c>
      <c r="AH61" s="0" t="n">
        <v>0.539702549462827</v>
      </c>
      <c r="AI61" s="0" t="n">
        <v>0.246493927419367</v>
      </c>
      <c r="AJ61" s="0" t="n">
        <v>0.192211960104991</v>
      </c>
      <c r="AK61" s="0" t="n">
        <v>0.108569349177844</v>
      </c>
      <c r="AL61" s="0" t="n">
        <v>0.0476806907203127</v>
      </c>
      <c r="AM61" s="0" t="n">
        <v>0.00267516764583228</v>
      </c>
    </row>
    <row r="62" customFormat="false" ht="15" hidden="false" customHeight="false" outlineLevel="0" collapsed="false">
      <c r="A62" s="0" t="s">
        <v>100</v>
      </c>
      <c r="B62" s="0" t="n">
        <v>0.20392196593621</v>
      </c>
      <c r="C62" s="0" t="n">
        <v>0.852116376471152</v>
      </c>
      <c r="D62" s="0" t="n">
        <v>0.0572323755365782</v>
      </c>
      <c r="E62" s="0" t="n">
        <v>0.081027709126838</v>
      </c>
      <c r="F62" s="0" t="n">
        <v>0.676440004867942</v>
      </c>
      <c r="G62" s="0" t="n">
        <v>0.539563614106872</v>
      </c>
      <c r="H62" s="0" t="n">
        <v>0.841903409339995</v>
      </c>
      <c r="I62" s="0" t="n">
        <v>0.0784026545041368</v>
      </c>
      <c r="J62" s="0" t="n">
        <v>0.930075102025621</v>
      </c>
      <c r="K62" s="0" t="n">
        <v>0.33581758858534</v>
      </c>
      <c r="L62" s="0" t="n">
        <v>0.857910245226358</v>
      </c>
      <c r="M62" s="0" t="n">
        <v>0.290792289441388</v>
      </c>
      <c r="N62" s="0" t="n">
        <v>0.106290119080132</v>
      </c>
      <c r="O62" s="0" t="n">
        <v>0.393628243533395</v>
      </c>
      <c r="P62" s="0" t="n">
        <v>0.289284948217275</v>
      </c>
      <c r="Q62" s="0" t="n">
        <v>0.532230447389058</v>
      </c>
      <c r="R62" s="0" t="n">
        <v>0.505590448821306</v>
      </c>
      <c r="S62" s="0" t="n">
        <v>0.867373976020133</v>
      </c>
      <c r="T62" s="0" t="n">
        <v>0.428527764223567</v>
      </c>
      <c r="U62" s="0" t="n">
        <v>0.876290608309811</v>
      </c>
      <c r="V62" s="0" t="n">
        <v>0.473310261418933</v>
      </c>
      <c r="W62" s="0" t="n">
        <v>0.664888305010568</v>
      </c>
      <c r="X62" s="0" t="n">
        <v>0.226300644634881</v>
      </c>
      <c r="Y62" s="0" t="n">
        <v>0.429421016618271</v>
      </c>
      <c r="Z62" s="0" t="n">
        <v>0.486672775297032</v>
      </c>
      <c r="AA62" s="0" t="n">
        <v>0.673977250980373</v>
      </c>
      <c r="AB62" s="0" t="n">
        <v>0.140812576076131</v>
      </c>
      <c r="AC62" s="0" t="n">
        <v>0.66305319471072</v>
      </c>
      <c r="AD62" s="0" t="n">
        <v>0.195184980968735</v>
      </c>
      <c r="AE62" s="0" t="n">
        <v>0.676178365823076</v>
      </c>
      <c r="AF62" s="0" t="n">
        <v>0.0670295409563666</v>
      </c>
      <c r="AG62" s="0" t="n">
        <v>0.340616062626939</v>
      </c>
      <c r="AH62" s="0" t="n">
        <v>0.496678320491098</v>
      </c>
      <c r="AI62" s="0" t="n">
        <v>0.864276047573677</v>
      </c>
      <c r="AJ62" s="0" t="n">
        <v>0.0121427800109351</v>
      </c>
      <c r="AK62" s="0" t="n">
        <v>0.297339193940439</v>
      </c>
      <c r="AL62" s="0" t="n">
        <v>0.000643186989581579</v>
      </c>
      <c r="AM62" s="0" t="n">
        <v>0.0131151940376375</v>
      </c>
    </row>
    <row r="63" customFormat="false" ht="15" hidden="false" customHeight="false" outlineLevel="0" collapsed="false">
      <c r="A63" s="0" t="s">
        <v>101</v>
      </c>
      <c r="B63" s="0" t="n">
        <v>0.898044940126919</v>
      </c>
      <c r="C63" s="0" t="n">
        <v>0.668092957063642</v>
      </c>
      <c r="D63" s="0" t="n">
        <v>0.882711293912616</v>
      </c>
      <c r="E63" s="0" t="n">
        <v>0.283460503677753</v>
      </c>
      <c r="F63" s="0" t="n">
        <v>0.998489232353836</v>
      </c>
      <c r="G63" s="0" t="n">
        <v>0.701084141627488</v>
      </c>
      <c r="H63" s="0" t="n">
        <v>0.251134881345533</v>
      </c>
      <c r="I63" s="0" t="n">
        <v>0.992183798314911</v>
      </c>
      <c r="J63" s="0" t="n">
        <v>0.226970924743542</v>
      </c>
      <c r="K63" s="0" t="n">
        <v>0.148718371364856</v>
      </c>
      <c r="L63" s="0" t="n">
        <v>0.107532121134546</v>
      </c>
      <c r="M63" s="0" t="n">
        <v>0.0105656984354325</v>
      </c>
      <c r="N63" s="0" t="n">
        <v>0.364817046981184</v>
      </c>
      <c r="O63" s="0" t="n">
        <v>0.90514490285505</v>
      </c>
      <c r="P63" s="0" t="n">
        <v>0.701835140847526</v>
      </c>
      <c r="Q63" s="0" t="n">
        <v>0.715725993431488</v>
      </c>
      <c r="R63" s="0" t="n">
        <v>0.646304341054424</v>
      </c>
      <c r="S63" s="0" t="n">
        <v>0.188803203061483</v>
      </c>
      <c r="T63" s="0" t="n">
        <v>0.456807232106295</v>
      </c>
      <c r="U63" s="0" t="n">
        <v>0.853052928900459</v>
      </c>
      <c r="V63" s="0" t="n">
        <v>0.246161194779614</v>
      </c>
      <c r="W63" s="0" t="n">
        <v>0.101294028734382</v>
      </c>
      <c r="X63" s="0" t="n">
        <v>0.920672783233641</v>
      </c>
      <c r="Y63" s="0" t="n">
        <v>0.919540054955874</v>
      </c>
      <c r="Z63" s="0" t="n">
        <v>0.214499107373579</v>
      </c>
      <c r="AA63" s="0" t="n">
        <v>0.580806998902187</v>
      </c>
      <c r="AB63" s="0" t="n">
        <v>0.695754864934968</v>
      </c>
      <c r="AC63" s="0" t="n">
        <v>0.814655885965524</v>
      </c>
      <c r="AD63" s="0" t="n">
        <v>0.400592579239515</v>
      </c>
      <c r="AE63" s="0" t="n">
        <v>0.0726439565723862</v>
      </c>
      <c r="AF63" s="0" t="n">
        <v>0.733033356254428</v>
      </c>
      <c r="AG63" s="0" t="n">
        <v>0.864284208852896</v>
      </c>
      <c r="AH63" s="0" t="n">
        <v>0.261428637153139</v>
      </c>
      <c r="AI63" s="0" t="n">
        <v>0.598202495650826</v>
      </c>
      <c r="AJ63" s="0" t="n">
        <v>0.118600319710088</v>
      </c>
      <c r="AK63" s="0" t="n">
        <v>0.964803533273178</v>
      </c>
      <c r="AL63" s="0" t="n">
        <v>0.392328623494373</v>
      </c>
      <c r="AM63" s="0" t="n">
        <v>0.0385811626725646</v>
      </c>
    </row>
    <row r="64" customFormat="false" ht="15" hidden="false" customHeight="false" outlineLevel="0" collapsed="false">
      <c r="A64" s="0" t="s">
        <v>102</v>
      </c>
      <c r="B64" s="0" t="n">
        <v>0.594387533837366</v>
      </c>
      <c r="C64" s="0" t="n">
        <v>0.725607678644305</v>
      </c>
      <c r="D64" s="0" t="n">
        <v>0.445009701720729</v>
      </c>
      <c r="E64" s="0" t="n">
        <v>0.538496982726171</v>
      </c>
      <c r="F64" s="0" t="n">
        <v>0.730813275117605</v>
      </c>
      <c r="G64" s="0" t="n">
        <v>0.0294040148914796</v>
      </c>
      <c r="H64" s="0" t="n">
        <v>0.169843788933854</v>
      </c>
      <c r="I64" s="0" t="n">
        <v>0.87052133686308</v>
      </c>
      <c r="J64" s="0" t="n">
        <v>0.0537678275906795</v>
      </c>
      <c r="K64" s="0" t="n">
        <v>0.352000141814384</v>
      </c>
      <c r="L64" s="0" t="n">
        <v>0.720869360710715</v>
      </c>
      <c r="M64" s="0" t="n">
        <v>0.258998196072046</v>
      </c>
      <c r="N64" s="0" t="n">
        <v>0.925947712879123</v>
      </c>
      <c r="O64" s="0" t="n">
        <v>0.787644411495149</v>
      </c>
      <c r="P64" s="0" t="n">
        <v>0.808181997261575</v>
      </c>
      <c r="Q64" s="0" t="n">
        <v>0.37886576916812</v>
      </c>
      <c r="R64" s="0" t="n">
        <v>0.389580889464181</v>
      </c>
      <c r="S64" s="0" t="n">
        <v>0.905023902840332</v>
      </c>
      <c r="T64" s="0" t="n">
        <v>0.648422817192705</v>
      </c>
      <c r="U64" s="0" t="n">
        <v>0.259879714608832</v>
      </c>
      <c r="V64" s="0" t="n">
        <v>0.56889894911014</v>
      </c>
      <c r="W64" s="0" t="n">
        <v>0.661651913152188</v>
      </c>
      <c r="X64" s="0" t="n">
        <v>0.765171997032044</v>
      </c>
      <c r="Y64" s="0" t="n">
        <v>0.504946240088274</v>
      </c>
      <c r="Z64" s="0" t="n">
        <v>0.801276633386439</v>
      </c>
      <c r="AA64" s="0" t="n">
        <v>0.303257249047961</v>
      </c>
      <c r="AB64" s="0" t="n">
        <v>0.648792516403218</v>
      </c>
      <c r="AC64" s="0" t="n">
        <v>0.0913156480171658</v>
      </c>
      <c r="AD64" s="0" t="n">
        <v>0.694932229481375</v>
      </c>
      <c r="AE64" s="0" t="n">
        <v>0.491065579033901</v>
      </c>
      <c r="AF64" s="0" t="n">
        <v>0.14603403648401</v>
      </c>
      <c r="AG64" s="0" t="n">
        <v>0.485737109379853</v>
      </c>
      <c r="AH64" s="0" t="n">
        <v>0.364484615983551</v>
      </c>
      <c r="AI64" s="0" t="n">
        <v>0.534623524354975</v>
      </c>
      <c r="AJ64" s="0" t="n">
        <v>0.649336015099825</v>
      </c>
      <c r="AK64" s="0" t="n">
        <v>0.691269269560275</v>
      </c>
      <c r="AL64" s="0" t="n">
        <v>0.193926796149527</v>
      </c>
      <c r="AM64" s="0" t="n">
        <v>0.829486306793457</v>
      </c>
    </row>
    <row r="65" customFormat="false" ht="15" hidden="false" customHeight="false" outlineLevel="0" collapsed="false">
      <c r="A65" s="0" t="s">
        <v>103</v>
      </c>
      <c r="B65" s="0" t="n">
        <v>0.368055938332165</v>
      </c>
      <c r="C65" s="0" t="n">
        <v>0.148072342054986</v>
      </c>
      <c r="D65" s="0" t="n">
        <v>0.922654722796167</v>
      </c>
      <c r="E65" s="0" t="n">
        <v>0.835183089149245</v>
      </c>
      <c r="F65" s="0" t="n">
        <v>0.652658119333926</v>
      </c>
      <c r="G65" s="0" t="n">
        <v>0.219634538174709</v>
      </c>
      <c r="H65" s="0" t="n">
        <v>0.619984971049493</v>
      </c>
      <c r="I65" s="0" t="n">
        <v>0.854671408555517</v>
      </c>
      <c r="J65" s="0" t="n">
        <v>0.734156473021163</v>
      </c>
      <c r="K65" s="0" t="n">
        <v>0.524392953622966</v>
      </c>
      <c r="L65" s="0" t="n">
        <v>0.770370776191408</v>
      </c>
      <c r="M65" s="0" t="n">
        <v>0.749104074627958</v>
      </c>
      <c r="N65" s="0" t="n">
        <v>0.558983457769107</v>
      </c>
      <c r="O65" s="0" t="n">
        <v>0.854723324630757</v>
      </c>
      <c r="P65" s="0" t="n">
        <v>0.626323731561769</v>
      </c>
      <c r="Q65" s="0" t="n">
        <v>0.929684770076218</v>
      </c>
      <c r="R65" s="0" t="n">
        <v>0.837125239540244</v>
      </c>
      <c r="S65" s="0" t="n">
        <v>0.0734917983238938</v>
      </c>
      <c r="T65" s="0" t="n">
        <v>0.640731830542737</v>
      </c>
      <c r="U65" s="0" t="n">
        <v>0.315663071319962</v>
      </c>
      <c r="V65" s="0" t="n">
        <v>0.242998746599245</v>
      </c>
      <c r="W65" s="0" t="n">
        <v>0.492912111654823</v>
      </c>
      <c r="X65" s="0" t="n">
        <v>0.53279866186178</v>
      </c>
      <c r="Y65" s="0" t="n">
        <v>0.568218302945266</v>
      </c>
      <c r="Z65" s="0" t="n">
        <v>0.153345105077387</v>
      </c>
      <c r="AA65" s="0" t="n">
        <v>0.115517455026778</v>
      </c>
      <c r="AB65" s="0" t="n">
        <v>0.0414362127081077</v>
      </c>
      <c r="AC65" s="0" t="n">
        <v>0.050958689171359</v>
      </c>
      <c r="AD65" s="0" t="n">
        <v>0.901173941892009</v>
      </c>
      <c r="AE65" s="0" t="n">
        <v>0.0769790585699405</v>
      </c>
      <c r="AF65" s="0" t="n">
        <v>0.0550594316040914</v>
      </c>
      <c r="AG65" s="0" t="n">
        <v>0.554055631594345</v>
      </c>
      <c r="AH65" s="0" t="n">
        <v>0.193510923228963</v>
      </c>
      <c r="AI65" s="0" t="n">
        <v>0.825185335200585</v>
      </c>
      <c r="AJ65" s="0" t="n">
        <v>0.345214805994529</v>
      </c>
      <c r="AK65" s="0" t="n">
        <v>0.0576517556759429</v>
      </c>
      <c r="AL65" s="0" t="n">
        <v>0.495446424252591</v>
      </c>
      <c r="AM65" s="0" t="n">
        <v>0.514025465740739</v>
      </c>
    </row>
    <row r="66" customFormat="false" ht="15" hidden="false" customHeight="false" outlineLevel="0" collapsed="false">
      <c r="A66" s="0" t="s">
        <v>104</v>
      </c>
      <c r="B66" s="0" t="n">
        <v>0.827178383585224</v>
      </c>
      <c r="C66" s="0" t="n">
        <v>0.152272878924407</v>
      </c>
      <c r="D66" s="0" t="n">
        <v>0.835446933809824</v>
      </c>
      <c r="E66" s="0" t="n">
        <v>0.599614710376668</v>
      </c>
      <c r="F66" s="0" t="n">
        <v>0.257567053654374</v>
      </c>
      <c r="G66" s="0" t="n">
        <v>0.601780871084484</v>
      </c>
      <c r="H66" s="0" t="n">
        <v>0.393365124510297</v>
      </c>
      <c r="I66" s="0" t="n">
        <v>0.299236498836846</v>
      </c>
      <c r="J66" s="0" t="n">
        <v>0.255353027861664</v>
      </c>
      <c r="K66" s="0" t="n">
        <v>0.865886238701105</v>
      </c>
      <c r="L66" s="0" t="n">
        <v>0.69218814457402</v>
      </c>
      <c r="M66" s="0" t="n">
        <v>0.0987260260123522</v>
      </c>
      <c r="N66" s="0" t="n">
        <v>0.0812689577913941</v>
      </c>
      <c r="O66" s="0" t="n">
        <v>0.145081944692334</v>
      </c>
      <c r="P66" s="0" t="n">
        <v>0.676150283171561</v>
      </c>
      <c r="Q66" s="0" t="n">
        <v>0.192935884166877</v>
      </c>
      <c r="R66" s="0" t="n">
        <v>0.115208246223325</v>
      </c>
      <c r="S66" s="0" t="n">
        <v>0.779254386787842</v>
      </c>
      <c r="T66" s="0" t="n">
        <v>0.409688196068578</v>
      </c>
      <c r="U66" s="0" t="n">
        <v>0.943981523278769</v>
      </c>
      <c r="V66" s="0" t="n">
        <v>0.130830555370046</v>
      </c>
      <c r="W66" s="0" t="n">
        <v>0.25820504572485</v>
      </c>
      <c r="X66" s="0" t="n">
        <v>0.893841394274246</v>
      </c>
      <c r="Y66" s="0" t="n">
        <v>0.713803811696586</v>
      </c>
      <c r="Z66" s="0" t="n">
        <v>0.281698056819639</v>
      </c>
      <c r="AA66" s="0" t="n">
        <v>0.165134077888818</v>
      </c>
      <c r="AB66" s="0" t="n">
        <v>0.170242799247118</v>
      </c>
      <c r="AC66" s="0" t="n">
        <v>0.765113576260484</v>
      </c>
      <c r="AD66" s="0" t="n">
        <v>0.69762265238711</v>
      </c>
      <c r="AE66" s="0" t="n">
        <v>0.916617069642864</v>
      </c>
      <c r="AF66" s="0" t="n">
        <v>0.408686784305372</v>
      </c>
      <c r="AG66" s="0" t="n">
        <v>0.164686829924491</v>
      </c>
      <c r="AH66" s="0" t="n">
        <v>0.0510588904642608</v>
      </c>
      <c r="AI66" s="0" t="n">
        <v>0.913579788045073</v>
      </c>
      <c r="AJ66" s="0" t="n">
        <v>0.934672021305215</v>
      </c>
      <c r="AK66" s="0" t="n">
        <v>0.000565013222047495</v>
      </c>
      <c r="AL66" s="0" t="n">
        <v>0.795286931150751</v>
      </c>
      <c r="AM66" s="0" t="n">
        <v>0.0122571358436373</v>
      </c>
    </row>
    <row r="67" customFormat="false" ht="15" hidden="false" customHeight="false" outlineLevel="0" collapsed="false">
      <c r="A67" s="0" t="s">
        <v>105</v>
      </c>
      <c r="B67" s="0" t="n">
        <v>0.044479582894803</v>
      </c>
      <c r="C67" s="0" t="n">
        <v>0.814999429632132</v>
      </c>
      <c r="D67" s="0" t="n">
        <v>0.0354813273438193</v>
      </c>
      <c r="E67" s="0" t="n">
        <v>0.052401586826381</v>
      </c>
      <c r="F67" s="0" t="n">
        <v>0.915846472473022</v>
      </c>
      <c r="G67" s="0" t="n">
        <v>0.908489926889993</v>
      </c>
      <c r="H67" s="0" t="n">
        <v>0.371939654720826</v>
      </c>
      <c r="I67" s="0" t="n">
        <v>0.235096909699587</v>
      </c>
      <c r="J67" s="0" t="n">
        <v>0.641397399598824</v>
      </c>
      <c r="K67" s="0" t="n">
        <v>0.296188545519453</v>
      </c>
      <c r="L67" s="0" t="n">
        <v>0.158440560377801</v>
      </c>
      <c r="M67" s="0" t="n">
        <v>0.36224904324985</v>
      </c>
      <c r="N67" s="0" t="n">
        <v>0.108088191842027</v>
      </c>
      <c r="O67" s="0" t="n">
        <v>0.913575685150637</v>
      </c>
      <c r="P67" s="0" t="n">
        <v>0.603358260185978</v>
      </c>
      <c r="Q67" s="0" t="n">
        <v>0.806486283822285</v>
      </c>
      <c r="R67" s="0" t="n">
        <v>0.325745195588062</v>
      </c>
      <c r="S67" s="0" t="n">
        <v>0.821408726726552</v>
      </c>
      <c r="T67" s="0" t="n">
        <v>0.0440770940985512</v>
      </c>
      <c r="U67" s="0" t="n">
        <v>0.402693877662298</v>
      </c>
      <c r="V67" s="0" t="n">
        <v>0.181570246204284</v>
      </c>
      <c r="W67" s="0" t="n">
        <v>0.20417556928233</v>
      </c>
      <c r="X67" s="0" t="n">
        <v>0.111927834832263</v>
      </c>
      <c r="Y67" s="0" t="n">
        <v>0.0551220629333079</v>
      </c>
      <c r="Z67" s="0" t="n">
        <v>0.566441271342185</v>
      </c>
      <c r="AA67" s="0" t="n">
        <v>0.591432506517941</v>
      </c>
      <c r="AB67" s="0" t="n">
        <v>0.655396541372506</v>
      </c>
      <c r="AC67" s="0" t="n">
        <v>0.738896777226533</v>
      </c>
      <c r="AD67" s="0" t="n">
        <v>0.307947992727427</v>
      </c>
      <c r="AE67" s="0" t="n">
        <v>0.879294485923552</v>
      </c>
      <c r="AF67" s="0" t="n">
        <v>0.489102155217302</v>
      </c>
      <c r="AG67" s="0" t="n">
        <v>0.958337833689715</v>
      </c>
      <c r="AH67" s="0" t="n">
        <v>0.0159018929625154</v>
      </c>
      <c r="AI67" s="0" t="n">
        <v>0.079896293648657</v>
      </c>
      <c r="AJ67" s="0" t="n">
        <v>0.32345699694064</v>
      </c>
      <c r="AK67" s="0" t="n">
        <v>0.00767238437302356</v>
      </c>
      <c r="AL67" s="0" t="n">
        <v>0.801101388540086</v>
      </c>
      <c r="AM67" s="0" t="n">
        <v>0.161554856016596</v>
      </c>
    </row>
    <row r="68" customFormat="false" ht="15" hidden="false" customHeight="false" outlineLevel="0" collapsed="false">
      <c r="A68" s="0" t="s">
        <v>106</v>
      </c>
      <c r="B68" s="0" t="n">
        <v>0.795329401340427</v>
      </c>
      <c r="C68" s="0" t="n">
        <v>0.536494257819437</v>
      </c>
      <c r="D68" s="0" t="n">
        <v>0.642990095422998</v>
      </c>
      <c r="E68" s="0" t="n">
        <v>0.0901983561106786</v>
      </c>
      <c r="F68" s="0" t="n">
        <v>0.738895100969101</v>
      </c>
      <c r="G68" s="0" t="n">
        <v>0.697573732969144</v>
      </c>
      <c r="H68" s="0" t="n">
        <v>0.0701518429594669</v>
      </c>
      <c r="I68" s="0" t="n">
        <v>0.836254761958949</v>
      </c>
      <c r="J68" s="0" t="n">
        <v>0.0852062846307686</v>
      </c>
      <c r="K68" s="0" t="n">
        <v>0.0880178768908394</v>
      </c>
      <c r="L68" s="0" t="n">
        <v>0.0685160891017885</v>
      </c>
      <c r="M68" s="0" t="n">
        <v>0.0356833385163068</v>
      </c>
      <c r="N68" s="0" t="n">
        <v>0.567260564092667</v>
      </c>
      <c r="O68" s="0" t="n">
        <v>0.388173131960427</v>
      </c>
      <c r="P68" s="0" t="n">
        <v>0.745682478735568</v>
      </c>
      <c r="Q68" s="0" t="n">
        <v>0.741434788510293</v>
      </c>
      <c r="R68" s="0" t="n">
        <v>0.39999033796237</v>
      </c>
      <c r="S68" s="0" t="n">
        <v>0.610481891263098</v>
      </c>
      <c r="T68" s="0" t="n">
        <v>0.663952543492411</v>
      </c>
      <c r="U68" s="0" t="n">
        <v>0.899375290990094</v>
      </c>
      <c r="V68" s="0" t="n">
        <v>0.35785992650507</v>
      </c>
      <c r="W68" s="0" t="n">
        <v>0.143365938455748</v>
      </c>
      <c r="X68" s="0" t="n">
        <v>0.927930872615356</v>
      </c>
      <c r="Y68" s="0" t="n">
        <v>0.834938675320907</v>
      </c>
      <c r="Z68" s="0" t="n">
        <v>0.129334846709844</v>
      </c>
      <c r="AA68" s="0" t="n">
        <v>0.0645411822769875</v>
      </c>
      <c r="AB68" s="0" t="n">
        <v>0.475408154407295</v>
      </c>
      <c r="AC68" s="0" t="n">
        <v>0.35506950685563</v>
      </c>
      <c r="AD68" s="0" t="n">
        <v>0.64866035647485</v>
      </c>
      <c r="AE68" s="0" t="n">
        <v>0.137327820924299</v>
      </c>
      <c r="AF68" s="0" t="n">
        <v>0.830476552971892</v>
      </c>
      <c r="AG68" s="0" t="n">
        <v>0.350628208658046</v>
      </c>
      <c r="AH68" s="0" t="n">
        <v>0.000441523551709451</v>
      </c>
      <c r="AI68" s="0" t="n">
        <v>0.00197697644738135</v>
      </c>
      <c r="AJ68" s="0" t="n">
        <v>0.455523429417479</v>
      </c>
      <c r="AK68" s="0" t="n">
        <v>0.18970031640755</v>
      </c>
      <c r="AL68" s="0" t="n">
        <v>0.571397095835096</v>
      </c>
      <c r="AM68" s="0" t="n">
        <v>0.0071506505109337</v>
      </c>
    </row>
    <row r="69" customFormat="false" ht="15" hidden="false" customHeight="false" outlineLevel="0" collapsed="false">
      <c r="A69" s="0" t="s">
        <v>107</v>
      </c>
      <c r="B69" s="0" t="n">
        <v>0.496909293994677</v>
      </c>
      <c r="C69" s="0" t="n">
        <v>0.223064048196461</v>
      </c>
      <c r="D69" s="0" t="n">
        <v>0.865382370200527</v>
      </c>
      <c r="E69" s="0" t="n">
        <v>0.0539110886378579</v>
      </c>
      <c r="F69" s="0" t="n">
        <v>0.927114721622247</v>
      </c>
      <c r="G69" s="0" t="n">
        <v>0.00349607253673178</v>
      </c>
      <c r="H69" s="0" t="n">
        <v>0.0634887800418366</v>
      </c>
      <c r="I69" s="0" t="n">
        <v>0.900769444362043</v>
      </c>
      <c r="J69" s="0" t="n">
        <v>0.322820402974179</v>
      </c>
      <c r="K69" s="0" t="n">
        <v>0.271677047467071</v>
      </c>
      <c r="L69" s="0" t="n">
        <v>0.511295223567246</v>
      </c>
      <c r="M69" s="0" t="n">
        <v>0.658606216023752</v>
      </c>
      <c r="N69" s="0" t="n">
        <v>0.98302360621247</v>
      </c>
      <c r="O69" s="0" t="n">
        <v>0.74583518731506</v>
      </c>
      <c r="P69" s="0" t="n">
        <v>0.272751385947822</v>
      </c>
      <c r="Q69" s="0" t="n">
        <v>0.13312587115802</v>
      </c>
      <c r="R69" s="0" t="n">
        <v>0.0269500659341368</v>
      </c>
      <c r="S69" s="0" t="n">
        <v>0.951371596456934</v>
      </c>
      <c r="T69" s="0" t="n">
        <v>0.549866530917623</v>
      </c>
      <c r="U69" s="0" t="n">
        <v>0.310176611107837</v>
      </c>
      <c r="V69" s="0" t="n">
        <v>0.530757814783968</v>
      </c>
      <c r="W69" s="0" t="n">
        <v>0.432900253074924</v>
      </c>
      <c r="X69" s="0" t="n">
        <v>0.809739553493527</v>
      </c>
      <c r="Y69" s="0" t="n">
        <v>0.940714214562759</v>
      </c>
      <c r="Z69" s="0" t="n">
        <v>0.190411824716569</v>
      </c>
      <c r="AA69" s="0" t="n">
        <v>0.128275266842081</v>
      </c>
      <c r="AB69" s="0" t="n">
        <v>0.344610806016513</v>
      </c>
      <c r="AC69" s="0" t="n">
        <v>0.110558073388089</v>
      </c>
      <c r="AD69" s="0" t="n">
        <v>0.243456935521289</v>
      </c>
      <c r="AE69" s="0" t="n">
        <v>0.534508407277227</v>
      </c>
      <c r="AF69" s="0" t="n">
        <v>0.160491314089193</v>
      </c>
      <c r="AG69" s="0" t="n">
        <v>0.297946913292143</v>
      </c>
      <c r="AH69" s="0" t="n">
        <v>0.0001810438654224</v>
      </c>
      <c r="AI69" s="0" t="n">
        <v>0.00179693064375288</v>
      </c>
      <c r="AJ69" s="0" t="n">
        <v>0.0241919392148046</v>
      </c>
      <c r="AK69" s="3" t="n">
        <v>1.9722363672932E-009</v>
      </c>
      <c r="AL69" s="0" t="n">
        <v>0.000241804364025151</v>
      </c>
      <c r="AM69" s="3" t="n">
        <v>2.28044624923887E-008</v>
      </c>
    </row>
    <row r="70" customFormat="false" ht="15" hidden="false" customHeight="false" outlineLevel="0" collapsed="false">
      <c r="A70" s="0" t="s">
        <v>108</v>
      </c>
      <c r="B70" s="0" t="n">
        <v>0.271086030428391</v>
      </c>
      <c r="C70" s="0" t="n">
        <v>0.600637677614541</v>
      </c>
      <c r="D70" s="0" t="n">
        <v>0.944188397095531</v>
      </c>
      <c r="E70" s="0" t="n">
        <v>0.510677229918324</v>
      </c>
      <c r="F70" s="0" t="n">
        <v>0.0125444099617459</v>
      </c>
      <c r="G70" s="0" t="n">
        <v>0.0326580712469991</v>
      </c>
      <c r="H70" s="0" t="n">
        <v>0.39542042411939</v>
      </c>
      <c r="I70" s="0" t="n">
        <v>0.752283590241361</v>
      </c>
      <c r="J70" s="0" t="n">
        <v>0.325901401074047</v>
      </c>
      <c r="K70" s="0" t="n">
        <v>0.780099980323138</v>
      </c>
      <c r="L70" s="0" t="n">
        <v>0.266633205622862</v>
      </c>
      <c r="M70" s="0" t="n">
        <v>0.480533998419925</v>
      </c>
      <c r="N70" s="0" t="n">
        <v>0.229620359084484</v>
      </c>
      <c r="O70" s="0" t="n">
        <v>0.33192821944232</v>
      </c>
      <c r="P70" s="0" t="n">
        <v>0.768595350384205</v>
      </c>
      <c r="Q70" s="0" t="n">
        <v>0.401579935010207</v>
      </c>
      <c r="R70" s="0" t="n">
        <v>0.0044424042028561</v>
      </c>
      <c r="S70" s="0" t="n">
        <v>0.957118099475078</v>
      </c>
      <c r="T70" s="0" t="n">
        <v>0.170303274141282</v>
      </c>
      <c r="U70" s="0" t="n">
        <v>0.236837654714934</v>
      </c>
      <c r="V70" s="0" t="n">
        <v>0.321381679508974</v>
      </c>
      <c r="W70" s="0" t="n">
        <v>0.426365286206686</v>
      </c>
      <c r="X70" s="0" t="n">
        <v>0.716581154667827</v>
      </c>
      <c r="Y70" s="0" t="n">
        <v>0.653153795800577</v>
      </c>
      <c r="Z70" s="0" t="n">
        <v>0.0752684538296158</v>
      </c>
      <c r="AA70" s="0" t="n">
        <v>0.467809476017679</v>
      </c>
      <c r="AB70" s="0" t="n">
        <v>0.491992185485948</v>
      </c>
      <c r="AC70" s="0" t="n">
        <v>0.562427630708552</v>
      </c>
      <c r="AD70" s="0" t="n">
        <v>0.475225263119335</v>
      </c>
      <c r="AE70" s="0" t="n">
        <v>0.271646220137466</v>
      </c>
      <c r="AF70" s="0" t="n">
        <v>0.034084197969568</v>
      </c>
      <c r="AG70" s="0" t="n">
        <v>0.0948344133805953</v>
      </c>
      <c r="AH70" s="0" t="n">
        <v>0.781937424078118</v>
      </c>
      <c r="AI70" s="0" t="n">
        <v>0.899225486175603</v>
      </c>
      <c r="AJ70" s="0" t="n">
        <v>0.760453841633127</v>
      </c>
      <c r="AK70" s="0" t="n">
        <v>0.176917733352644</v>
      </c>
      <c r="AL70" s="0" t="n">
        <v>0.175899307184893</v>
      </c>
      <c r="AM70" s="0" t="n">
        <v>0.077907765723554</v>
      </c>
    </row>
    <row r="71" customFormat="false" ht="15" hidden="false" customHeight="false" outlineLevel="0" collapsed="false">
      <c r="A71" s="0" t="s">
        <v>109</v>
      </c>
      <c r="B71" s="0" t="n">
        <v>0.374611894169301</v>
      </c>
      <c r="C71" s="0" t="n">
        <v>0.641760862707567</v>
      </c>
      <c r="D71" s="0" t="n">
        <v>0.23332934246663</v>
      </c>
      <c r="E71" s="0" t="n">
        <v>0.0884744869574816</v>
      </c>
      <c r="F71" s="0" t="n">
        <v>0.075868526788519</v>
      </c>
      <c r="G71" s="0" t="n">
        <v>0.0141542913473526</v>
      </c>
      <c r="H71" s="0" t="n">
        <v>0.0299653346135974</v>
      </c>
      <c r="I71" s="0" t="n">
        <v>0.455978554447767</v>
      </c>
      <c r="J71" s="0" t="n">
        <v>0.240894418731239</v>
      </c>
      <c r="K71" s="0" t="n">
        <v>0.637362667258826</v>
      </c>
      <c r="L71" s="0" t="n">
        <v>0.756536501797704</v>
      </c>
      <c r="M71" s="0" t="n">
        <v>0.736161607409768</v>
      </c>
      <c r="N71" s="0" t="n">
        <v>0.096600091350057</v>
      </c>
      <c r="O71" s="0" t="n">
        <v>0.669188993201691</v>
      </c>
      <c r="P71" s="0" t="n">
        <v>0.485115601503225</v>
      </c>
      <c r="Q71" s="0" t="n">
        <v>0.114745878029684</v>
      </c>
      <c r="R71" s="0" t="n">
        <v>0.0296373331878318</v>
      </c>
      <c r="S71" s="0" t="n">
        <v>0.972284625479543</v>
      </c>
      <c r="T71" s="0" t="n">
        <v>0.870071524989071</v>
      </c>
      <c r="U71" s="0" t="n">
        <v>0.0103558462114928</v>
      </c>
      <c r="V71" s="0" t="n">
        <v>0.515901630691173</v>
      </c>
      <c r="W71" s="0" t="n">
        <v>0.436037628346261</v>
      </c>
      <c r="X71" s="0" t="n">
        <v>0.357933400102045</v>
      </c>
      <c r="Y71" s="0" t="n">
        <v>0.30345635972291</v>
      </c>
      <c r="Z71" s="0" t="n">
        <v>0.00530728706234548</v>
      </c>
      <c r="AA71" s="0" t="n">
        <v>0.014024964878749</v>
      </c>
      <c r="AB71" s="0" t="n">
        <v>0.897931700934034</v>
      </c>
      <c r="AC71" s="0" t="n">
        <v>0.118091181142386</v>
      </c>
      <c r="AD71" s="0" t="n">
        <v>0.8183019606574</v>
      </c>
      <c r="AE71" s="0" t="n">
        <v>0.200891349466391</v>
      </c>
      <c r="AF71" s="0" t="n">
        <v>0.00431318812061658</v>
      </c>
      <c r="AG71" s="0" t="n">
        <v>0.227280620223525</v>
      </c>
      <c r="AH71" s="0" t="n">
        <v>0.925932402269161</v>
      </c>
      <c r="AI71" s="0" t="n">
        <v>0.841983074858311</v>
      </c>
      <c r="AJ71" s="0" t="n">
        <v>0.0101056552478297</v>
      </c>
      <c r="AK71" s="0" t="n">
        <v>0.00747214854652665</v>
      </c>
      <c r="AL71" s="0" t="n">
        <v>0.0157707475963679</v>
      </c>
      <c r="AM71" s="3" t="n">
        <v>4.59326589740319E-007</v>
      </c>
    </row>
    <row r="72" customFormat="false" ht="15" hidden="false" customHeight="false" outlineLevel="0" collapsed="false">
      <c r="A72" s="0" t="s">
        <v>110</v>
      </c>
      <c r="B72" s="0" t="n">
        <v>0.462769783657066</v>
      </c>
      <c r="C72" s="0" t="n">
        <v>0.344258164344167</v>
      </c>
      <c r="D72" s="0" t="n">
        <v>0.02872891263199</v>
      </c>
      <c r="E72" s="0" t="n">
        <v>0.202779993867583</v>
      </c>
      <c r="F72" s="0" t="n">
        <v>0.0138309922618754</v>
      </c>
      <c r="G72" s="0" t="n">
        <v>0.00581238139558358</v>
      </c>
      <c r="H72" s="0" t="n">
        <v>0.179440047236296</v>
      </c>
      <c r="I72" s="0" t="n">
        <v>0.0625462672594149</v>
      </c>
      <c r="J72" s="0" t="n">
        <v>0.0236212165179647</v>
      </c>
      <c r="K72" s="0" t="n">
        <v>0.0360052270412838</v>
      </c>
      <c r="L72" s="0" t="n">
        <v>0.607642050126033</v>
      </c>
      <c r="M72" s="0" t="n">
        <v>0.17688699583642</v>
      </c>
      <c r="N72" s="0" t="n">
        <v>0.191778569762841</v>
      </c>
      <c r="O72" s="0" t="n">
        <v>0.222754570692914</v>
      </c>
      <c r="P72" s="0" t="n">
        <v>0.472959674930854</v>
      </c>
      <c r="Q72" s="0" t="n">
        <v>0.0574506310281809</v>
      </c>
      <c r="R72" s="0" t="n">
        <v>0.187903232964878</v>
      </c>
      <c r="S72" s="0" t="n">
        <v>0.963265694929351</v>
      </c>
      <c r="T72" s="0" t="n">
        <v>0.664498522177178</v>
      </c>
      <c r="U72" s="0" t="n">
        <v>0.714799347084701</v>
      </c>
      <c r="V72" s="0" t="n">
        <v>0.563224253575906</v>
      </c>
      <c r="W72" s="0" t="n">
        <v>0.411148439259406</v>
      </c>
      <c r="X72" s="0" t="n">
        <v>0.236977359756855</v>
      </c>
      <c r="Y72" s="0" t="n">
        <v>0.683795287715015</v>
      </c>
      <c r="Z72" s="0" t="n">
        <v>0.507739594381281</v>
      </c>
      <c r="AA72" s="0" t="n">
        <v>0.580471436791371</v>
      </c>
      <c r="AB72" s="0" t="n">
        <v>0.712034294858004</v>
      </c>
      <c r="AC72" s="0" t="n">
        <v>0.513635347496009</v>
      </c>
      <c r="AD72" s="0" t="n">
        <v>0.438590083855796</v>
      </c>
      <c r="AE72" s="0" t="n">
        <v>0.787688024903367</v>
      </c>
      <c r="AF72" s="0" t="n">
        <v>0.985102753971583</v>
      </c>
      <c r="AG72" s="0" t="n">
        <v>0.925101634148098</v>
      </c>
      <c r="AH72" s="0" t="n">
        <v>0.1061082924605</v>
      </c>
      <c r="AI72" s="0" t="n">
        <v>0.0983158888335265</v>
      </c>
      <c r="AJ72" s="0" t="n">
        <v>0.028160114696445</v>
      </c>
      <c r="AK72" s="0" t="n">
        <v>0.0156990476593989</v>
      </c>
      <c r="AL72" s="0" t="n">
        <v>0.0249067185619906</v>
      </c>
      <c r="AM72" s="0" t="n">
        <v>0.593196175106703</v>
      </c>
    </row>
    <row r="73" customFormat="false" ht="15" hidden="false" customHeight="false" outlineLevel="0" collapsed="false">
      <c r="A73" s="0" t="s">
        <v>111</v>
      </c>
      <c r="B73" s="0" t="n">
        <v>0.935111541456556</v>
      </c>
      <c r="C73" s="0" t="n">
        <v>0.491139669847401</v>
      </c>
      <c r="D73" s="0" t="n">
        <v>0.73952550490453</v>
      </c>
      <c r="E73" s="0" t="n">
        <v>0.371385822063723</v>
      </c>
      <c r="F73" s="0" t="n">
        <v>0.682447880391329</v>
      </c>
      <c r="G73" s="0" t="n">
        <v>0.905260225446986</v>
      </c>
      <c r="H73" s="0" t="n">
        <v>0.429615052872426</v>
      </c>
      <c r="I73" s="0" t="n">
        <v>0.789499287619393</v>
      </c>
      <c r="J73" s="0" t="n">
        <v>0.590661924718076</v>
      </c>
      <c r="K73" s="0" t="n">
        <v>0.66836542764805</v>
      </c>
      <c r="L73" s="0" t="n">
        <v>0.729856488180171</v>
      </c>
      <c r="M73" s="0" t="n">
        <v>0.982123726376498</v>
      </c>
      <c r="N73" s="0" t="n">
        <v>0.977317935651463</v>
      </c>
      <c r="O73" s="0" t="n">
        <v>0.831561282952549</v>
      </c>
      <c r="P73" s="0" t="n">
        <v>0.0388928764276083</v>
      </c>
      <c r="Q73" s="0" t="n">
        <v>0.866416296627997</v>
      </c>
      <c r="R73" s="0" t="n">
        <v>0.753145473260524</v>
      </c>
      <c r="S73" s="0" t="n">
        <v>0.252512895733247</v>
      </c>
      <c r="T73" s="0" t="n">
        <v>0.233569377135558</v>
      </c>
      <c r="U73" s="0" t="n">
        <v>0.624513608690534</v>
      </c>
      <c r="V73" s="0" t="n">
        <v>0.514088077687029</v>
      </c>
      <c r="W73" s="0" t="n">
        <v>0.8045819857754</v>
      </c>
      <c r="X73" s="0" t="n">
        <v>0.805743629774747</v>
      </c>
      <c r="Y73" s="0" t="n">
        <v>0.322663187714713</v>
      </c>
      <c r="Z73" s="0" t="n">
        <v>0.946658459510289</v>
      </c>
      <c r="AA73" s="0" t="n">
        <v>0.829923925602862</v>
      </c>
      <c r="AB73" s="0" t="n">
        <v>0.219608116275517</v>
      </c>
      <c r="AC73" s="0" t="n">
        <v>0.113604010771655</v>
      </c>
      <c r="AD73" s="0" t="n">
        <v>0.154419528594646</v>
      </c>
      <c r="AE73" s="0" t="n">
        <v>0.850254104281501</v>
      </c>
      <c r="AF73" s="0" t="n">
        <v>0.183554249074527</v>
      </c>
      <c r="AG73" s="0" t="n">
        <v>0.775788475297671</v>
      </c>
      <c r="AH73" s="0" t="n">
        <v>0.126634775024808</v>
      </c>
      <c r="AI73" s="0" t="n">
        <v>0.20587669423955</v>
      </c>
      <c r="AJ73" s="0" t="n">
        <v>0.121995047147143</v>
      </c>
      <c r="AK73" s="0" t="n">
        <v>0.00454499413599669</v>
      </c>
      <c r="AL73" s="0" t="n">
        <v>0.0127458132015883</v>
      </c>
      <c r="AM73" s="0" t="n">
        <v>0.0530321092235071</v>
      </c>
    </row>
    <row r="74" customFormat="false" ht="15" hidden="false" customHeight="false" outlineLevel="0" collapsed="false">
      <c r="A74" s="0" t="s">
        <v>112</v>
      </c>
      <c r="B74" s="0" t="n">
        <v>0.52273951482647</v>
      </c>
      <c r="C74" s="0" t="n">
        <v>0.175788876850436</v>
      </c>
      <c r="D74" s="0" t="n">
        <v>0.876926742910067</v>
      </c>
      <c r="E74" s="0" t="n">
        <v>0.636058508349321</v>
      </c>
      <c r="F74" s="0" t="n">
        <v>0.999085319004294</v>
      </c>
      <c r="G74" s="0" t="n">
        <v>0.591490964532905</v>
      </c>
      <c r="H74" s="0" t="n">
        <v>0.73726946433386</v>
      </c>
      <c r="I74" s="0" t="n">
        <v>0.44061599510964</v>
      </c>
      <c r="J74" s="0" t="n">
        <v>0.487354173620343</v>
      </c>
      <c r="K74" s="0" t="n">
        <v>0.606083155158612</v>
      </c>
      <c r="L74" s="0" t="n">
        <v>0.677496934999805</v>
      </c>
      <c r="M74" s="0" t="n">
        <v>0.851295449129836</v>
      </c>
      <c r="N74" s="0" t="n">
        <v>0.783910169961124</v>
      </c>
      <c r="O74" s="0" t="n">
        <v>0.636687438357696</v>
      </c>
      <c r="P74" s="0" t="n">
        <v>0.94559175056867</v>
      </c>
      <c r="Q74" s="0" t="n">
        <v>0.789023215691596</v>
      </c>
      <c r="R74" s="0" t="n">
        <v>0.459131589179754</v>
      </c>
      <c r="S74" s="0" t="n">
        <v>0.698817815189864</v>
      </c>
      <c r="T74" s="0" t="n">
        <v>0.6739127339708</v>
      </c>
      <c r="U74" s="0" t="n">
        <v>0.996601692781552</v>
      </c>
      <c r="V74" s="0" t="n">
        <v>0.109973228237239</v>
      </c>
      <c r="W74" s="0" t="n">
        <v>0.0761878618374856</v>
      </c>
      <c r="X74" s="0" t="n">
        <v>0.865220476780056</v>
      </c>
      <c r="Y74" s="0" t="n">
        <v>0.885242348797176</v>
      </c>
      <c r="Z74" s="0" t="n">
        <v>0.747070891376322</v>
      </c>
      <c r="AA74" s="0" t="n">
        <v>0.018406487026774</v>
      </c>
      <c r="AB74" s="0" t="n">
        <v>0.601655425293815</v>
      </c>
      <c r="AC74" s="0" t="n">
        <v>0.162995614578703</v>
      </c>
      <c r="AD74" s="0" t="n">
        <v>0.743928087743042</v>
      </c>
      <c r="AE74" s="0" t="n">
        <v>0.334653100790024</v>
      </c>
      <c r="AF74" s="0" t="n">
        <v>0.909763886496029</v>
      </c>
      <c r="AG74" s="0" t="n">
        <v>0.533560798573083</v>
      </c>
      <c r="AH74" s="0" t="n">
        <v>0.0278598165969308</v>
      </c>
      <c r="AI74" s="0" t="n">
        <v>0.809968973468793</v>
      </c>
      <c r="AJ74" s="0" t="n">
        <v>0.319776345481273</v>
      </c>
      <c r="AK74" s="0" t="n">
        <v>0.0140401215205448</v>
      </c>
      <c r="AL74" s="0" t="n">
        <v>0.567618948613359</v>
      </c>
      <c r="AM74" s="0" t="n">
        <v>0.553357043699086</v>
      </c>
    </row>
    <row r="75" customFormat="false" ht="15" hidden="false" customHeight="false" outlineLevel="0" collapsed="false">
      <c r="A75" s="0" t="s">
        <v>113</v>
      </c>
      <c r="B75" s="0" t="n">
        <v>0.855151413566834</v>
      </c>
      <c r="C75" s="0" t="n">
        <v>0.822008189283143</v>
      </c>
      <c r="D75" s="0" t="n">
        <v>0.266206249026845</v>
      </c>
      <c r="E75" s="0" t="n">
        <v>0.7545743482954</v>
      </c>
      <c r="F75" s="0" t="n">
        <v>0.40019458777247</v>
      </c>
      <c r="G75" s="0" t="n">
        <v>0.431201517480175</v>
      </c>
      <c r="H75" s="0" t="n">
        <v>0.296716379622746</v>
      </c>
      <c r="I75" s="0" t="n">
        <v>0.308836510292511</v>
      </c>
      <c r="J75" s="0" t="n">
        <v>0.923043571065019</v>
      </c>
      <c r="K75" s="0" t="n">
        <v>0.740622333272812</v>
      </c>
      <c r="L75" s="0" t="n">
        <v>0.34697846061959</v>
      </c>
      <c r="M75" s="0" t="n">
        <v>0.14493321956283</v>
      </c>
      <c r="N75" s="0" t="n">
        <v>0.437726497017234</v>
      </c>
      <c r="O75" s="0" t="n">
        <v>0.0391848880612532</v>
      </c>
      <c r="P75" s="0" t="n">
        <v>0.522912100387746</v>
      </c>
      <c r="Q75" s="0" t="n">
        <v>0.289951363347424</v>
      </c>
      <c r="R75" s="0" t="n">
        <v>0.542974698210928</v>
      </c>
      <c r="S75" s="0" t="n">
        <v>0.601104243645011</v>
      </c>
      <c r="T75" s="0" t="n">
        <v>0.949396470873696</v>
      </c>
      <c r="U75" s="0" t="n">
        <v>0.625322246516623</v>
      </c>
      <c r="V75" s="0" t="n">
        <v>0.564995327682928</v>
      </c>
      <c r="W75" s="0" t="n">
        <v>0.597403583533835</v>
      </c>
      <c r="X75" s="0" t="n">
        <v>0.853271090388993</v>
      </c>
      <c r="Y75" s="0" t="n">
        <v>0.607489253411298</v>
      </c>
      <c r="Z75" s="0" t="n">
        <v>0.0565565615147251</v>
      </c>
      <c r="AA75" s="0" t="n">
        <v>0.24484916189429</v>
      </c>
      <c r="AB75" s="0" t="n">
        <v>0.719865016676726</v>
      </c>
      <c r="AC75" s="0" t="n">
        <v>0.769792953468137</v>
      </c>
      <c r="AD75" s="0" t="n">
        <v>0.439954440472393</v>
      </c>
      <c r="AE75" s="0" t="n">
        <v>0.757456284126277</v>
      </c>
      <c r="AF75" s="0" t="n">
        <v>0.255512489419518</v>
      </c>
      <c r="AG75" s="0" t="n">
        <v>0.156507438400265</v>
      </c>
      <c r="AH75" s="0" t="n">
        <v>0.131744525874828</v>
      </c>
      <c r="AI75" s="0" t="n">
        <v>0.0651111670716682</v>
      </c>
      <c r="AJ75" s="0" t="n">
        <v>0.885010570602829</v>
      </c>
      <c r="AK75" s="0" t="n">
        <v>0.918735757678636</v>
      </c>
      <c r="AL75" s="0" t="n">
        <v>0.720900817069988</v>
      </c>
      <c r="AM75" s="0" t="n">
        <v>0.00760729369759098</v>
      </c>
    </row>
    <row r="76" customFormat="false" ht="15" hidden="false" customHeight="false" outlineLevel="0" collapsed="false">
      <c r="A76" s="0" t="s">
        <v>114</v>
      </c>
      <c r="B76" s="0" t="n">
        <v>0.874095651328946</v>
      </c>
      <c r="C76" s="0" t="n">
        <v>0.943456927265062</v>
      </c>
      <c r="D76" s="0" t="n">
        <v>0.643443236000638</v>
      </c>
      <c r="E76" s="0" t="n">
        <v>0.131345712210511</v>
      </c>
      <c r="F76" s="0" t="n">
        <v>0.656996129732439</v>
      </c>
      <c r="G76" s="0" t="n">
        <v>0.578395424498088</v>
      </c>
      <c r="H76" s="0" t="n">
        <v>0.212657922189864</v>
      </c>
      <c r="I76" s="0" t="n">
        <v>0.964647210215661</v>
      </c>
      <c r="J76" s="0" t="n">
        <v>0.830085434205999</v>
      </c>
      <c r="K76" s="0" t="n">
        <v>0.966485558772112</v>
      </c>
      <c r="L76" s="0" t="n">
        <v>0.612608320861349</v>
      </c>
      <c r="M76" s="0" t="n">
        <v>0.845435410037738</v>
      </c>
      <c r="N76" s="0" t="n">
        <v>0.0965106552716915</v>
      </c>
      <c r="O76" s="0" t="n">
        <v>0.112069238779884</v>
      </c>
      <c r="P76" s="0" t="n">
        <v>0.86014875868168</v>
      </c>
      <c r="Q76" s="0" t="n">
        <v>0.890457473930988</v>
      </c>
      <c r="R76" s="0" t="n">
        <v>0.537194549795893</v>
      </c>
      <c r="S76" s="0" t="n">
        <v>0.736651765043681</v>
      </c>
      <c r="T76" s="0" t="n">
        <v>0.655836519149645</v>
      </c>
      <c r="U76" s="0" t="n">
        <v>0.923430029403285</v>
      </c>
      <c r="V76" s="0" t="n">
        <v>0.356543898212985</v>
      </c>
      <c r="W76" s="0" t="n">
        <v>0.874223352966571</v>
      </c>
      <c r="X76" s="0" t="n">
        <v>0.456852979759614</v>
      </c>
      <c r="Y76" s="0" t="n">
        <v>0.491809556241422</v>
      </c>
      <c r="Z76" s="0" t="n">
        <v>0.561703581997726</v>
      </c>
      <c r="AA76" s="0" t="n">
        <v>0.704317846598908</v>
      </c>
      <c r="AB76" s="0" t="n">
        <v>0.273954333011252</v>
      </c>
      <c r="AC76" s="0" t="n">
        <v>0.652537664226891</v>
      </c>
      <c r="AD76" s="0" t="n">
        <v>0.977401186849298</v>
      </c>
      <c r="AE76" s="0" t="n">
        <v>0.0996372696470302</v>
      </c>
      <c r="AF76" s="0" t="n">
        <v>0.161557270017296</v>
      </c>
      <c r="AG76" s="0" t="n">
        <v>0.0711120127509767</v>
      </c>
      <c r="AH76" s="0" t="n">
        <v>0.417235324578992</v>
      </c>
      <c r="AI76" s="0" t="n">
        <v>0.0567479823516594</v>
      </c>
      <c r="AJ76" s="0" t="n">
        <v>0.012659084500644</v>
      </c>
      <c r="AK76" s="0" t="n">
        <v>0.00112218867718449</v>
      </c>
      <c r="AL76" s="3" t="n">
        <v>7.9334685661607E-005</v>
      </c>
      <c r="AM76" s="3" t="n">
        <v>1.03604022896446E-006</v>
      </c>
    </row>
    <row r="77" customFormat="false" ht="15" hidden="false" customHeight="false" outlineLevel="0" collapsed="false">
      <c r="A77" s="0" t="s">
        <v>115</v>
      </c>
      <c r="B77" s="0" t="n">
        <v>0.0330807006607627</v>
      </c>
      <c r="C77" s="0" t="n">
        <v>0.267174537758654</v>
      </c>
      <c r="D77" s="0" t="n">
        <v>0.0604447685903324</v>
      </c>
      <c r="E77" s="0" t="n">
        <v>0.512794738439122</v>
      </c>
      <c r="F77" s="0" t="n">
        <v>0.447312897711594</v>
      </c>
      <c r="G77" s="0" t="n">
        <v>0.939635134762515</v>
      </c>
      <c r="H77" s="0" t="n">
        <v>0.447371237679768</v>
      </c>
      <c r="I77" s="0" t="n">
        <v>0.0477566694024038</v>
      </c>
      <c r="J77" s="0" t="n">
        <v>0.879582851898028</v>
      </c>
      <c r="K77" s="0" t="n">
        <v>0.976248549797813</v>
      </c>
      <c r="L77" s="0" t="n">
        <v>0.1425572481248</v>
      </c>
      <c r="M77" s="0" t="n">
        <v>0.628005261854678</v>
      </c>
      <c r="N77" s="0" t="n">
        <v>0.164369846706265</v>
      </c>
      <c r="O77" s="0" t="n">
        <v>0.424802907266365</v>
      </c>
      <c r="P77" s="0" t="n">
        <v>0.999303095419518</v>
      </c>
      <c r="Q77" s="0" t="n">
        <v>0.0429639319059707</v>
      </c>
      <c r="R77" s="0" t="n">
        <v>0.483769050620893</v>
      </c>
      <c r="S77" s="0" t="n">
        <v>0.26478619588036</v>
      </c>
      <c r="T77" s="0" t="n">
        <v>0.39499834247337</v>
      </c>
      <c r="U77" s="0" t="n">
        <v>0.674525731288841</v>
      </c>
      <c r="V77" s="0" t="n">
        <v>0.554687622642871</v>
      </c>
      <c r="W77" s="0" t="n">
        <v>0.518931906899802</v>
      </c>
      <c r="X77" s="0" t="n">
        <v>0.358429352854189</v>
      </c>
      <c r="Y77" s="0" t="n">
        <v>0.297213694091034</v>
      </c>
      <c r="Z77" s="0" t="n">
        <v>0.833737289569401</v>
      </c>
      <c r="AA77" s="0" t="n">
        <v>0.727072137328236</v>
      </c>
      <c r="AB77" s="0" t="n">
        <v>0.309682365468778</v>
      </c>
      <c r="AC77" s="0" t="n">
        <v>0.649495144852034</v>
      </c>
      <c r="AD77" s="0" t="n">
        <v>0.148860284026323</v>
      </c>
      <c r="AE77" s="0" t="n">
        <v>0.616504926832889</v>
      </c>
      <c r="AF77" s="0" t="n">
        <v>0.163910319386785</v>
      </c>
      <c r="AG77" s="0" t="n">
        <v>0.38564627098361</v>
      </c>
      <c r="AH77" s="0" t="n">
        <v>0.817053263215779</v>
      </c>
      <c r="AI77" s="0" t="n">
        <v>0.508054243255568</v>
      </c>
      <c r="AJ77" s="0" t="n">
        <v>0.0237419315653662</v>
      </c>
      <c r="AK77" s="0" t="n">
        <v>0.590003209734029</v>
      </c>
      <c r="AL77" s="0" t="n">
        <v>0.105569268013786</v>
      </c>
      <c r="AM77" s="0" t="n">
        <v>0.0701260059339291</v>
      </c>
    </row>
    <row r="78" customFormat="false" ht="15" hidden="false" customHeight="false" outlineLevel="0" collapsed="false">
      <c r="A78" s="0" t="s">
        <v>116</v>
      </c>
      <c r="B78" s="0" t="n">
        <v>0.936565017441677</v>
      </c>
      <c r="C78" s="0" t="n">
        <v>0.582679057850157</v>
      </c>
      <c r="D78" s="0" t="n">
        <v>0.569566226747973</v>
      </c>
      <c r="E78" s="0" t="n">
        <v>0.772884664956591</v>
      </c>
      <c r="F78" s="0" t="n">
        <v>0.270845717651196</v>
      </c>
      <c r="G78" s="0" t="n">
        <v>0.873507547009492</v>
      </c>
      <c r="H78" s="0" t="n">
        <v>0.204476470466871</v>
      </c>
      <c r="I78" s="0" t="n">
        <v>0.151276201527747</v>
      </c>
      <c r="J78" s="0" t="n">
        <v>0.530941725587813</v>
      </c>
      <c r="K78" s="0" t="n">
        <v>0.462509418321745</v>
      </c>
      <c r="L78" s="0" t="n">
        <v>0.189556913116801</v>
      </c>
      <c r="M78" s="0" t="n">
        <v>0.639302366758322</v>
      </c>
      <c r="N78" s="0" t="n">
        <v>0.956865185645204</v>
      </c>
      <c r="O78" s="0" t="n">
        <v>0.540063412499906</v>
      </c>
      <c r="P78" s="0" t="n">
        <v>0.914820008775816</v>
      </c>
      <c r="Q78" s="0" t="n">
        <v>0.101346878360457</v>
      </c>
      <c r="R78" s="0" t="n">
        <v>0.759699225951466</v>
      </c>
      <c r="S78" s="0" t="n">
        <v>0.304384419429652</v>
      </c>
      <c r="T78" s="0" t="n">
        <v>0.620660706485623</v>
      </c>
      <c r="U78" s="0" t="n">
        <v>0.556590764663201</v>
      </c>
      <c r="V78" s="0" t="n">
        <v>0.903961100614239</v>
      </c>
      <c r="W78" s="0" t="n">
        <v>0.631679431613087</v>
      </c>
      <c r="X78" s="0" t="n">
        <v>0.356850362900922</v>
      </c>
      <c r="Y78" s="0" t="n">
        <v>0.34534332297594</v>
      </c>
      <c r="Z78" s="0" t="n">
        <v>0.617138271161983</v>
      </c>
      <c r="AA78" s="0" t="n">
        <v>0.61107381219794</v>
      </c>
      <c r="AB78" s="0" t="n">
        <v>0.457346323298631</v>
      </c>
      <c r="AC78" s="0" t="n">
        <v>0.180133551224974</v>
      </c>
      <c r="AD78" s="0" t="n">
        <v>0.133880584644878</v>
      </c>
      <c r="AE78" s="0" t="n">
        <v>0.155188664730249</v>
      </c>
      <c r="AF78" s="0" t="n">
        <v>0.425542687813851</v>
      </c>
      <c r="AG78" s="0" t="n">
        <v>0.777524778627232</v>
      </c>
      <c r="AH78" s="0" t="n">
        <v>0.903404880370095</v>
      </c>
      <c r="AI78" s="0" t="n">
        <v>0.101391686534396</v>
      </c>
      <c r="AJ78" s="0" t="n">
        <v>0.633504233842036</v>
      </c>
      <c r="AK78" s="0" t="n">
        <v>0.308777812382233</v>
      </c>
      <c r="AL78" s="0" t="n">
        <v>0.41061880469062</v>
      </c>
      <c r="AM78" s="0" t="n">
        <v>0.308756285523055</v>
      </c>
    </row>
    <row r="79" customFormat="false" ht="15" hidden="false" customHeight="false" outlineLevel="0" collapsed="false">
      <c r="A79" s="0" t="s">
        <v>117</v>
      </c>
      <c r="B79" s="0" t="n">
        <v>0.496706171573916</v>
      </c>
      <c r="C79" s="0" t="n">
        <v>0.17914285813495</v>
      </c>
      <c r="D79" s="0" t="n">
        <v>0.681397888526587</v>
      </c>
      <c r="E79" s="0" t="n">
        <v>0.821139445469238</v>
      </c>
      <c r="F79" s="0" t="n">
        <v>0.741542906308211</v>
      </c>
      <c r="G79" s="0" t="n">
        <v>0.168693388648317</v>
      </c>
      <c r="H79" s="0" t="n">
        <v>0.930203239541782</v>
      </c>
      <c r="I79" s="0" t="n">
        <v>0.496830709840495</v>
      </c>
      <c r="J79" s="0" t="n">
        <v>0.617790332872997</v>
      </c>
      <c r="K79" s="0" t="n">
        <v>0.717991631334812</v>
      </c>
      <c r="L79" s="0" t="n">
        <v>0.987024466992532</v>
      </c>
      <c r="M79" s="0" t="n">
        <v>0.52115431195426</v>
      </c>
      <c r="N79" s="0" t="n">
        <v>0.986941367383795</v>
      </c>
      <c r="O79" s="0" t="n">
        <v>0.265512567790783</v>
      </c>
      <c r="P79" s="0" t="n">
        <v>0.0766340817270258</v>
      </c>
      <c r="Q79" s="0" t="n">
        <v>0.366407548097015</v>
      </c>
      <c r="R79" s="0" t="n">
        <v>0.279482672675032</v>
      </c>
      <c r="S79" s="0" t="n">
        <v>0.100129649171408</v>
      </c>
      <c r="T79" s="0" t="n">
        <v>0.206525835204053</v>
      </c>
      <c r="U79" s="0" t="n">
        <v>0.172414191386268</v>
      </c>
      <c r="V79" s="0" t="n">
        <v>0.310478068612504</v>
      </c>
      <c r="W79" s="0" t="n">
        <v>0.278947853809581</v>
      </c>
      <c r="X79" s="0" t="n">
        <v>0.613581725580433</v>
      </c>
      <c r="Y79" s="0" t="n">
        <v>0.490991794392491</v>
      </c>
      <c r="Z79" s="0" t="n">
        <v>0.222000528992884</v>
      </c>
      <c r="AA79" s="0" t="n">
        <v>0.651691114822154</v>
      </c>
      <c r="AB79" s="0" t="n">
        <v>0.542290140915322</v>
      </c>
      <c r="AC79" s="0" t="n">
        <v>0.264590786346235</v>
      </c>
      <c r="AD79" s="0" t="n">
        <v>0.647736391643779</v>
      </c>
      <c r="AE79" s="0" t="n">
        <v>0.289931731358123</v>
      </c>
      <c r="AF79" s="0" t="n">
        <v>0.394029792307289</v>
      </c>
      <c r="AG79" s="0" t="n">
        <v>0.000953827142161982</v>
      </c>
      <c r="AH79" s="0" t="n">
        <v>0.000593198733641248</v>
      </c>
      <c r="AI79" s="0" t="n">
        <v>0.663706004085058</v>
      </c>
      <c r="AJ79" s="0" t="n">
        <v>0.9576395978524</v>
      </c>
      <c r="AK79" s="3" t="n">
        <v>9.64253518308131E-008</v>
      </c>
      <c r="AL79" s="0" t="n">
        <v>0.862627936185767</v>
      </c>
      <c r="AM79" s="0" t="n">
        <v>0.0210893397236278</v>
      </c>
    </row>
    <row r="80" customFormat="false" ht="15" hidden="false" customHeight="false" outlineLevel="0" collapsed="false">
      <c r="A80" s="0" t="s">
        <v>118</v>
      </c>
      <c r="B80" s="0" t="n">
        <v>0.676204260794888</v>
      </c>
      <c r="C80" s="0" t="n">
        <v>0.6557585189661</v>
      </c>
      <c r="D80" s="0" t="n">
        <v>0.749945635039714</v>
      </c>
      <c r="E80" s="0" t="n">
        <v>0.755846590129856</v>
      </c>
      <c r="F80" s="0" t="n">
        <v>0.847379082636059</v>
      </c>
      <c r="G80" s="0" t="n">
        <v>0.87814683882178</v>
      </c>
      <c r="H80" s="0" t="n">
        <v>0.281734697137494</v>
      </c>
      <c r="I80" s="0" t="n">
        <v>0.737810521612642</v>
      </c>
      <c r="J80" s="0" t="n">
        <v>0.479340773770919</v>
      </c>
      <c r="K80" s="0" t="n">
        <v>0.787473550656566</v>
      </c>
      <c r="L80" s="0" t="n">
        <v>0.757645947276124</v>
      </c>
      <c r="M80" s="0" t="n">
        <v>0.961383811400821</v>
      </c>
      <c r="N80" s="0" t="n">
        <v>0.670430721169997</v>
      </c>
      <c r="O80" s="0" t="n">
        <v>0.798025248324943</v>
      </c>
      <c r="P80" s="0" t="n">
        <v>0.394592630555393</v>
      </c>
      <c r="Q80" s="0" t="n">
        <v>0.758266072995873</v>
      </c>
      <c r="R80" s="0" t="n">
        <v>0.801752859720449</v>
      </c>
      <c r="S80" s="0" t="n">
        <v>0.894171335185742</v>
      </c>
      <c r="T80" s="0" t="n">
        <v>0.552097441327058</v>
      </c>
      <c r="U80" s="0" t="n">
        <v>0.926752311778596</v>
      </c>
      <c r="V80" s="0" t="n">
        <v>0.878741835875848</v>
      </c>
      <c r="W80" s="0" t="n">
        <v>0.694387752405556</v>
      </c>
      <c r="X80" s="0" t="n">
        <v>0.708457511022153</v>
      </c>
      <c r="Y80" s="0" t="n">
        <v>0.55319559529576</v>
      </c>
      <c r="Z80" s="0" t="n">
        <v>0.66917224420294</v>
      </c>
      <c r="AA80" s="0" t="n">
        <v>0.937581527681994</v>
      </c>
      <c r="AB80" s="0" t="n">
        <v>0.316289008373268</v>
      </c>
      <c r="AC80" s="0" t="n">
        <v>0.546182670378346</v>
      </c>
      <c r="AD80" s="0" t="n">
        <v>0.368890991770578</v>
      </c>
      <c r="AE80" s="0" t="n">
        <v>0.743354158735775</v>
      </c>
      <c r="AF80" s="0" t="n">
        <v>0.806741472049686</v>
      </c>
      <c r="AG80" s="0" t="n">
        <v>0.0855530485384868</v>
      </c>
      <c r="AH80" s="0" t="n">
        <v>0.824398065405742</v>
      </c>
      <c r="AI80" s="0" t="n">
        <v>0.239238852924546</v>
      </c>
      <c r="AJ80" s="0" t="n">
        <v>0.00228938927515285</v>
      </c>
      <c r="AK80" s="0" t="n">
        <v>0.735020446323956</v>
      </c>
      <c r="AL80" s="0" t="n">
        <v>0.00269900730762781</v>
      </c>
      <c r="AM80" s="0" t="n">
        <v>0.983866407021817</v>
      </c>
    </row>
    <row r="81" customFormat="false" ht="15" hidden="false" customHeight="false" outlineLevel="0" collapsed="false">
      <c r="A81" s="0" t="s">
        <v>119</v>
      </c>
      <c r="B81" s="0" t="n">
        <v>0.85581731737428</v>
      </c>
      <c r="C81" s="0" t="n">
        <v>0.103749223674443</v>
      </c>
      <c r="D81" s="0" t="n">
        <v>0.515599025204895</v>
      </c>
      <c r="E81" s="0" t="n">
        <v>0.909013513912483</v>
      </c>
      <c r="F81" s="0" t="n">
        <v>0.627362847847841</v>
      </c>
      <c r="G81" s="0" t="n">
        <v>0.748583639116444</v>
      </c>
      <c r="H81" s="0" t="n">
        <v>0.833457214880675</v>
      </c>
      <c r="I81" s="0" t="n">
        <v>0.945861664242815</v>
      </c>
      <c r="J81" s="0" t="n">
        <v>0.226416759975401</v>
      </c>
      <c r="K81" s="0" t="n">
        <v>0.157267924041704</v>
      </c>
      <c r="L81" s="0" t="n">
        <v>0.81929301717681</v>
      </c>
      <c r="M81" s="0" t="n">
        <v>0.681959763181909</v>
      </c>
      <c r="N81" s="0" t="n">
        <v>0.648977304003146</v>
      </c>
      <c r="O81" s="0" t="n">
        <v>0.14268166808787</v>
      </c>
      <c r="P81" s="0" t="n">
        <v>0.187085810082392</v>
      </c>
      <c r="Q81" s="0" t="n">
        <v>0.28863810889305</v>
      </c>
      <c r="R81" s="0" t="n">
        <v>0.586726505320218</v>
      </c>
      <c r="S81" s="0" t="n">
        <v>0.410426311356609</v>
      </c>
      <c r="T81" s="0" t="n">
        <v>0.416972433730559</v>
      </c>
      <c r="U81" s="0" t="n">
        <v>0.939386754741027</v>
      </c>
      <c r="V81" s="0" t="n">
        <v>0.201220951839888</v>
      </c>
      <c r="W81" s="0" t="n">
        <v>0.678183882164104</v>
      </c>
      <c r="X81" s="0" t="n">
        <v>0.763220456529558</v>
      </c>
      <c r="Y81" s="0" t="n">
        <v>0.380418166272398</v>
      </c>
      <c r="Z81" s="0" t="n">
        <v>0.803985125295766</v>
      </c>
      <c r="AA81" s="0" t="n">
        <v>0.741463795627494</v>
      </c>
      <c r="AB81" s="0" t="n">
        <v>0.871135511948363</v>
      </c>
      <c r="AC81" s="0" t="n">
        <v>0.947336215782395</v>
      </c>
      <c r="AD81" s="0" t="n">
        <v>0.477604215136282</v>
      </c>
      <c r="AE81" s="0" t="n">
        <v>0.992689475888481</v>
      </c>
      <c r="AF81" s="0" t="n">
        <v>0.236492301042708</v>
      </c>
      <c r="AG81" s="0" t="n">
        <v>0.974551614020779</v>
      </c>
      <c r="AH81" s="0" t="n">
        <v>0.214833864857202</v>
      </c>
      <c r="AI81" s="0" t="n">
        <v>0.337757602356019</v>
      </c>
      <c r="AJ81" s="0" t="n">
        <v>0.0136364048941169</v>
      </c>
      <c r="AK81" s="0" t="n">
        <v>0.000122653442398081</v>
      </c>
      <c r="AL81" s="3" t="n">
        <v>2.04021923703533E-005</v>
      </c>
      <c r="AM81" s="3" t="n">
        <v>4.62674587455589E-005</v>
      </c>
    </row>
    <row r="82" customFormat="false" ht="15" hidden="false" customHeight="false" outlineLevel="0" collapsed="false">
      <c r="A82" s="0" t="s">
        <v>120</v>
      </c>
      <c r="B82" s="0" t="n">
        <v>0.321760154981567</v>
      </c>
      <c r="C82" s="0" t="n">
        <v>0.441581875113877</v>
      </c>
      <c r="D82" s="0" t="n">
        <v>0.493285293041118</v>
      </c>
      <c r="E82" s="0" t="n">
        <v>0.682210704522977</v>
      </c>
      <c r="F82" s="0" t="n">
        <v>0.323428948167571</v>
      </c>
      <c r="G82" s="0" t="n">
        <v>0.475721134959425</v>
      </c>
      <c r="H82" s="0" t="n">
        <v>0.963256139311624</v>
      </c>
      <c r="I82" s="0" t="n">
        <v>0.953725498117283</v>
      </c>
      <c r="J82" s="0" t="n">
        <v>0.286444281997055</v>
      </c>
      <c r="K82" s="0" t="n">
        <v>0.493592714429738</v>
      </c>
      <c r="L82" s="0" t="n">
        <v>0.742615812147974</v>
      </c>
      <c r="M82" s="0" t="n">
        <v>0.553828121233309</v>
      </c>
      <c r="N82" s="0" t="n">
        <v>0.256979618458836</v>
      </c>
      <c r="O82" s="0" t="n">
        <v>0.0466206034202898</v>
      </c>
      <c r="P82" s="0" t="n">
        <v>0.106078425194622</v>
      </c>
      <c r="Q82" s="0" t="n">
        <v>0.710002288314896</v>
      </c>
      <c r="R82" s="0" t="n">
        <v>0.954108985837662</v>
      </c>
      <c r="S82" s="0" t="n">
        <v>0.809667105603879</v>
      </c>
      <c r="T82" s="0" t="n">
        <v>0.99905100022143</v>
      </c>
      <c r="U82" s="0" t="n">
        <v>0.526819110837768</v>
      </c>
      <c r="V82" s="0" t="n">
        <v>0.171534199427597</v>
      </c>
      <c r="W82" s="0" t="n">
        <v>0.73179098118984</v>
      </c>
      <c r="X82" s="0" t="n">
        <v>0.488319592120943</v>
      </c>
      <c r="Y82" s="0" t="n">
        <v>0.442749256590337</v>
      </c>
      <c r="Z82" s="0" t="n">
        <v>0.0411412570578177</v>
      </c>
      <c r="AA82" s="0" t="n">
        <v>0.24865141779497</v>
      </c>
      <c r="AB82" s="0" t="n">
        <v>0.0605288514642209</v>
      </c>
      <c r="AC82" s="0" t="n">
        <v>0.92896889526386</v>
      </c>
      <c r="AD82" s="0" t="n">
        <v>0.564200485893122</v>
      </c>
      <c r="AE82" s="0" t="n">
        <v>0.655797840776824</v>
      </c>
      <c r="AF82" s="0" t="n">
        <v>0.0906259394144953</v>
      </c>
      <c r="AG82" s="0" t="n">
        <v>0.0909926872460332</v>
      </c>
      <c r="AH82" s="0" t="n">
        <v>0.0287000301964867</v>
      </c>
      <c r="AI82" s="0" t="n">
        <v>0.000210014066537372</v>
      </c>
      <c r="AJ82" s="0" t="n">
        <v>0.356126132315418</v>
      </c>
      <c r="AK82" s="0" t="n">
        <v>0.0882440824105005</v>
      </c>
      <c r="AL82" s="0" t="n">
        <v>0.268543123240348</v>
      </c>
      <c r="AM82" s="3" t="n">
        <v>1.84429382787748E-007</v>
      </c>
    </row>
    <row r="83" customFormat="false" ht="15" hidden="false" customHeight="false" outlineLevel="0" collapsed="false">
      <c r="A83" s="0" t="s">
        <v>121</v>
      </c>
      <c r="B83" s="0" t="n">
        <v>0.69130597496023</v>
      </c>
      <c r="C83" s="0" t="n">
        <v>0.729736069890183</v>
      </c>
      <c r="D83" s="0" t="n">
        <v>0.780840935452447</v>
      </c>
      <c r="E83" s="0" t="n">
        <v>0.539217250609631</v>
      </c>
      <c r="F83" s="0" t="n">
        <v>0.846330779748613</v>
      </c>
      <c r="G83" s="0" t="n">
        <v>0.52932387250119</v>
      </c>
      <c r="H83" s="0" t="n">
        <v>0.765993718039069</v>
      </c>
      <c r="I83" s="0" t="n">
        <v>0.834210652698003</v>
      </c>
      <c r="J83" s="0" t="n">
        <v>0.612397490881571</v>
      </c>
      <c r="K83" s="0" t="n">
        <v>0.619305185296357</v>
      </c>
      <c r="L83" s="0" t="n">
        <v>0.775468616585985</v>
      </c>
      <c r="M83" s="0" t="n">
        <v>0.316021459349113</v>
      </c>
      <c r="N83" s="0" t="n">
        <v>0.307032987486021</v>
      </c>
      <c r="O83" s="0" t="n">
        <v>0.476684777689732</v>
      </c>
      <c r="P83" s="0" t="n">
        <v>0.29691114983921</v>
      </c>
      <c r="Q83" s="0" t="n">
        <v>0.629156350431841</v>
      </c>
      <c r="R83" s="0" t="n">
        <v>0.615228321165761</v>
      </c>
      <c r="S83" s="0" t="n">
        <v>0.628632584947531</v>
      </c>
      <c r="T83" s="0" t="n">
        <v>0.241018546676781</v>
      </c>
      <c r="U83" s="0" t="n">
        <v>0.972659210873092</v>
      </c>
      <c r="V83" s="0" t="n">
        <v>0.231131230273319</v>
      </c>
      <c r="W83" s="0" t="n">
        <v>0.932812889305802</v>
      </c>
      <c r="X83" s="0" t="n">
        <v>0.488486434671862</v>
      </c>
      <c r="Y83" s="0" t="n">
        <v>0.201143574319123</v>
      </c>
      <c r="Z83" s="0" t="n">
        <v>0.423403949659181</v>
      </c>
      <c r="AA83" s="0" t="n">
        <v>0.53101831490882</v>
      </c>
      <c r="AB83" s="0" t="n">
        <v>0.453457578301489</v>
      </c>
      <c r="AC83" s="0" t="n">
        <v>0.97771699682238</v>
      </c>
      <c r="AD83" s="0" t="n">
        <v>0.336231803073644</v>
      </c>
      <c r="AE83" s="0" t="n">
        <v>0.950375436774177</v>
      </c>
      <c r="AF83" s="0" t="n">
        <v>0.275516068460707</v>
      </c>
      <c r="AG83" s="0" t="n">
        <v>0.366704198518438</v>
      </c>
      <c r="AH83" s="0" t="n">
        <v>0.12985035164505</v>
      </c>
      <c r="AI83" s="0" t="n">
        <v>0.0309587432247433</v>
      </c>
      <c r="AJ83" s="0" t="n">
        <v>0.987068624070431</v>
      </c>
      <c r="AK83" s="0" t="n">
        <v>0.745318384347667</v>
      </c>
      <c r="AL83" s="0" t="n">
        <v>0.581179138858658</v>
      </c>
      <c r="AM83" s="0" t="n">
        <v>0.29951625511165</v>
      </c>
    </row>
    <row r="84" customFormat="false" ht="15" hidden="false" customHeight="false" outlineLevel="0" collapsed="false">
      <c r="A84" s="0" t="s">
        <v>122</v>
      </c>
      <c r="B84" s="0" t="n">
        <v>0.542468725270873</v>
      </c>
      <c r="C84" s="0" t="n">
        <v>0.179701433922828</v>
      </c>
      <c r="D84" s="0" t="n">
        <v>0.176847008272988</v>
      </c>
      <c r="E84" s="0" t="n">
        <v>0.0460027090691875</v>
      </c>
      <c r="F84" s="0" t="n">
        <v>0.00119171559032805</v>
      </c>
      <c r="G84" s="3" t="n">
        <v>4.18715128507266E-005</v>
      </c>
      <c r="H84" s="0" t="n">
        <v>0.637716969069747</v>
      </c>
      <c r="I84" s="0" t="n">
        <v>0.0928527016094726</v>
      </c>
      <c r="J84" s="0" t="n">
        <v>0.225606178737798</v>
      </c>
      <c r="K84" s="0" t="n">
        <v>0.162240729640942</v>
      </c>
      <c r="L84" s="0" t="n">
        <v>0.799242169076899</v>
      </c>
      <c r="M84" s="0" t="n">
        <v>0.0148575677424317</v>
      </c>
      <c r="N84" s="0" t="n">
        <v>0.137967712005928</v>
      </c>
      <c r="O84" s="0" t="n">
        <v>0.380962889457739</v>
      </c>
      <c r="P84" s="0" t="n">
        <v>0.103214522104364</v>
      </c>
      <c r="Q84" s="0" t="n">
        <v>0.482081542346806</v>
      </c>
      <c r="R84" s="0" t="n">
        <v>0.0491966780858291</v>
      </c>
      <c r="S84" s="0" t="n">
        <v>0.746593166066775</v>
      </c>
      <c r="T84" s="0" t="n">
        <v>0.190967235318289</v>
      </c>
      <c r="U84" s="0" t="n">
        <v>0.234268401272624</v>
      </c>
      <c r="V84" s="0" t="n">
        <v>0.785846519612502</v>
      </c>
      <c r="W84" s="0" t="n">
        <v>0.488083178279032</v>
      </c>
      <c r="X84" s="0" t="n">
        <v>0.752952446611748</v>
      </c>
      <c r="Y84" s="0" t="n">
        <v>0.513386424196128</v>
      </c>
      <c r="Z84" s="0" t="n">
        <v>0.0539320918565193</v>
      </c>
      <c r="AA84" s="0" t="n">
        <v>0.224376524015369</v>
      </c>
      <c r="AB84" s="0" t="n">
        <v>0.481107613947933</v>
      </c>
      <c r="AC84" s="0" t="n">
        <v>0.136863791059137</v>
      </c>
      <c r="AD84" s="0" t="n">
        <v>0.312628988130698</v>
      </c>
      <c r="AE84" s="0" t="n">
        <v>0.351870622137268</v>
      </c>
      <c r="AF84" s="0" t="n">
        <v>0.75360760972706</v>
      </c>
      <c r="AG84" s="0" t="n">
        <v>0.907260044568421</v>
      </c>
      <c r="AH84" s="0" t="n">
        <v>0.744607244746669</v>
      </c>
      <c r="AI84" s="0" t="n">
        <v>0.0084905228539491</v>
      </c>
      <c r="AJ84" s="3" t="n">
        <v>1.67172830917538E-007</v>
      </c>
      <c r="AK84" s="0" t="n">
        <v>0.122491347032803</v>
      </c>
      <c r="AL84" s="3" t="n">
        <v>9.31662764122378E-011</v>
      </c>
      <c r="AM84" s="3" t="n">
        <v>2.12060265503799E-006</v>
      </c>
    </row>
    <row r="85" customFormat="false" ht="15" hidden="false" customHeight="false" outlineLevel="0" collapsed="false">
      <c r="A85" s="0" t="s">
        <v>123</v>
      </c>
      <c r="B85" s="0" t="n">
        <v>0.415006134931476</v>
      </c>
      <c r="C85" s="0" t="n">
        <v>0.500626422518521</v>
      </c>
      <c r="D85" s="0" t="n">
        <v>0.557010540870451</v>
      </c>
      <c r="E85" s="0" t="n">
        <v>0.423925976932571</v>
      </c>
      <c r="F85" s="0" t="n">
        <v>0.261200186585873</v>
      </c>
      <c r="G85" s="0" t="n">
        <v>0.387808686721398</v>
      </c>
      <c r="H85" s="0" t="n">
        <v>0.111712327398585</v>
      </c>
      <c r="I85" s="0" t="n">
        <v>0.945409691723025</v>
      </c>
      <c r="J85" s="0" t="n">
        <v>0.138293733389519</v>
      </c>
      <c r="K85" s="0" t="n">
        <v>0.282618043370436</v>
      </c>
      <c r="L85" s="0" t="n">
        <v>0.817126312997799</v>
      </c>
      <c r="M85" s="0" t="n">
        <v>0.566819220608624</v>
      </c>
      <c r="N85" s="0" t="n">
        <v>0.206341561146877</v>
      </c>
      <c r="O85" s="0" t="n">
        <v>0.171631891014661</v>
      </c>
      <c r="P85" s="0" t="n">
        <v>0.0556707900100517</v>
      </c>
      <c r="Q85" s="0" t="n">
        <v>0.497839063353735</v>
      </c>
      <c r="R85" s="0" t="n">
        <v>0.955448898225605</v>
      </c>
      <c r="S85" s="0" t="n">
        <v>0.857185680300672</v>
      </c>
      <c r="T85" s="0" t="n">
        <v>0.923005278137469</v>
      </c>
      <c r="U85" s="0" t="n">
        <v>0.37848869259095</v>
      </c>
      <c r="V85" s="0" t="n">
        <v>0.0565350723035812</v>
      </c>
      <c r="W85" s="0" t="n">
        <v>0.0995306636319091</v>
      </c>
      <c r="X85" s="0" t="n">
        <v>0.77525787505637</v>
      </c>
      <c r="Y85" s="0" t="n">
        <v>0.876428007337625</v>
      </c>
      <c r="Z85" s="0" t="n">
        <v>0.377122444276506</v>
      </c>
      <c r="AA85" s="0" t="n">
        <v>0.786652032299831</v>
      </c>
      <c r="AB85" s="0" t="n">
        <v>0.218288422204619</v>
      </c>
      <c r="AC85" s="0" t="n">
        <v>0.458808363587078</v>
      </c>
      <c r="AD85" s="0" t="n">
        <v>0.355034073226321</v>
      </c>
      <c r="AE85" s="0" t="n">
        <v>0.203726071489988</v>
      </c>
      <c r="AF85" s="0" t="n">
        <v>0.394801217130584</v>
      </c>
      <c r="AG85" s="0" t="n">
        <v>0.574319559560076</v>
      </c>
      <c r="AH85" s="0" t="n">
        <v>0.931415804921939</v>
      </c>
      <c r="AI85" s="0" t="n">
        <v>0.731107948957205</v>
      </c>
      <c r="AJ85" s="0" t="n">
        <v>0.829676086200148</v>
      </c>
      <c r="AK85" s="0" t="n">
        <v>0.639224670804847</v>
      </c>
      <c r="AL85" s="0" t="n">
        <v>0.555479097379287</v>
      </c>
      <c r="AM85" s="0" t="n">
        <v>0.375609424886414</v>
      </c>
    </row>
    <row r="86" customFormat="false" ht="15" hidden="false" customHeight="false" outlineLevel="0" collapsed="false">
      <c r="A86" s="0" t="s">
        <v>124</v>
      </c>
      <c r="B86" s="0" t="n">
        <v>0.66006495559266</v>
      </c>
      <c r="C86" s="0" t="n">
        <v>0.396030697008566</v>
      </c>
      <c r="D86" s="0" t="n">
        <v>0.0102005216861685</v>
      </c>
      <c r="E86" s="0" t="n">
        <v>0.0601576507411778</v>
      </c>
      <c r="F86" s="0" t="n">
        <v>0.927781349423184</v>
      </c>
      <c r="G86" s="0" t="n">
        <v>0.756239214187072</v>
      </c>
      <c r="H86" s="0" t="n">
        <v>0.177299260294586</v>
      </c>
      <c r="I86" s="0" t="n">
        <v>0.027960163577665</v>
      </c>
      <c r="J86" s="0" t="n">
        <v>0.236225855395428</v>
      </c>
      <c r="K86" s="0" t="n">
        <v>0.239966886941829</v>
      </c>
      <c r="L86" s="0" t="n">
        <v>0.88378054780683</v>
      </c>
      <c r="M86" s="0" t="n">
        <v>0.0786848943283926</v>
      </c>
      <c r="N86" s="0" t="n">
        <v>0.0109904846797488</v>
      </c>
      <c r="O86" s="0" t="n">
        <v>0.687376218556756</v>
      </c>
      <c r="P86" s="0" t="n">
        <v>0.539008996299048</v>
      </c>
      <c r="Q86" s="0" t="n">
        <v>0.496959240395149</v>
      </c>
      <c r="R86" s="0" t="n">
        <v>0.79938085133668</v>
      </c>
      <c r="S86" s="0" t="n">
        <v>0.904032831620423</v>
      </c>
      <c r="T86" s="0" t="n">
        <v>0.571802324909516</v>
      </c>
      <c r="U86" s="0" t="n">
        <v>0.23849111620715</v>
      </c>
      <c r="V86" s="0" t="n">
        <v>0.944763468708224</v>
      </c>
      <c r="W86" s="0" t="n">
        <v>0.513225591784435</v>
      </c>
      <c r="X86" s="0" t="n">
        <v>0.989157196250441</v>
      </c>
      <c r="Y86" s="0" t="n">
        <v>0.713604026483673</v>
      </c>
      <c r="Z86" s="0" t="n">
        <v>0.781917975520119</v>
      </c>
      <c r="AA86" s="0" t="n">
        <v>0.721708661207137</v>
      </c>
      <c r="AB86" s="0" t="n">
        <v>0.0200302423136883</v>
      </c>
      <c r="AC86" s="0" t="n">
        <v>0.144187172162533</v>
      </c>
      <c r="AD86" s="0" t="n">
        <v>0.556027730151245</v>
      </c>
      <c r="AE86" s="0" t="n">
        <v>0.424560963719194</v>
      </c>
      <c r="AF86" s="0" t="n">
        <v>0.683351918667685</v>
      </c>
      <c r="AG86" s="0" t="n">
        <v>0.612390288769613</v>
      </c>
      <c r="AH86" s="0" t="n">
        <v>0.128410301097987</v>
      </c>
      <c r="AI86" s="0" t="n">
        <v>0.365535297834615</v>
      </c>
      <c r="AJ86" s="0" t="n">
        <v>0.000924727791368848</v>
      </c>
      <c r="AK86" s="3" t="n">
        <v>8.49544031820136E-005</v>
      </c>
      <c r="AL86" s="0" t="n">
        <v>0.000553548297864688</v>
      </c>
      <c r="AM86" s="0" t="n">
        <v>0.0542280340992872</v>
      </c>
    </row>
    <row r="87" customFormat="false" ht="15" hidden="false" customHeight="false" outlineLevel="0" collapsed="false">
      <c r="A87" s="0" t="s">
        <v>125</v>
      </c>
      <c r="B87" s="0" t="n">
        <v>0.0118060512751305</v>
      </c>
      <c r="C87" s="0" t="n">
        <v>0.846917121744206</v>
      </c>
      <c r="D87" s="0" t="n">
        <v>0.032716914450353</v>
      </c>
      <c r="E87" s="0" t="n">
        <v>0.0336366657950757</v>
      </c>
      <c r="F87" s="0" t="n">
        <v>0.64761326612217</v>
      </c>
      <c r="G87" s="0" t="n">
        <v>0.238986466920883</v>
      </c>
      <c r="H87" s="0" t="n">
        <v>0.681640554304939</v>
      </c>
      <c r="I87" s="0" t="n">
        <v>0.00362044397275088</v>
      </c>
      <c r="J87" s="0" t="n">
        <v>0.343369571762573</v>
      </c>
      <c r="K87" s="0" t="n">
        <v>0.388091822148018</v>
      </c>
      <c r="L87" s="0" t="n">
        <v>0.828783999628392</v>
      </c>
      <c r="M87" s="0" t="n">
        <v>0.27896624632765</v>
      </c>
      <c r="N87" s="0" t="n">
        <v>0.189023023824607</v>
      </c>
      <c r="O87" s="0" t="n">
        <v>0.673094911311504</v>
      </c>
      <c r="P87" s="0" t="n">
        <v>0.996652628768908</v>
      </c>
      <c r="Q87" s="0" t="n">
        <v>0.79984858358384</v>
      </c>
      <c r="R87" s="0" t="n">
        <v>0.275717888212892</v>
      </c>
      <c r="S87" s="0" t="n">
        <v>0.666798641270772</v>
      </c>
      <c r="T87" s="0" t="n">
        <v>0.801904835547221</v>
      </c>
      <c r="U87" s="0" t="n">
        <v>0.232472500575362</v>
      </c>
      <c r="V87" s="0" t="n">
        <v>0.525579626121243</v>
      </c>
      <c r="W87" s="0" t="n">
        <v>0.893252215350483</v>
      </c>
      <c r="X87" s="0" t="n">
        <v>0.276489084452576</v>
      </c>
      <c r="Y87" s="0" t="n">
        <v>0.551930644544355</v>
      </c>
      <c r="Z87" s="0" t="n">
        <v>0.148185935061568</v>
      </c>
      <c r="AA87" s="0" t="n">
        <v>0.349624675479628</v>
      </c>
      <c r="AB87" s="0" t="n">
        <v>0.655565225351244</v>
      </c>
      <c r="AC87" s="0" t="n">
        <v>0.691166940181824</v>
      </c>
      <c r="AD87" s="0" t="n">
        <v>0.482125226287507</v>
      </c>
      <c r="AE87" s="0" t="n">
        <v>0.386121622895753</v>
      </c>
      <c r="AF87" s="0" t="n">
        <v>0.191983471549283</v>
      </c>
      <c r="AG87" s="0" t="n">
        <v>0.249120488523679</v>
      </c>
      <c r="AH87" s="0" t="n">
        <v>0.405316531515532</v>
      </c>
      <c r="AI87" s="0" t="n">
        <v>0.665096895868506</v>
      </c>
      <c r="AJ87" s="0" t="n">
        <v>0.473109288825164</v>
      </c>
      <c r="AK87" s="0" t="n">
        <v>0.247494075057359</v>
      </c>
      <c r="AL87" s="0" t="n">
        <v>0.3386822323323</v>
      </c>
      <c r="AM87" s="0" t="n">
        <v>0.719291270311572</v>
      </c>
    </row>
    <row r="88" customFormat="false" ht="15" hidden="false" customHeight="false" outlineLevel="0" collapsed="false">
      <c r="A88" s="0" t="s">
        <v>126</v>
      </c>
      <c r="B88" s="0" t="n">
        <v>0.455385180673656</v>
      </c>
      <c r="C88" s="0" t="n">
        <v>0.54338935014742</v>
      </c>
      <c r="D88" s="0" t="n">
        <v>0.0939414843811483</v>
      </c>
      <c r="E88" s="0" t="n">
        <v>0.29746520767485</v>
      </c>
      <c r="F88" s="0" t="n">
        <v>0.650359915608268</v>
      </c>
      <c r="G88" s="0" t="n">
        <v>0.244169677887967</v>
      </c>
      <c r="H88" s="0" t="n">
        <v>0.555798433667322</v>
      </c>
      <c r="I88" s="0" t="n">
        <v>0.491302881538005</v>
      </c>
      <c r="J88" s="0" t="n">
        <v>0.312147496510146</v>
      </c>
      <c r="K88" s="0" t="n">
        <v>0.193872869137784</v>
      </c>
      <c r="L88" s="0" t="n">
        <v>0.799458616083454</v>
      </c>
      <c r="M88" s="0" t="n">
        <v>0.366824102542207</v>
      </c>
      <c r="N88" s="0" t="n">
        <v>0.875107918253098</v>
      </c>
      <c r="O88" s="0" t="n">
        <v>0.760818643044494</v>
      </c>
      <c r="P88" s="0" t="n">
        <v>0.237482619829125</v>
      </c>
      <c r="Q88" s="0" t="n">
        <v>0.729549975652659</v>
      </c>
      <c r="R88" s="0" t="n">
        <v>0.249789087916641</v>
      </c>
      <c r="S88" s="0" t="n">
        <v>0.777543741537673</v>
      </c>
      <c r="T88" s="0" t="n">
        <v>0.666104994627291</v>
      </c>
      <c r="U88" s="0" t="n">
        <v>0.607066885901127</v>
      </c>
      <c r="V88" s="0" t="n">
        <v>0.98469997913307</v>
      </c>
      <c r="W88" s="0" t="n">
        <v>0.902007957231427</v>
      </c>
      <c r="X88" s="0" t="n">
        <v>0.452628629093378</v>
      </c>
      <c r="Y88" s="0" t="n">
        <v>0.601607296691949</v>
      </c>
      <c r="Z88" s="0" t="n">
        <v>0.837043224462079</v>
      </c>
      <c r="AA88" s="0" t="n">
        <v>0.727053195327677</v>
      </c>
      <c r="AB88" s="0" t="n">
        <v>0.458010308998035</v>
      </c>
      <c r="AC88" s="0" t="n">
        <v>0.195531181003607</v>
      </c>
      <c r="AD88" s="0" t="n">
        <v>0.94157236873508</v>
      </c>
      <c r="AE88" s="0" t="n">
        <v>0.363973655312822</v>
      </c>
      <c r="AF88" s="0" t="n">
        <v>0.944050873395366</v>
      </c>
      <c r="AG88" s="0" t="n">
        <v>0.448346975935428</v>
      </c>
      <c r="AH88" s="0" t="n">
        <v>0.000258101743814574</v>
      </c>
      <c r="AI88" s="3" t="n">
        <v>5.11238924954037E-005</v>
      </c>
      <c r="AJ88" s="0" t="n">
        <v>0.00124696342780492</v>
      </c>
      <c r="AK88" s="3" t="n">
        <v>1.15961585355769E-006</v>
      </c>
      <c r="AL88" s="3" t="n">
        <v>3.0421684130266E-005</v>
      </c>
      <c r="AM88" s="0" t="n">
        <v>0.00063565795408545</v>
      </c>
    </row>
    <row r="89" customFormat="false" ht="15" hidden="false" customHeight="false" outlineLevel="0" collapsed="false">
      <c r="A89" s="0" t="s">
        <v>127</v>
      </c>
      <c r="B89" s="0" t="n">
        <v>0.734231988633223</v>
      </c>
      <c r="C89" s="0" t="n">
        <v>0.38039797279767</v>
      </c>
      <c r="D89" s="0" t="n">
        <v>0.285202251103769</v>
      </c>
      <c r="E89" s="0" t="n">
        <v>0.779109183061739</v>
      </c>
      <c r="F89" s="0" t="n">
        <v>0.46512511828491</v>
      </c>
      <c r="G89" s="0" t="n">
        <v>0.125204973817573</v>
      </c>
      <c r="H89" s="0" t="n">
        <v>0.0138926117427032</v>
      </c>
      <c r="I89" s="0" t="n">
        <v>0.0529715386510458</v>
      </c>
      <c r="J89" s="0" t="n">
        <v>0.988770488634624</v>
      </c>
      <c r="K89" s="0" t="n">
        <v>0.731926780067536</v>
      </c>
      <c r="L89" s="0" t="n">
        <v>0.810969263970224</v>
      </c>
      <c r="M89" s="0" t="n">
        <v>0.547771406898135</v>
      </c>
      <c r="N89" s="0" t="n">
        <v>0.57914424610667</v>
      </c>
      <c r="O89" s="0" t="n">
        <v>0.642638478470391</v>
      </c>
      <c r="P89" s="0" t="n">
        <v>0.228471662613621</v>
      </c>
      <c r="Q89" s="0" t="n">
        <v>0.809344104112402</v>
      </c>
      <c r="R89" s="0" t="n">
        <v>0.108977658602385</v>
      </c>
      <c r="S89" s="0" t="n">
        <v>0.917890995128696</v>
      </c>
      <c r="T89" s="0" t="n">
        <v>0.826577567802591</v>
      </c>
      <c r="U89" s="0" t="n">
        <v>0.427598395504681</v>
      </c>
      <c r="V89" s="0" t="n">
        <v>0.950406241229119</v>
      </c>
      <c r="W89" s="0" t="n">
        <v>0.282491739499642</v>
      </c>
      <c r="X89" s="0" t="n">
        <v>0.612954795190865</v>
      </c>
      <c r="Y89" s="0" t="n">
        <v>0.865335258813238</v>
      </c>
      <c r="Z89" s="0" t="n">
        <v>0.461920228665681</v>
      </c>
      <c r="AA89" s="0" t="n">
        <v>0.846785740217876</v>
      </c>
      <c r="AB89" s="0" t="n">
        <v>0.879185592012307</v>
      </c>
      <c r="AC89" s="0" t="n">
        <v>0.955012685902065</v>
      </c>
      <c r="AD89" s="0" t="n">
        <v>0.0017296869440736</v>
      </c>
      <c r="AE89" s="0" t="n">
        <v>0.234269393603463</v>
      </c>
      <c r="AF89" s="0" t="n">
        <v>0.633744435370811</v>
      </c>
      <c r="AG89" s="0" t="n">
        <v>0.770650991755706</v>
      </c>
      <c r="AH89" s="0" t="n">
        <v>0.058044181917198</v>
      </c>
      <c r="AI89" s="0" t="n">
        <v>0.710059143648184</v>
      </c>
      <c r="AJ89" s="0" t="n">
        <v>0.657682169668116</v>
      </c>
      <c r="AK89" s="0" t="n">
        <v>0.0648070645622444</v>
      </c>
      <c r="AL89" s="0" t="n">
        <v>0.0966533765575367</v>
      </c>
      <c r="AM89" s="0" t="n">
        <v>0.721230718139116</v>
      </c>
    </row>
    <row r="90" customFormat="false" ht="15" hidden="false" customHeight="false" outlineLevel="0" collapsed="false">
      <c r="A90" s="0" t="s">
        <v>128</v>
      </c>
      <c r="B90" s="0" t="n">
        <v>0.241153113316694</v>
      </c>
      <c r="C90" s="0" t="n">
        <v>0.977142008428646</v>
      </c>
      <c r="D90" s="0" t="n">
        <v>0.148664125307384</v>
      </c>
      <c r="E90" s="0" t="n">
        <v>0.808902149822934</v>
      </c>
      <c r="F90" s="0" t="n">
        <v>0.334092113708373</v>
      </c>
      <c r="G90" s="0" t="n">
        <v>0.232997005952489</v>
      </c>
      <c r="H90" s="0" t="n">
        <v>0.38178827425137</v>
      </c>
      <c r="I90" s="0" t="n">
        <v>0.220242748345615</v>
      </c>
      <c r="J90" s="0" t="n">
        <v>0.396853652451226</v>
      </c>
      <c r="K90" s="0" t="n">
        <v>0.540816265428499</v>
      </c>
      <c r="L90" s="0" t="n">
        <v>0.747903478370331</v>
      </c>
      <c r="M90" s="0" t="n">
        <v>0.913752806293637</v>
      </c>
      <c r="N90" s="0" t="n">
        <v>0.0754259101091224</v>
      </c>
      <c r="O90" s="0" t="n">
        <v>0.501009972448632</v>
      </c>
      <c r="P90" s="0" t="n">
        <v>0.593442095737663</v>
      </c>
      <c r="Q90" s="0" t="n">
        <v>0.331928138555246</v>
      </c>
      <c r="R90" s="0" t="n">
        <v>0.291547836620593</v>
      </c>
      <c r="S90" s="0" t="n">
        <v>0.651235199450476</v>
      </c>
      <c r="T90" s="0" t="n">
        <v>0.384674537960449</v>
      </c>
      <c r="U90" s="0" t="n">
        <v>0.413684107848146</v>
      </c>
      <c r="V90" s="0" t="n">
        <v>0.921523543068443</v>
      </c>
      <c r="W90" s="0" t="n">
        <v>0.529948033851338</v>
      </c>
      <c r="X90" s="0" t="n">
        <v>0.971485816808623</v>
      </c>
      <c r="Y90" s="0" t="n">
        <v>0.75542877104818</v>
      </c>
      <c r="Z90" s="0" t="n">
        <v>0.263940278561849</v>
      </c>
      <c r="AA90" s="0" t="n">
        <v>0.0841432326798011</v>
      </c>
      <c r="AB90" s="0" t="n">
        <v>0.912133169941789</v>
      </c>
      <c r="AC90" s="0" t="n">
        <v>0.780138490782109</v>
      </c>
      <c r="AD90" s="0" t="n">
        <v>0.868143468130635</v>
      </c>
      <c r="AE90" s="0" t="n">
        <v>0.783653388027371</v>
      </c>
      <c r="AF90" s="0" t="n">
        <v>0.181239802585216</v>
      </c>
      <c r="AG90" s="0" t="n">
        <v>0.959942276825444</v>
      </c>
      <c r="AH90" s="0" t="n">
        <v>0.0351981373646233</v>
      </c>
      <c r="AI90" s="0" t="n">
        <v>0.00332332442283619</v>
      </c>
      <c r="AJ90" s="0" t="n">
        <v>0.00980342565498985</v>
      </c>
      <c r="AK90" s="0" t="n">
        <v>0.00829871870782499</v>
      </c>
      <c r="AL90" s="0" t="n">
        <v>0.00593058962446789</v>
      </c>
      <c r="AM90" s="0" t="n">
        <v>0.228751478161461</v>
      </c>
    </row>
    <row r="91" customFormat="false" ht="15" hidden="false" customHeight="false" outlineLevel="0" collapsed="false">
      <c r="A91" s="0" t="s">
        <v>129</v>
      </c>
      <c r="B91" s="0" t="n">
        <v>0.847594189798293</v>
      </c>
      <c r="C91" s="0" t="n">
        <v>0.155232875818525</v>
      </c>
      <c r="D91" s="0" t="n">
        <v>0.668354123219832</v>
      </c>
      <c r="E91" s="0" t="n">
        <v>0.862447584269958</v>
      </c>
      <c r="F91" s="0" t="n">
        <v>0.0903809923062345</v>
      </c>
      <c r="G91" s="0" t="n">
        <v>0.532561180782626</v>
      </c>
      <c r="H91" s="0" t="n">
        <v>0.682936738152121</v>
      </c>
      <c r="I91" s="0" t="n">
        <v>0.560813044373673</v>
      </c>
      <c r="J91" s="0" t="n">
        <v>0.412911229816671</v>
      </c>
      <c r="K91" s="0" t="n">
        <v>0.489821841904868</v>
      </c>
      <c r="L91" s="0" t="n">
        <v>0.600886271757433</v>
      </c>
      <c r="M91" s="0" t="n">
        <v>0.78216978613844</v>
      </c>
      <c r="N91" s="0" t="n">
        <v>0.331243386207761</v>
      </c>
      <c r="O91" s="0" t="n">
        <v>0.304254452116235</v>
      </c>
      <c r="P91" s="0" t="n">
        <v>0.798596447596395</v>
      </c>
      <c r="Q91" s="0" t="n">
        <v>0.603031942296603</v>
      </c>
      <c r="R91" s="0" t="n">
        <v>0.403088595557253</v>
      </c>
      <c r="S91" s="0" t="n">
        <v>0.20111561403553</v>
      </c>
      <c r="T91" s="0" t="n">
        <v>0.763751005598335</v>
      </c>
      <c r="U91" s="0" t="n">
        <v>0.864347721945176</v>
      </c>
      <c r="V91" s="0" t="n">
        <v>0.594443117124381</v>
      </c>
      <c r="W91" s="0" t="n">
        <v>0.382066812342474</v>
      </c>
      <c r="X91" s="0" t="n">
        <v>0.92538457824675</v>
      </c>
      <c r="Y91" s="0" t="n">
        <v>0.641197961422599</v>
      </c>
      <c r="Z91" s="0" t="n">
        <v>0.886983915410207</v>
      </c>
      <c r="AA91" s="0" t="n">
        <v>0.889538637074459</v>
      </c>
      <c r="AB91" s="0" t="n">
        <v>0.162432495260903</v>
      </c>
      <c r="AC91" s="0" t="n">
        <v>0.324534807115716</v>
      </c>
      <c r="AD91" s="0" t="n">
        <v>0.855655733126463</v>
      </c>
      <c r="AE91" s="0" t="n">
        <v>0.787669686983897</v>
      </c>
      <c r="AF91" s="0" t="n">
        <v>0.0707024186188296</v>
      </c>
      <c r="AG91" s="0" t="n">
        <v>0.221574210590276</v>
      </c>
      <c r="AH91" s="0" t="n">
        <v>0.51721138932554</v>
      </c>
      <c r="AI91" s="0" t="n">
        <v>0.288941022674678</v>
      </c>
      <c r="AJ91" s="0" t="n">
        <v>0.77329028543507</v>
      </c>
      <c r="AK91" s="0" t="n">
        <v>0.883136769420122</v>
      </c>
      <c r="AL91" s="0" t="n">
        <v>0.925488174203892</v>
      </c>
      <c r="AM91" s="0" t="n">
        <v>0.769671285162085</v>
      </c>
    </row>
    <row r="92" customFormat="false" ht="15" hidden="false" customHeight="false" outlineLevel="0" collapsed="false">
      <c r="A92" s="0" t="s">
        <v>130</v>
      </c>
      <c r="B92" s="0" t="n">
        <v>0.267158321822766</v>
      </c>
      <c r="C92" s="0" t="n">
        <v>0.926545344387667</v>
      </c>
      <c r="D92" s="0" t="n">
        <v>0.585205373480205</v>
      </c>
      <c r="E92" s="0" t="n">
        <v>0.172421815199352</v>
      </c>
      <c r="F92" s="0" t="n">
        <v>0.43076499504206</v>
      </c>
      <c r="G92" s="0" t="n">
        <v>0.467558703045837</v>
      </c>
      <c r="H92" s="0" t="n">
        <v>0.0926909491962331</v>
      </c>
      <c r="I92" s="0" t="n">
        <v>0.914366082979254</v>
      </c>
      <c r="J92" s="0" t="n">
        <v>0.718867626170298</v>
      </c>
      <c r="K92" s="0" t="n">
        <v>0.624469766027157</v>
      </c>
      <c r="L92" s="0" t="n">
        <v>0.0433663602789289</v>
      </c>
      <c r="M92" s="0" t="n">
        <v>0.758302833791635</v>
      </c>
      <c r="N92" s="0" t="n">
        <v>0.949098091466945</v>
      </c>
      <c r="O92" s="0" t="n">
        <v>0.743845951288295</v>
      </c>
      <c r="P92" s="0" t="n">
        <v>0.609725291718858</v>
      </c>
      <c r="Q92" s="0" t="n">
        <v>0.910699607630526</v>
      </c>
      <c r="R92" s="0" t="n">
        <v>0.0845313516259323</v>
      </c>
      <c r="S92" s="0" t="n">
        <v>0.622791294373222</v>
      </c>
      <c r="T92" s="0" t="n">
        <v>0.84650062669146</v>
      </c>
      <c r="U92" s="0" t="n">
        <v>0.307043442507539</v>
      </c>
      <c r="V92" s="0" t="n">
        <v>0.895074704693705</v>
      </c>
      <c r="W92" s="0" t="n">
        <v>0.379068616133963</v>
      </c>
      <c r="X92" s="0" t="n">
        <v>0.916340545232915</v>
      </c>
      <c r="Y92" s="0" t="n">
        <v>0.679417795472512</v>
      </c>
      <c r="Z92" s="0" t="n">
        <v>0.751607256007164</v>
      </c>
      <c r="AA92" s="0" t="n">
        <v>0.377814959767976</v>
      </c>
      <c r="AB92" s="0" t="n">
        <v>0.188146878339399</v>
      </c>
      <c r="AC92" s="0" t="n">
        <v>0.325907056871124</v>
      </c>
      <c r="AD92" s="0" t="n">
        <v>0.211725482995379</v>
      </c>
      <c r="AE92" s="0" t="n">
        <v>0.334006732870662</v>
      </c>
      <c r="AF92" s="0" t="n">
        <v>0.708510175263664</v>
      </c>
      <c r="AG92" s="0" t="n">
        <v>0.76039293705209</v>
      </c>
      <c r="AH92" s="0" t="n">
        <v>0.00196082050131122</v>
      </c>
      <c r="AI92" s="0" t="n">
        <v>0.185139686461021</v>
      </c>
      <c r="AJ92" s="0" t="n">
        <v>0.131904319583557</v>
      </c>
      <c r="AK92" s="0" t="n">
        <v>0.0284572392170948</v>
      </c>
      <c r="AL92" s="0" t="n">
        <v>0.0511743105834405</v>
      </c>
      <c r="AM92" s="0" t="n">
        <v>0.872666522586112</v>
      </c>
    </row>
    <row r="93" customFormat="false" ht="15" hidden="false" customHeight="false" outlineLevel="0" collapsed="false">
      <c r="A93" s="0" t="s">
        <v>131</v>
      </c>
      <c r="B93" s="0" t="n">
        <v>0.640834016014419</v>
      </c>
      <c r="C93" s="0" t="n">
        <v>0.344438661869955</v>
      </c>
      <c r="D93" s="0" t="n">
        <v>0.352412469072124</v>
      </c>
      <c r="E93" s="0" t="n">
        <v>0.591059169007691</v>
      </c>
      <c r="F93" s="0" t="n">
        <v>0.0318952459918978</v>
      </c>
      <c r="G93" s="0" t="n">
        <v>0.0595441811846394</v>
      </c>
      <c r="H93" s="0" t="n">
        <v>0.0213210751556435</v>
      </c>
      <c r="I93" s="0" t="n">
        <v>0.121288568947158</v>
      </c>
      <c r="J93" s="0" t="n">
        <v>0.726968432268099</v>
      </c>
      <c r="K93" s="0" t="n">
        <v>0.868430387330641</v>
      </c>
      <c r="L93" s="0" t="n">
        <v>0.847964009509828</v>
      </c>
      <c r="M93" s="0" t="n">
        <v>0.447582542094925</v>
      </c>
      <c r="N93" s="0" t="n">
        <v>0.2179962067591</v>
      </c>
      <c r="O93" s="0" t="n">
        <v>0.761282207483242</v>
      </c>
      <c r="P93" s="0" t="n">
        <v>0.304397619136207</v>
      </c>
      <c r="Q93" s="0" t="n">
        <v>0.556063905081632</v>
      </c>
      <c r="R93" s="0" t="n">
        <v>0.350823535739209</v>
      </c>
      <c r="S93" s="0" t="n">
        <v>0.89977468031184</v>
      </c>
      <c r="T93" s="0" t="n">
        <v>0.813573401502909</v>
      </c>
      <c r="U93" s="0" t="n">
        <v>0.0214298938046584</v>
      </c>
      <c r="V93" s="0" t="n">
        <v>0.92959597333399</v>
      </c>
      <c r="W93" s="0" t="n">
        <v>0.622036206175322</v>
      </c>
      <c r="X93" s="0" t="n">
        <v>0.0959994092047099</v>
      </c>
      <c r="Y93" s="0" t="n">
        <v>0.625067612324785</v>
      </c>
      <c r="Z93" s="0" t="n">
        <v>0.128793611858249</v>
      </c>
      <c r="AA93" s="0" t="n">
        <v>0.965470081471998</v>
      </c>
      <c r="AB93" s="0" t="n">
        <v>0.567019328032732</v>
      </c>
      <c r="AC93" s="0" t="n">
        <v>0.892635081551453</v>
      </c>
      <c r="AD93" s="0" t="n">
        <v>0.0593061809042906</v>
      </c>
      <c r="AE93" s="0" t="n">
        <v>0.949648913031008</v>
      </c>
      <c r="AF93" s="0" t="n">
        <v>0.361149697332486</v>
      </c>
      <c r="AG93" s="0" t="n">
        <v>0.0558038489735525</v>
      </c>
      <c r="AH93" s="0" t="n">
        <v>0.492971368260142</v>
      </c>
      <c r="AI93" s="0" t="n">
        <v>0.17039870958663</v>
      </c>
      <c r="AJ93" s="0" t="n">
        <v>0.795452309966936</v>
      </c>
      <c r="AK93" s="0" t="n">
        <v>0.00830170013718736</v>
      </c>
      <c r="AL93" s="0" t="n">
        <v>0.876076829992636</v>
      </c>
      <c r="AM93" s="0" t="n">
        <v>0.118382519647436</v>
      </c>
    </row>
    <row r="94" customFormat="false" ht="15" hidden="false" customHeight="false" outlineLevel="0" collapsed="false">
      <c r="A94" s="0" t="s">
        <v>132</v>
      </c>
      <c r="B94" s="0" t="n">
        <v>0.711076071584299</v>
      </c>
      <c r="C94" s="0" t="n">
        <v>0.413342344993693</v>
      </c>
      <c r="D94" s="0" t="n">
        <v>0.774830233706055</v>
      </c>
      <c r="E94" s="0" t="n">
        <v>0.0326577705161818</v>
      </c>
      <c r="F94" s="0" t="n">
        <v>0.599497871650669</v>
      </c>
      <c r="G94" s="0" t="n">
        <v>0.25233736285851</v>
      </c>
      <c r="H94" s="0" t="n">
        <v>0.0893202190958496</v>
      </c>
      <c r="I94" s="0" t="n">
        <v>0.77773548968867</v>
      </c>
      <c r="J94" s="0" t="n">
        <v>0.857252298691666</v>
      </c>
      <c r="K94" s="0" t="n">
        <v>0.572038748763345</v>
      </c>
      <c r="L94" s="0" t="n">
        <v>0.393841073177121</v>
      </c>
      <c r="M94" s="0" t="n">
        <v>0.800563151765104</v>
      </c>
      <c r="N94" s="0" t="n">
        <v>0.62703184027959</v>
      </c>
      <c r="O94" s="0" t="n">
        <v>0.315386171930773</v>
      </c>
      <c r="P94" s="0" t="n">
        <v>0.589896674848278</v>
      </c>
      <c r="Q94" s="0" t="n">
        <v>0.463498272547623</v>
      </c>
      <c r="R94" s="0" t="n">
        <v>0.059340916133417</v>
      </c>
      <c r="S94" s="0" t="n">
        <v>0.342296443688541</v>
      </c>
      <c r="T94" s="0" t="n">
        <v>0.166660161448317</v>
      </c>
      <c r="U94" s="0" t="n">
        <v>0.947556994033695</v>
      </c>
      <c r="V94" s="0" t="n">
        <v>0.570403618034524</v>
      </c>
      <c r="W94" s="0" t="n">
        <v>0.647762916783608</v>
      </c>
      <c r="X94" s="0" t="n">
        <v>0.545058075687149</v>
      </c>
      <c r="Y94" s="0" t="n">
        <v>0.31061453875896</v>
      </c>
      <c r="Z94" s="0" t="n">
        <v>0.709684219671153</v>
      </c>
      <c r="AA94" s="0" t="n">
        <v>0.799837715716208</v>
      </c>
      <c r="AB94" s="0" t="n">
        <v>0.962737656296119</v>
      </c>
      <c r="AC94" s="0" t="n">
        <v>0.611152689068061</v>
      </c>
      <c r="AD94" s="0" t="n">
        <v>0.242386231154244</v>
      </c>
      <c r="AE94" s="0" t="n">
        <v>0.734837275556133</v>
      </c>
      <c r="AF94" s="0" t="n">
        <v>0.774397645755442</v>
      </c>
      <c r="AG94" s="0" t="n">
        <v>0.140688415909822</v>
      </c>
      <c r="AH94" s="0" t="n">
        <v>0.869573689845161</v>
      </c>
      <c r="AI94" s="0" t="n">
        <v>0.844292740473537</v>
      </c>
      <c r="AJ94" s="0" t="n">
        <v>0.0578380312790293</v>
      </c>
      <c r="AK94" s="0" t="n">
        <v>0.0151558935882574</v>
      </c>
      <c r="AL94" s="0" t="n">
        <v>0.00662385784712697</v>
      </c>
      <c r="AM94" s="0" t="n">
        <v>0.00359227610375384</v>
      </c>
    </row>
    <row r="95" customFormat="false" ht="15" hidden="false" customHeight="false" outlineLevel="0" collapsed="false">
      <c r="A95" s="0" t="s">
        <v>133</v>
      </c>
      <c r="B95" s="0" t="n">
        <v>0.897520223753809</v>
      </c>
      <c r="C95" s="0" t="n">
        <v>0.191549476192147</v>
      </c>
      <c r="D95" s="0" t="n">
        <v>0.755943622060909</v>
      </c>
      <c r="E95" s="0" t="n">
        <v>0.664491394514826</v>
      </c>
      <c r="F95" s="0" t="n">
        <v>0.612880408237063</v>
      </c>
      <c r="G95" s="0" t="n">
        <v>0.337699066824276</v>
      </c>
      <c r="H95" s="0" t="n">
        <v>0.820083104617415</v>
      </c>
      <c r="I95" s="0" t="n">
        <v>0.820807892513664</v>
      </c>
      <c r="J95" s="0" t="n">
        <v>0.946874536598895</v>
      </c>
      <c r="K95" s="0" t="n">
        <v>0.873095709800725</v>
      </c>
      <c r="L95" s="0" t="n">
        <v>0.702458937097209</v>
      </c>
      <c r="M95" s="0" t="n">
        <v>0.912971058953827</v>
      </c>
      <c r="N95" s="0" t="n">
        <v>0.797267211845362</v>
      </c>
      <c r="O95" s="0" t="n">
        <v>0.717885133570167</v>
      </c>
      <c r="P95" s="0" t="n">
        <v>0.497237480488765</v>
      </c>
      <c r="Q95" s="0" t="n">
        <v>0.632947771326849</v>
      </c>
      <c r="R95" s="0" t="n">
        <v>0.0286990358023351</v>
      </c>
      <c r="S95" s="0" t="n">
        <v>0.622414228134015</v>
      </c>
      <c r="T95" s="0" t="n">
        <v>0.803401531203288</v>
      </c>
      <c r="U95" s="0" t="n">
        <v>0.119902079725402</v>
      </c>
      <c r="V95" s="0" t="n">
        <v>0.542421744215488</v>
      </c>
      <c r="W95" s="0" t="n">
        <v>0.302984576084525</v>
      </c>
      <c r="X95" s="0" t="n">
        <v>0.354625255082211</v>
      </c>
      <c r="Y95" s="0" t="n">
        <v>0.941346740590781</v>
      </c>
      <c r="Z95" s="0" t="n">
        <v>0.451327731341885</v>
      </c>
      <c r="AA95" s="0" t="n">
        <v>0.803566905406808</v>
      </c>
      <c r="AB95" s="0" t="n">
        <v>0.815231850658327</v>
      </c>
      <c r="AC95" s="0" t="n">
        <v>0.285465109100329</v>
      </c>
      <c r="AD95" s="0" t="n">
        <v>0.634347113228275</v>
      </c>
      <c r="AE95" s="0" t="n">
        <v>0.636495481713091</v>
      </c>
      <c r="AF95" s="0" t="n">
        <v>0.679615079498675</v>
      </c>
      <c r="AG95" s="0" t="n">
        <v>0.0301865602266552</v>
      </c>
      <c r="AH95" s="0" t="n">
        <v>0.00382724531376042</v>
      </c>
      <c r="AI95" s="0" t="n">
        <v>0.137839172878729</v>
      </c>
      <c r="AJ95" s="0" t="n">
        <v>0.565541881503445</v>
      </c>
      <c r="AK95" s="3" t="n">
        <v>8.88604644011937E-005</v>
      </c>
      <c r="AL95" s="0" t="n">
        <v>0.470578043785831</v>
      </c>
      <c r="AM95" s="0" t="n">
        <v>0.0320209341866805</v>
      </c>
    </row>
    <row r="96" customFormat="false" ht="15" hidden="false" customHeight="false" outlineLevel="0" collapsed="false">
      <c r="A96" s="0" t="s">
        <v>134</v>
      </c>
      <c r="B96" s="0" t="n">
        <v>0.149570938336711</v>
      </c>
      <c r="C96" s="0" t="n">
        <v>0.115246898308058</v>
      </c>
      <c r="D96" s="0" t="n">
        <v>0.558465039587725</v>
      </c>
      <c r="E96" s="0" t="n">
        <v>0.896814781632413</v>
      </c>
      <c r="F96" s="0" t="n">
        <v>0.591106755497491</v>
      </c>
      <c r="G96" s="0" t="n">
        <v>0.94395199017701</v>
      </c>
      <c r="H96" s="0" t="n">
        <v>0.645304479081059</v>
      </c>
      <c r="I96" s="0" t="n">
        <v>0.912653673568705</v>
      </c>
      <c r="J96" s="0" t="n">
        <v>0.466975162697005</v>
      </c>
      <c r="K96" s="0" t="n">
        <v>0.560376074296268</v>
      </c>
      <c r="L96" s="0" t="n">
        <v>0.571819221928796</v>
      </c>
      <c r="M96" s="0" t="n">
        <v>0.791342165826993</v>
      </c>
      <c r="N96" s="0" t="n">
        <v>0.63643808984745</v>
      </c>
      <c r="O96" s="0" t="n">
        <v>0.593423027265579</v>
      </c>
      <c r="P96" s="0" t="n">
        <v>0.489020340206808</v>
      </c>
      <c r="Q96" s="0" t="n">
        <v>0.503608774936816</v>
      </c>
      <c r="R96" s="0" t="n">
        <v>0.149550129013666</v>
      </c>
      <c r="S96" s="0" t="n">
        <v>0.566103046176778</v>
      </c>
      <c r="T96" s="0" t="n">
        <v>0.348667565674707</v>
      </c>
      <c r="U96" s="0" t="n">
        <v>0.570989448502814</v>
      </c>
      <c r="V96" s="0" t="n">
        <v>0.54731072369265</v>
      </c>
      <c r="W96" s="0" t="n">
        <v>0.515792491504022</v>
      </c>
      <c r="X96" s="0" t="n">
        <v>0.0968656264995974</v>
      </c>
      <c r="Y96" s="0" t="n">
        <v>0.090654129330544</v>
      </c>
      <c r="Z96" s="0" t="n">
        <v>0.136271071713594</v>
      </c>
      <c r="AA96" s="0" t="n">
        <v>0.00918223815751461</v>
      </c>
      <c r="AB96" s="0" t="n">
        <v>0.110477818792211</v>
      </c>
      <c r="AC96" s="0" t="n">
        <v>0.162141716647231</v>
      </c>
      <c r="AD96" s="0" t="n">
        <v>0.485184401583011</v>
      </c>
      <c r="AE96" s="0" t="n">
        <v>0.161056499132935</v>
      </c>
      <c r="AF96" s="0" t="n">
        <v>0.439966063989573</v>
      </c>
      <c r="AG96" s="0" t="n">
        <v>0.657412671528503</v>
      </c>
      <c r="AH96" s="0" t="n">
        <v>0.493793086381222</v>
      </c>
      <c r="AI96" s="0" t="n">
        <v>0.665943401171943</v>
      </c>
      <c r="AJ96" s="0" t="n">
        <v>0.267844408581842</v>
      </c>
      <c r="AK96" s="0" t="n">
        <v>0.0280419900115721</v>
      </c>
      <c r="AL96" s="0" t="n">
        <v>0.558797417324364</v>
      </c>
      <c r="AM96" s="0" t="n">
        <v>0.19015120814415</v>
      </c>
    </row>
    <row r="97" customFormat="false" ht="15" hidden="false" customHeight="false" outlineLevel="0" collapsed="false">
      <c r="A97" s="0" t="s">
        <v>135</v>
      </c>
      <c r="B97" s="0" t="n">
        <v>0.636017946690786</v>
      </c>
      <c r="C97" s="0" t="n">
        <v>0.124753117714586</v>
      </c>
      <c r="D97" s="0" t="n">
        <v>0.934906878384859</v>
      </c>
      <c r="E97" s="0" t="n">
        <v>0.0660393131309926</v>
      </c>
      <c r="F97" s="0" t="n">
        <v>0.69772554751389</v>
      </c>
      <c r="G97" s="0" t="n">
        <v>0.797714019572219</v>
      </c>
      <c r="H97" s="0" t="n">
        <v>0.0164506046064925</v>
      </c>
      <c r="I97" s="0" t="n">
        <v>0.843276660339066</v>
      </c>
      <c r="J97" s="0" t="n">
        <v>0.171096942261567</v>
      </c>
      <c r="K97" s="0" t="n">
        <v>0.689184196804675</v>
      </c>
      <c r="L97" s="0" t="n">
        <v>0.23755199212153</v>
      </c>
      <c r="M97" s="0" t="n">
        <v>0.380874566126794</v>
      </c>
      <c r="N97" s="0" t="n">
        <v>0.740299478384209</v>
      </c>
      <c r="O97" s="0" t="n">
        <v>0.358890752691984</v>
      </c>
      <c r="P97" s="0" t="n">
        <v>0.757948638423631</v>
      </c>
      <c r="Q97" s="0" t="n">
        <v>0.628654202909697</v>
      </c>
      <c r="R97" s="0" t="n">
        <v>0.999075697940746</v>
      </c>
      <c r="S97" s="0" t="n">
        <v>0.0856355780630913</v>
      </c>
      <c r="T97" s="0" t="n">
        <v>0.592151617007925</v>
      </c>
      <c r="U97" s="0" t="n">
        <v>0.117712142155986</v>
      </c>
      <c r="V97" s="0" t="n">
        <v>0.896187639055763</v>
      </c>
      <c r="W97" s="0" t="n">
        <v>0.968437505281378</v>
      </c>
      <c r="X97" s="0" t="n">
        <v>0.806441722189359</v>
      </c>
      <c r="Y97" s="0" t="n">
        <v>0.473458676774976</v>
      </c>
      <c r="Z97" s="0" t="n">
        <v>0.331768111940582</v>
      </c>
      <c r="AA97" s="0" t="n">
        <v>0.325991418664645</v>
      </c>
      <c r="AB97" s="0" t="n">
        <v>0.966780043594422</v>
      </c>
      <c r="AC97" s="0" t="n">
        <v>0.94072412497311</v>
      </c>
      <c r="AD97" s="0" t="n">
        <v>0.300653100285151</v>
      </c>
      <c r="AE97" s="0" t="n">
        <v>0.617582538592734</v>
      </c>
      <c r="AF97" s="0" t="n">
        <v>0.402366773750622</v>
      </c>
      <c r="AG97" s="0" t="n">
        <v>0.472129701274207</v>
      </c>
      <c r="AH97" s="0" t="n">
        <v>0.716191002535871</v>
      </c>
      <c r="AI97" s="0" t="n">
        <v>0.497785506841811</v>
      </c>
      <c r="AJ97" s="0" t="n">
        <v>0.0397802314269064</v>
      </c>
      <c r="AK97" s="0" t="n">
        <v>0.441038772760498</v>
      </c>
      <c r="AL97" s="0" t="n">
        <v>0.01473622150203</v>
      </c>
      <c r="AM97" s="0" t="n">
        <v>0.00944758433800101</v>
      </c>
    </row>
    <row r="98" customFormat="false" ht="15" hidden="false" customHeight="false" outlineLevel="0" collapsed="false">
      <c r="A98" s="0" t="s">
        <v>136</v>
      </c>
      <c r="B98" s="0" t="n">
        <v>0.874177519598126</v>
      </c>
      <c r="C98" s="0" t="n">
        <v>0.320446063128172</v>
      </c>
      <c r="D98" s="0" t="n">
        <v>0.500005722396505</v>
      </c>
      <c r="E98" s="0" t="n">
        <v>0.600458475573719</v>
      </c>
      <c r="F98" s="0" t="n">
        <v>0.490533280954374</v>
      </c>
      <c r="G98" s="0" t="n">
        <v>0.328821281551543</v>
      </c>
      <c r="H98" s="0" t="n">
        <v>0.940423437931094</v>
      </c>
      <c r="I98" s="0" t="n">
        <v>0.824555716500704</v>
      </c>
      <c r="J98" s="0" t="n">
        <v>0.261253350165809</v>
      </c>
      <c r="K98" s="0" t="n">
        <v>0.799907950759416</v>
      </c>
      <c r="L98" s="0" t="n">
        <v>0.734261301122994</v>
      </c>
      <c r="M98" s="0" t="n">
        <v>0.989728233399978</v>
      </c>
      <c r="N98" s="0" t="n">
        <v>0.650538163396218</v>
      </c>
      <c r="O98" s="0" t="n">
        <v>0.503711318186592</v>
      </c>
      <c r="P98" s="0" t="n">
        <v>0.224476191397944</v>
      </c>
      <c r="Q98" s="0" t="n">
        <v>0.624425300239773</v>
      </c>
      <c r="R98" s="0" t="n">
        <v>0.721368737986002</v>
      </c>
      <c r="S98" s="0" t="n">
        <v>0.426392207315829</v>
      </c>
      <c r="T98" s="0" t="n">
        <v>0.581195674164778</v>
      </c>
      <c r="U98" s="0" t="n">
        <v>0.431990368671047</v>
      </c>
      <c r="V98" s="0" t="n">
        <v>0.777818654489127</v>
      </c>
      <c r="W98" s="0" t="n">
        <v>0.37730584949565</v>
      </c>
      <c r="X98" s="0" t="n">
        <v>0.882909180224034</v>
      </c>
      <c r="Y98" s="0" t="n">
        <v>0.976777368423409</v>
      </c>
      <c r="Z98" s="0" t="n">
        <v>0.135888929101694</v>
      </c>
      <c r="AA98" s="0" t="n">
        <v>0.799417524335201</v>
      </c>
      <c r="AB98" s="0" t="n">
        <v>0.410700828140681</v>
      </c>
      <c r="AC98" s="0" t="n">
        <v>0.348558334565776</v>
      </c>
      <c r="AD98" s="0" t="n">
        <v>0.364949608299258</v>
      </c>
      <c r="AE98" s="0" t="n">
        <v>0.125519413060996</v>
      </c>
      <c r="AF98" s="0" t="n">
        <v>0.591322609815369</v>
      </c>
      <c r="AG98" s="0" t="n">
        <v>0.665071522836942</v>
      </c>
      <c r="AH98" s="0" t="n">
        <v>0.534222559066444</v>
      </c>
      <c r="AI98" s="0" t="n">
        <v>0.637475287639779</v>
      </c>
      <c r="AJ98" s="0" t="n">
        <v>0.741342178534895</v>
      </c>
      <c r="AK98" s="0" t="n">
        <v>0.356072544820071</v>
      </c>
      <c r="AL98" s="0" t="n">
        <v>0.821166732299344</v>
      </c>
      <c r="AM98" s="0" t="n">
        <v>0.171727246722282</v>
      </c>
    </row>
    <row r="99" customFormat="false" ht="15" hidden="false" customHeight="false" outlineLevel="0" collapsed="false">
      <c r="A99" s="0" t="s">
        <v>137</v>
      </c>
      <c r="B99" s="0" t="n">
        <v>0.17214417858637</v>
      </c>
      <c r="C99" s="0" t="n">
        <v>0.926726271009123</v>
      </c>
      <c r="D99" s="0" t="n">
        <v>0.0078189764519172</v>
      </c>
      <c r="E99" s="0" t="n">
        <v>0.68958909397002</v>
      </c>
      <c r="F99" s="0" t="n">
        <v>0.741434212545638</v>
      </c>
      <c r="G99" s="0" t="n">
        <v>0.321248246994985</v>
      </c>
      <c r="H99" s="0" t="n">
        <v>0.026269469940147</v>
      </c>
      <c r="I99" s="0" t="n">
        <v>0.0255259684397872</v>
      </c>
      <c r="J99" s="0" t="n">
        <v>0.0921192148970868</v>
      </c>
      <c r="K99" s="0" t="n">
        <v>0.17743079947654</v>
      </c>
      <c r="L99" s="0" t="n">
        <v>0.963491102936839</v>
      </c>
      <c r="M99" s="0" t="n">
        <v>0.657773230849761</v>
      </c>
      <c r="N99" s="0" t="n">
        <v>0.0117283316830825</v>
      </c>
      <c r="O99" s="0" t="n">
        <v>0.350784504199901</v>
      </c>
      <c r="P99" s="0" t="n">
        <v>0.0605570220353255</v>
      </c>
      <c r="Q99" s="0" t="n">
        <v>0.415611828027891</v>
      </c>
      <c r="R99" s="0" t="n">
        <v>0.34601300879895</v>
      </c>
      <c r="S99" s="0" t="n">
        <v>0.512550770307715</v>
      </c>
      <c r="T99" s="0" t="n">
        <v>0.695239323970643</v>
      </c>
      <c r="U99" s="0" t="n">
        <v>0.795075646668624</v>
      </c>
      <c r="V99" s="0" t="n">
        <v>0.799915488981912</v>
      </c>
      <c r="W99" s="0" t="n">
        <v>0.899467592000946</v>
      </c>
      <c r="X99" s="0" t="n">
        <v>0.926855920173265</v>
      </c>
      <c r="Y99" s="0" t="n">
        <v>0.863880500514979</v>
      </c>
      <c r="Z99" s="0" t="n">
        <v>0.597511402275181</v>
      </c>
      <c r="AA99" s="0" t="n">
        <v>0.612589549033114</v>
      </c>
      <c r="AB99" s="0" t="n">
        <v>0.342784982463967</v>
      </c>
      <c r="AC99" s="0" t="n">
        <v>0.329634613328733</v>
      </c>
      <c r="AD99" s="0" t="n">
        <v>0.593017434689473</v>
      </c>
      <c r="AE99" s="0" t="n">
        <v>0.461224160705519</v>
      </c>
      <c r="AF99" s="0" t="n">
        <v>0.0677937084677533</v>
      </c>
      <c r="AG99" s="0" t="n">
        <v>0.852342054156399</v>
      </c>
      <c r="AH99" s="0" t="n">
        <v>0.677891952251738</v>
      </c>
      <c r="AI99" s="0" t="n">
        <v>0.900790656400399</v>
      </c>
      <c r="AJ99" s="0" t="n">
        <v>0.073945748019122</v>
      </c>
      <c r="AK99" s="0" t="n">
        <v>0.419198516618619</v>
      </c>
      <c r="AL99" s="0" t="n">
        <v>0.108282907699295</v>
      </c>
      <c r="AM99" s="0" t="n">
        <v>0.0321287770016589</v>
      </c>
    </row>
    <row r="100" customFormat="false" ht="15" hidden="false" customHeight="false" outlineLevel="0" collapsed="false">
      <c r="A100" s="0" t="s">
        <v>138</v>
      </c>
      <c r="B100" s="0" t="n">
        <v>0.950162180964761</v>
      </c>
      <c r="C100" s="0" t="n">
        <v>0.879971720817713</v>
      </c>
      <c r="D100" s="0" t="n">
        <v>0.533982270853996</v>
      </c>
      <c r="E100" s="0" t="n">
        <v>0.260416412077204</v>
      </c>
      <c r="F100" s="0" t="n">
        <v>0.8708922496818</v>
      </c>
      <c r="G100" s="0" t="n">
        <v>0.451093215447165</v>
      </c>
      <c r="H100" s="0" t="n">
        <v>0.190558689575313</v>
      </c>
      <c r="I100" s="0" t="n">
        <v>0.641594819213597</v>
      </c>
      <c r="J100" s="0" t="n">
        <v>0.318886924782132</v>
      </c>
      <c r="K100" s="0" t="n">
        <v>0.398961865244916</v>
      </c>
      <c r="L100" s="0" t="n">
        <v>0.0811852474168778</v>
      </c>
      <c r="M100" s="0" t="n">
        <v>0.206797441436742</v>
      </c>
      <c r="N100" s="0" t="n">
        <v>0.730196019255719</v>
      </c>
      <c r="O100" s="0" t="n">
        <v>0.401576249448508</v>
      </c>
      <c r="P100" s="0" t="n">
        <v>0.886923491327993</v>
      </c>
      <c r="Q100" s="0" t="n">
        <v>0.75074064478164</v>
      </c>
      <c r="R100" s="0" t="n">
        <v>0.0221876744918684</v>
      </c>
      <c r="S100" s="0" t="n">
        <v>0.170500584246226</v>
      </c>
      <c r="T100" s="0" t="n">
        <v>0.627665610202092</v>
      </c>
      <c r="U100" s="0" t="n">
        <v>0.337542643393479</v>
      </c>
      <c r="V100" s="0" t="n">
        <v>0.528213716759216</v>
      </c>
      <c r="W100" s="0" t="n">
        <v>0.304820037365426</v>
      </c>
      <c r="X100" s="0" t="n">
        <v>0.812160963897169</v>
      </c>
      <c r="Y100" s="0" t="n">
        <v>0.701988948714045</v>
      </c>
      <c r="Z100" s="0" t="n">
        <v>0.0109947821704528</v>
      </c>
      <c r="AA100" s="0" t="n">
        <v>0.0404951931753947</v>
      </c>
      <c r="AB100" s="0" t="n">
        <v>0.870294369254118</v>
      </c>
      <c r="AC100" s="0" t="n">
        <v>0.737495838027087</v>
      </c>
      <c r="AD100" s="0" t="n">
        <v>0.620304343418344</v>
      </c>
      <c r="AE100" s="0" t="n">
        <v>0.9549236947496</v>
      </c>
      <c r="AF100" s="0" t="n">
        <v>0.105093650367422</v>
      </c>
      <c r="AG100" s="0" t="n">
        <v>0.588425727239134</v>
      </c>
      <c r="AH100" s="0" t="n">
        <v>0.165988452565243</v>
      </c>
      <c r="AI100" s="0" t="n">
        <v>0.433026464488579</v>
      </c>
      <c r="AJ100" s="0" t="n">
        <v>0.00252616695402561</v>
      </c>
      <c r="AK100" s="0" t="n">
        <v>0.857711328024459</v>
      </c>
      <c r="AL100" s="0" t="n">
        <v>0.578739048978027</v>
      </c>
      <c r="AM100" s="0" t="n">
        <v>0.277002941866711</v>
      </c>
    </row>
    <row r="101" customFormat="false" ht="15" hidden="false" customHeight="false" outlineLevel="0" collapsed="false">
      <c r="A101" s="0" t="s">
        <v>139</v>
      </c>
      <c r="B101" s="0" t="n">
        <v>0.767800902350539</v>
      </c>
      <c r="C101" s="0" t="n">
        <v>0.140445280694363</v>
      </c>
      <c r="D101" s="0" t="n">
        <v>0.445136838401783</v>
      </c>
      <c r="E101" s="0" t="n">
        <v>0.692556349261807</v>
      </c>
      <c r="F101" s="0" t="n">
        <v>0.960661683123911</v>
      </c>
      <c r="G101" s="0" t="n">
        <v>0.172672804966776</v>
      </c>
      <c r="H101" s="0" t="n">
        <v>0.427665293455897</v>
      </c>
      <c r="I101" s="0" t="n">
        <v>0.297641954914095</v>
      </c>
      <c r="J101" s="0" t="n">
        <v>0.981501625998265</v>
      </c>
      <c r="K101" s="0" t="n">
        <v>0.842772911321949</v>
      </c>
      <c r="L101" s="0" t="n">
        <v>0.693304537215539</v>
      </c>
      <c r="M101" s="0" t="n">
        <v>0.859369603852953</v>
      </c>
      <c r="N101" s="0" t="n">
        <v>0.792457742287863</v>
      </c>
      <c r="O101" s="0" t="n">
        <v>0.285357904741924</v>
      </c>
      <c r="P101" s="0" t="n">
        <v>0.14299662061307</v>
      </c>
      <c r="Q101" s="0" t="n">
        <v>0.355568641314701</v>
      </c>
      <c r="R101" s="0" t="n">
        <v>0.152541795620914</v>
      </c>
      <c r="S101" s="0" t="n">
        <v>0.286646965132936</v>
      </c>
      <c r="T101" s="0" t="n">
        <v>0.290142637024773</v>
      </c>
      <c r="U101" s="0" t="n">
        <v>0.848803560400546</v>
      </c>
      <c r="V101" s="0" t="n">
        <v>0.895263568360129</v>
      </c>
      <c r="W101" s="0" t="n">
        <v>0.30363714942212</v>
      </c>
      <c r="X101" s="0" t="n">
        <v>0.634529932652718</v>
      </c>
      <c r="Y101" s="0" t="n">
        <v>0.460141036903038</v>
      </c>
      <c r="Z101" s="0" t="n">
        <v>0.629520819286184</v>
      </c>
      <c r="AA101" s="0" t="n">
        <v>0.511474012710005</v>
      </c>
      <c r="AB101" s="0" t="n">
        <v>0.691221126461218</v>
      </c>
      <c r="AC101" s="0" t="n">
        <v>0.922869981906492</v>
      </c>
      <c r="AD101" s="0" t="n">
        <v>0.24216115919352</v>
      </c>
      <c r="AE101" s="0" t="n">
        <v>0.646924402976545</v>
      </c>
      <c r="AF101" s="0" t="n">
        <v>0.800425967654976</v>
      </c>
      <c r="AG101" s="0" t="n">
        <v>0.684384843197722</v>
      </c>
      <c r="AH101" s="0" t="n">
        <v>0.79184460229227</v>
      </c>
      <c r="AI101" s="0" t="n">
        <v>0.42130933818005</v>
      </c>
      <c r="AJ101" s="0" t="n">
        <v>0.0729959906985619</v>
      </c>
      <c r="AK101" s="0" t="n">
        <v>0.00779570370741229</v>
      </c>
      <c r="AL101" s="0" t="n">
        <v>0.102349837974958</v>
      </c>
      <c r="AM101" s="0" t="n">
        <v>0.0222879115516831</v>
      </c>
    </row>
    <row r="102" customFormat="false" ht="15" hidden="false" customHeight="false" outlineLevel="0" collapsed="false">
      <c r="A102" s="0" t="s">
        <v>140</v>
      </c>
      <c r="B102" s="0" t="n">
        <v>0.699619730607424</v>
      </c>
      <c r="C102" s="0" t="n">
        <v>0.397539451070838</v>
      </c>
      <c r="D102" s="0" t="n">
        <v>0.73005532730804</v>
      </c>
      <c r="E102" s="0" t="n">
        <v>0.739856408183931</v>
      </c>
      <c r="F102" s="0" t="n">
        <v>0.352027650680043</v>
      </c>
      <c r="G102" s="0" t="n">
        <v>0.179865812291046</v>
      </c>
      <c r="H102" s="0" t="n">
        <v>0.885908516827095</v>
      </c>
      <c r="I102" s="0" t="n">
        <v>0.941079082828634</v>
      </c>
      <c r="J102" s="0" t="n">
        <v>0.416419778642527</v>
      </c>
      <c r="K102" s="0" t="n">
        <v>0.4503041586812</v>
      </c>
      <c r="L102" s="0" t="n">
        <v>0.280975287316457</v>
      </c>
      <c r="M102" s="0" t="n">
        <v>0.176484243910425</v>
      </c>
      <c r="N102" s="0" t="n">
        <v>0.914606992847165</v>
      </c>
      <c r="O102" s="0" t="n">
        <v>0.593958687694023</v>
      </c>
      <c r="P102" s="0" t="n">
        <v>0.513346445231841</v>
      </c>
      <c r="Q102" s="0" t="n">
        <v>0.943396770582646</v>
      </c>
      <c r="R102" s="0" t="n">
        <v>0.386063917532716</v>
      </c>
      <c r="S102" s="0" t="n">
        <v>0.70981347430997</v>
      </c>
      <c r="T102" s="0" t="n">
        <v>0.670078476439184</v>
      </c>
      <c r="U102" s="0" t="n">
        <v>0.346214610439794</v>
      </c>
      <c r="V102" s="0" t="n">
        <v>0.989030426198859</v>
      </c>
      <c r="W102" s="0" t="n">
        <v>0.782789113267312</v>
      </c>
      <c r="X102" s="0" t="n">
        <v>0.70513621140404</v>
      </c>
      <c r="Y102" s="0" t="n">
        <v>0.82082417196532</v>
      </c>
      <c r="Z102" s="0" t="n">
        <v>0.139724417767715</v>
      </c>
      <c r="AA102" s="0" t="n">
        <v>0.403170212327561</v>
      </c>
      <c r="AB102" s="0" t="n">
        <v>0.993700521759196</v>
      </c>
      <c r="AC102" s="0" t="n">
        <v>0.549968367677445</v>
      </c>
      <c r="AD102" s="0" t="n">
        <v>0.84732417721564</v>
      </c>
      <c r="AE102" s="0" t="n">
        <v>0.953116175141293</v>
      </c>
      <c r="AF102" s="0" t="n">
        <v>0.237126958737681</v>
      </c>
      <c r="AG102" s="0" t="n">
        <v>0.928148595138883</v>
      </c>
      <c r="AH102" s="0" t="n">
        <v>0.0306930252305033</v>
      </c>
      <c r="AI102" s="0" t="n">
        <v>0.501385666023528</v>
      </c>
      <c r="AJ102" s="0" t="n">
        <v>0.0601231650838072</v>
      </c>
      <c r="AK102" s="0" t="n">
        <v>0.233024419210637</v>
      </c>
      <c r="AL102" s="0" t="n">
        <v>0.0109633916232181</v>
      </c>
      <c r="AM102" s="0" t="n">
        <v>0.736148211374041</v>
      </c>
    </row>
    <row r="103" customFormat="false" ht="15" hidden="false" customHeight="false" outlineLevel="0" collapsed="false">
      <c r="A103" s="0" t="s">
        <v>141</v>
      </c>
      <c r="B103" s="0" t="n">
        <v>0.741429928177199</v>
      </c>
      <c r="C103" s="0" t="n">
        <v>0.592319853804686</v>
      </c>
      <c r="D103" s="0" t="n">
        <v>0.0364309276049109</v>
      </c>
      <c r="E103" s="0" t="n">
        <v>0.609489733272699</v>
      </c>
      <c r="F103" s="0" t="n">
        <v>0.668731126105542</v>
      </c>
      <c r="G103" s="0" t="n">
        <v>0.454005578791631</v>
      </c>
      <c r="H103" s="0" t="n">
        <v>0.0904462058880896</v>
      </c>
      <c r="I103" s="0" t="n">
        <v>0.0349624083279767</v>
      </c>
      <c r="J103" s="0" t="n">
        <v>0.899738324484092</v>
      </c>
      <c r="K103" s="0" t="n">
        <v>0.336870500506134</v>
      </c>
      <c r="L103" s="0" t="n">
        <v>0.878384692672436</v>
      </c>
      <c r="M103" s="0" t="n">
        <v>0.995314340409413</v>
      </c>
      <c r="N103" s="0" t="n">
        <v>0.258294733624799</v>
      </c>
      <c r="O103" s="0" t="n">
        <v>0.729010759496895</v>
      </c>
      <c r="P103" s="0" t="n">
        <v>0.855092408786948</v>
      </c>
      <c r="Q103" s="0" t="n">
        <v>0.253328085693036</v>
      </c>
      <c r="R103" s="0" t="n">
        <v>0.878919034300897</v>
      </c>
      <c r="S103" s="0" t="n">
        <v>0.723846463511329</v>
      </c>
      <c r="T103" s="0" t="n">
        <v>0.116409920715017</v>
      </c>
      <c r="U103" s="0" t="n">
        <v>0.824622411042172</v>
      </c>
      <c r="V103" s="0" t="n">
        <v>0.653892192415967</v>
      </c>
      <c r="W103" s="0" t="n">
        <v>0.451694445116887</v>
      </c>
      <c r="X103" s="0" t="n">
        <v>0.383089433977577</v>
      </c>
      <c r="Y103" s="0" t="n">
        <v>0.16866765697128</v>
      </c>
      <c r="Z103" s="0" t="n">
        <v>0.93303333508061</v>
      </c>
      <c r="AA103" s="0" t="n">
        <v>0.598338517913472</v>
      </c>
      <c r="AB103" s="0" t="n">
        <v>0.923560666743912</v>
      </c>
      <c r="AC103" s="0" t="n">
        <v>0.836994522408646</v>
      </c>
      <c r="AD103" s="0" t="n">
        <v>0.401707857113476</v>
      </c>
      <c r="AE103" s="0" t="n">
        <v>0.973197369065066</v>
      </c>
      <c r="AF103" s="0" t="n">
        <v>0.491747944998564</v>
      </c>
      <c r="AG103" s="0" t="n">
        <v>0.426144035029834</v>
      </c>
      <c r="AH103" s="0" t="n">
        <v>0.231555480937491</v>
      </c>
      <c r="AI103" s="0" t="n">
        <v>0.244513024963731</v>
      </c>
      <c r="AJ103" s="0" t="n">
        <v>0.556752965913151</v>
      </c>
      <c r="AK103" s="0" t="n">
        <v>0.658814308936958</v>
      </c>
      <c r="AL103" s="0" t="n">
        <v>0.889211548098697</v>
      </c>
      <c r="AM103" s="0" t="n">
        <v>0.343392151395655</v>
      </c>
    </row>
    <row r="104" customFormat="false" ht="15" hidden="false" customHeight="false" outlineLevel="0" collapsed="false">
      <c r="A104" s="0" t="s">
        <v>142</v>
      </c>
      <c r="B104" s="0" t="n">
        <v>0.807261063131071</v>
      </c>
      <c r="C104" s="0" t="n">
        <v>0.885005969274355</v>
      </c>
      <c r="D104" s="0" t="n">
        <v>0.250331613322781</v>
      </c>
      <c r="E104" s="0" t="n">
        <v>0.944467816433143</v>
      </c>
      <c r="F104" s="0" t="n">
        <v>0.588620978724184</v>
      </c>
      <c r="G104" s="0" t="n">
        <v>0.757654703075755</v>
      </c>
      <c r="H104" s="0" t="n">
        <v>0.0469436106514597</v>
      </c>
      <c r="I104" s="0" t="n">
        <v>0.0434332863022078</v>
      </c>
      <c r="J104" s="0" t="n">
        <v>0.557807791060968</v>
      </c>
      <c r="K104" s="0" t="n">
        <v>0.94865270736714</v>
      </c>
      <c r="L104" s="0" t="n">
        <v>0.351075724051314</v>
      </c>
      <c r="M104" s="0" t="n">
        <v>0.310739390238141</v>
      </c>
      <c r="N104" s="0" t="n">
        <v>0.746709191279771</v>
      </c>
      <c r="O104" s="0" t="n">
        <v>0.00159918937945097</v>
      </c>
      <c r="P104" s="0" t="n">
        <v>0.745444219823443</v>
      </c>
      <c r="Q104" s="0" t="n">
        <v>0.88887333803918</v>
      </c>
      <c r="R104" s="0" t="n">
        <v>0.570972768202802</v>
      </c>
      <c r="S104" s="0" t="n">
        <v>0.836750825188364</v>
      </c>
      <c r="T104" s="0" t="n">
        <v>0.767476419835257</v>
      </c>
      <c r="U104" s="0" t="n">
        <v>0.912376381517571</v>
      </c>
      <c r="V104" s="0" t="n">
        <v>0.0241951551893076</v>
      </c>
      <c r="W104" s="0" t="n">
        <v>0.216220715025086</v>
      </c>
      <c r="X104" s="0" t="n">
        <v>0.468520960277275</v>
      </c>
      <c r="Y104" s="0" t="n">
        <v>0.937470676572761</v>
      </c>
      <c r="Z104" s="0" t="n">
        <v>0.760368962954608</v>
      </c>
      <c r="AA104" s="0" t="n">
        <v>0.88142692937952</v>
      </c>
      <c r="AB104" s="0" t="n">
        <v>0.0311250833467784</v>
      </c>
      <c r="AC104" s="0" t="n">
        <v>0.302716185213637</v>
      </c>
      <c r="AD104" s="0" t="n">
        <v>0.5995264936347</v>
      </c>
      <c r="AE104" s="0" t="n">
        <v>0.241064109475877</v>
      </c>
      <c r="AF104" s="0" t="n">
        <v>0.0463559657396284</v>
      </c>
      <c r="AG104" s="0" t="n">
        <v>0.885267245200869</v>
      </c>
      <c r="AH104" s="0" t="n">
        <v>0.823208523881131</v>
      </c>
      <c r="AI104" s="0" t="n">
        <v>0.932666875624185</v>
      </c>
      <c r="AJ104" s="0" t="n">
        <v>0.322895826545613</v>
      </c>
      <c r="AK104" s="0" t="n">
        <v>0.290885278202063</v>
      </c>
      <c r="AL104" s="0" t="n">
        <v>0.523278349916995</v>
      </c>
      <c r="AM104" s="0" t="n">
        <v>0.202058941009192</v>
      </c>
    </row>
    <row r="105" customFormat="false" ht="15" hidden="false" customHeight="false" outlineLevel="0" collapsed="false">
      <c r="A105" s="0" t="s">
        <v>143</v>
      </c>
      <c r="B105" s="0" t="n">
        <v>0.0887436139729352</v>
      </c>
      <c r="C105" s="0" t="n">
        <v>0.663073937593186</v>
      </c>
      <c r="D105" s="0" t="n">
        <v>0.0710341914487766</v>
      </c>
      <c r="E105" s="0" t="n">
        <v>0.374627212412932</v>
      </c>
      <c r="F105" s="0" t="n">
        <v>0.956137749995104</v>
      </c>
      <c r="G105" s="0" t="n">
        <v>0.977554520048081</v>
      </c>
      <c r="H105" s="0" t="n">
        <v>0.62590801840466</v>
      </c>
      <c r="I105" s="0" t="n">
        <v>0.147793664681762</v>
      </c>
      <c r="J105" s="0" t="n">
        <v>0.713272277866349</v>
      </c>
      <c r="K105" s="0" t="n">
        <v>0.734569386291457</v>
      </c>
      <c r="L105" s="0" t="n">
        <v>0.463059088851106</v>
      </c>
      <c r="M105" s="0" t="n">
        <v>0.129955512420812</v>
      </c>
      <c r="N105" s="0" t="n">
        <v>0.037847343320776</v>
      </c>
      <c r="O105" s="0" t="n">
        <v>0.42187432260425</v>
      </c>
      <c r="P105" s="0" t="n">
        <v>0.431273592797528</v>
      </c>
      <c r="Q105" s="0" t="n">
        <v>0.552357582922443</v>
      </c>
      <c r="R105" s="0" t="n">
        <v>0.00971166963489382</v>
      </c>
      <c r="S105" s="0" t="n">
        <v>0.705201334014656</v>
      </c>
      <c r="T105" s="0" t="n">
        <v>0.138707337955052</v>
      </c>
      <c r="U105" s="0" t="n">
        <v>0.573636902178707</v>
      </c>
      <c r="V105" s="0" t="n">
        <v>0.592578217481478</v>
      </c>
      <c r="W105" s="0" t="n">
        <v>0.840897321110696</v>
      </c>
      <c r="X105" s="0" t="n">
        <v>0.0922423839523166</v>
      </c>
      <c r="Y105" s="0" t="n">
        <v>0.0676785492924819</v>
      </c>
      <c r="Z105" s="0" t="n">
        <v>0.982091469912039</v>
      </c>
      <c r="AA105" s="0" t="n">
        <v>0.274866997361113</v>
      </c>
      <c r="AB105" s="0" t="n">
        <v>0.690279735534636</v>
      </c>
      <c r="AC105" s="0" t="n">
        <v>0.356279456950618</v>
      </c>
      <c r="AD105" s="0" t="n">
        <v>0.358042039032073</v>
      </c>
      <c r="AE105" s="0" t="n">
        <v>0.765397054995024</v>
      </c>
      <c r="AF105" s="0" t="n">
        <v>0.73403169896854</v>
      </c>
      <c r="AG105" s="0" t="n">
        <v>0.84255961162687</v>
      </c>
      <c r="AH105" s="0" t="n">
        <v>0.000130670811572232</v>
      </c>
      <c r="AI105" s="0" t="n">
        <v>0.000752854925446429</v>
      </c>
      <c r="AJ105" s="0" t="n">
        <v>0.0910278302040357</v>
      </c>
      <c r="AK105" s="0" t="n">
        <v>0.0551020873724363</v>
      </c>
      <c r="AL105" s="0" t="n">
        <v>0.0640407055320981</v>
      </c>
      <c r="AM105" s="0" t="n">
        <v>0.654202482495556</v>
      </c>
    </row>
    <row r="106" customFormat="false" ht="15" hidden="false" customHeight="false" outlineLevel="0" collapsed="false">
      <c r="A106" s="0" t="s">
        <v>144</v>
      </c>
      <c r="B106" s="0" t="n">
        <v>0.481106424565955</v>
      </c>
      <c r="C106" s="0" t="n">
        <v>0.984760887497089</v>
      </c>
      <c r="D106" s="0" t="n">
        <v>0.566498575113417</v>
      </c>
      <c r="E106" s="0" t="n">
        <v>0.15593372861533</v>
      </c>
      <c r="F106" s="0" t="n">
        <v>0.85433645733254</v>
      </c>
      <c r="G106" s="0" t="n">
        <v>0.478589568308314</v>
      </c>
      <c r="H106" s="0" t="n">
        <v>0.313556619019231</v>
      </c>
      <c r="I106" s="0" t="n">
        <v>0.965793759816012</v>
      </c>
      <c r="J106" s="0" t="n">
        <v>0.885369253601095</v>
      </c>
      <c r="K106" s="0" t="n">
        <v>0.990102762961614</v>
      </c>
      <c r="L106" s="0" t="n">
        <v>0.380679768856381</v>
      </c>
      <c r="M106" s="0" t="n">
        <v>0.350834778882996</v>
      </c>
      <c r="N106" s="0" t="n">
        <v>0.175722731297068</v>
      </c>
      <c r="O106" s="0" t="n">
        <v>0.1644768434881</v>
      </c>
      <c r="P106" s="0" t="n">
        <v>0.268770120021355</v>
      </c>
      <c r="Q106" s="0" t="n">
        <v>0.741788692622413</v>
      </c>
      <c r="R106" s="0" t="n">
        <v>0.203600787219163</v>
      </c>
      <c r="S106" s="0" t="n">
        <v>0.248270137645804</v>
      </c>
      <c r="T106" s="0" t="n">
        <v>0.855746334447655</v>
      </c>
      <c r="U106" s="0" t="n">
        <v>0.691803083808281</v>
      </c>
      <c r="V106" s="0" t="n">
        <v>0.603626419777312</v>
      </c>
      <c r="W106" s="0" t="n">
        <v>0.294279773660532</v>
      </c>
      <c r="X106" s="0" t="n">
        <v>0.950884168270376</v>
      </c>
      <c r="Y106" s="0" t="n">
        <v>0.7351876871597</v>
      </c>
      <c r="Z106" s="0" t="n">
        <v>0.0525147654769724</v>
      </c>
      <c r="AA106" s="0" t="n">
        <v>0.0786267674004083</v>
      </c>
      <c r="AB106" s="0" t="n">
        <v>0.940035057233084</v>
      </c>
      <c r="AC106" s="0" t="n">
        <v>0.258225730380568</v>
      </c>
      <c r="AD106" s="0" t="n">
        <v>0.317083567459639</v>
      </c>
      <c r="AE106" s="0" t="n">
        <v>0.659924647748531</v>
      </c>
      <c r="AF106" s="0" t="n">
        <v>0.803787900480934</v>
      </c>
      <c r="AG106" s="0" t="n">
        <v>0.461974621260737</v>
      </c>
      <c r="AH106" s="0" t="n">
        <v>0.0371260545733692</v>
      </c>
      <c r="AI106" s="0" t="n">
        <v>0.343678968155872</v>
      </c>
      <c r="AJ106" s="0" t="n">
        <v>0.0066871674119385</v>
      </c>
      <c r="AK106" s="0" t="n">
        <v>0.171835242579072</v>
      </c>
      <c r="AL106" s="0" t="n">
        <v>0.831860164380717</v>
      </c>
      <c r="AM106" s="0" t="n">
        <v>0.606368840445633</v>
      </c>
    </row>
    <row r="107" customFormat="false" ht="15" hidden="false" customHeight="false" outlineLevel="0" collapsed="false">
      <c r="A107" s="0" t="s">
        <v>145</v>
      </c>
      <c r="B107" s="0" t="n">
        <v>0.202245348295927</v>
      </c>
      <c r="C107" s="0" t="n">
        <v>0.487760713224577</v>
      </c>
      <c r="D107" s="0" t="n">
        <v>0.577273970057806</v>
      </c>
      <c r="E107" s="0" t="n">
        <v>0.079939833630915</v>
      </c>
      <c r="F107" s="0" t="n">
        <v>0.174490504033858</v>
      </c>
      <c r="G107" s="0" t="n">
        <v>0.108535428839297</v>
      </c>
      <c r="H107" s="0" t="n">
        <v>0.55589200538338</v>
      </c>
      <c r="I107" s="0" t="n">
        <v>0.0977199172402807</v>
      </c>
      <c r="J107" s="0" t="n">
        <v>0.0495406611752557</v>
      </c>
      <c r="K107" s="0" t="n">
        <v>0.0604274056924987</v>
      </c>
      <c r="L107" s="0" t="n">
        <v>0.752285423012565</v>
      </c>
      <c r="M107" s="0" t="n">
        <v>0.526173028347489</v>
      </c>
      <c r="N107" s="0" t="n">
        <v>0.720372248283025</v>
      </c>
      <c r="O107" s="0" t="n">
        <v>0.859221612205153</v>
      </c>
      <c r="P107" s="0" t="n">
        <v>0.241895958932877</v>
      </c>
      <c r="Q107" s="0" t="n">
        <v>0.0268432866242496</v>
      </c>
      <c r="R107" s="0" t="n">
        <v>0.230694708168803</v>
      </c>
      <c r="S107" s="0" t="n">
        <v>0.396345044995076</v>
      </c>
      <c r="T107" s="0" t="n">
        <v>0.0488002293605316</v>
      </c>
      <c r="U107" s="0" t="n">
        <v>0.980416575521512</v>
      </c>
      <c r="V107" s="0" t="n">
        <v>0.122415983175024</v>
      </c>
      <c r="W107" s="0" t="n">
        <v>0.394932058085623</v>
      </c>
      <c r="X107" s="0" t="n">
        <v>0.0098986325236002</v>
      </c>
      <c r="Y107" s="0" t="n">
        <v>0.0214572792981557</v>
      </c>
      <c r="Z107" s="0" t="n">
        <v>0.65800079652809</v>
      </c>
      <c r="AA107" s="0" t="n">
        <v>0.730010297392885</v>
      </c>
      <c r="AB107" s="0" t="n">
        <v>0.0867426617132685</v>
      </c>
      <c r="AC107" s="0" t="n">
        <v>0.801367852266883</v>
      </c>
      <c r="AD107" s="0" t="n">
        <v>0.731874958360903</v>
      </c>
      <c r="AE107" s="0" t="n">
        <v>0.845245789507278</v>
      </c>
      <c r="AF107" s="0" t="n">
        <v>0.727084660970332</v>
      </c>
      <c r="AG107" s="0" t="n">
        <v>0.262210088266026</v>
      </c>
      <c r="AH107" s="0" t="n">
        <v>0.0902078827275102</v>
      </c>
      <c r="AI107" s="0" t="n">
        <v>0.0506845403121179</v>
      </c>
      <c r="AJ107" s="0" t="n">
        <v>0.14841774194019</v>
      </c>
      <c r="AK107" s="0" t="n">
        <v>0.17596440335783</v>
      </c>
      <c r="AL107" s="0" t="n">
        <v>0.713230387353342</v>
      </c>
      <c r="AM107" s="0" t="n">
        <v>0.810975734683452</v>
      </c>
    </row>
    <row r="108" customFormat="false" ht="15" hidden="false" customHeight="false" outlineLevel="0" collapsed="false">
      <c r="A108" s="0" t="s">
        <v>146</v>
      </c>
      <c r="B108" s="0" t="n">
        <v>0.728437028294074</v>
      </c>
      <c r="C108" s="0" t="n">
        <v>0.477150579391411</v>
      </c>
      <c r="D108" s="0" t="n">
        <v>0.328685378909722</v>
      </c>
      <c r="E108" s="0" t="n">
        <v>0.979979246864519</v>
      </c>
      <c r="F108" s="0" t="n">
        <v>0.375733400296407</v>
      </c>
      <c r="G108" s="0" t="n">
        <v>0.395415987822734</v>
      </c>
      <c r="H108" s="0" t="n">
        <v>0.561934698755711</v>
      </c>
      <c r="I108" s="0" t="n">
        <v>0.461760285256369</v>
      </c>
      <c r="J108" s="0" t="n">
        <v>0.75680938818508</v>
      </c>
      <c r="K108" s="0" t="n">
        <v>0.753136557570995</v>
      </c>
      <c r="L108" s="0" t="n">
        <v>0.290775369944318</v>
      </c>
      <c r="M108" s="0" t="n">
        <v>0.383878953940528</v>
      </c>
      <c r="N108" s="0" t="n">
        <v>0.139277876604258</v>
      </c>
      <c r="O108" s="0" t="n">
        <v>0.189554985133465</v>
      </c>
      <c r="P108" s="0" t="n">
        <v>0.968779455765942</v>
      </c>
      <c r="Q108" s="0" t="n">
        <v>0.000338356971755596</v>
      </c>
      <c r="R108" s="0" t="n">
        <v>0.54990590739893</v>
      </c>
      <c r="S108" s="0" t="n">
        <v>0.504887153841227</v>
      </c>
      <c r="T108" s="0" t="n">
        <v>0.0681173590824519</v>
      </c>
      <c r="U108" s="0" t="n">
        <v>0.529104977155652</v>
      </c>
      <c r="V108" s="0" t="n">
        <v>0.675376727553743</v>
      </c>
      <c r="W108" s="0" t="n">
        <v>0.465283505852854</v>
      </c>
      <c r="X108" s="0" t="n">
        <v>0.0437863915033085</v>
      </c>
      <c r="Y108" s="0" t="n">
        <v>0.045146565092588</v>
      </c>
      <c r="Z108" s="0" t="n">
        <v>0.881694287707033</v>
      </c>
      <c r="AA108" s="0" t="n">
        <v>0.76144985588032</v>
      </c>
      <c r="AB108" s="0" t="n">
        <v>0.069540464710367</v>
      </c>
      <c r="AC108" s="0" t="n">
        <v>0.0293856374738631</v>
      </c>
      <c r="AD108" s="0" t="n">
        <v>0.806849335701928</v>
      </c>
      <c r="AE108" s="0" t="n">
        <v>0.137927752798427</v>
      </c>
      <c r="AF108" s="0" t="n">
        <v>0.860669636144153</v>
      </c>
      <c r="AG108" s="0" t="n">
        <v>0.179462144099338</v>
      </c>
      <c r="AH108" s="0" t="n">
        <v>0.0133715594312396</v>
      </c>
      <c r="AI108" s="0" t="n">
        <v>0.499294264992736</v>
      </c>
      <c r="AJ108" s="0" t="n">
        <v>0.201082377413724</v>
      </c>
      <c r="AK108" s="3" t="n">
        <v>2.73729052995855E-005</v>
      </c>
      <c r="AL108" s="0" t="n">
        <v>0.530923900495277</v>
      </c>
      <c r="AM108" s="0" t="n">
        <v>0.0227932446436816</v>
      </c>
    </row>
    <row r="109" customFormat="false" ht="15" hidden="false" customHeight="false" outlineLevel="0" collapsed="false">
      <c r="A109" s="0" t="s">
        <v>147</v>
      </c>
      <c r="B109" s="0" t="n">
        <v>0.58388623900354</v>
      </c>
      <c r="C109" s="0" t="n">
        <v>0.0856038348315974</v>
      </c>
      <c r="D109" s="0" t="n">
        <v>0.841482515077676</v>
      </c>
      <c r="E109" s="0" t="n">
        <v>0.337572961726979</v>
      </c>
      <c r="F109" s="0" t="n">
        <v>0.89103813928556</v>
      </c>
      <c r="G109" s="0" t="n">
        <v>0.379297363238104</v>
      </c>
      <c r="H109" s="0" t="n">
        <v>0.757578202857885</v>
      </c>
      <c r="I109" s="0" t="n">
        <v>0.62174619056007</v>
      </c>
      <c r="J109" s="0" t="n">
        <v>0.360823888795624</v>
      </c>
      <c r="K109" s="0" t="n">
        <v>0.538149468933654</v>
      </c>
      <c r="L109" s="0" t="n">
        <v>0.98043458867204</v>
      </c>
      <c r="M109" s="0" t="n">
        <v>0.574076063298691</v>
      </c>
      <c r="N109" s="0" t="n">
        <v>0.032142283704356</v>
      </c>
      <c r="O109" s="0" t="n">
        <v>0.343313734048865</v>
      </c>
      <c r="P109" s="0" t="n">
        <v>0.642021374697082</v>
      </c>
      <c r="Q109" s="0" t="n">
        <v>0.600670023452286</v>
      </c>
      <c r="R109" s="0" t="n">
        <v>0.783240928606438</v>
      </c>
      <c r="S109" s="0" t="n">
        <v>0.652461683077647</v>
      </c>
      <c r="T109" s="0" t="n">
        <v>0.783467625501207</v>
      </c>
      <c r="U109" s="0" t="n">
        <v>0.516381033928779</v>
      </c>
      <c r="V109" s="0" t="n">
        <v>0.734919216891544</v>
      </c>
      <c r="W109" s="0" t="n">
        <v>0.747218887052442</v>
      </c>
      <c r="X109" s="0" t="n">
        <v>0.889085060173782</v>
      </c>
      <c r="Y109" s="0" t="n">
        <v>0.998940017232391</v>
      </c>
      <c r="Z109" s="0" t="n">
        <v>0.386541621064853</v>
      </c>
      <c r="AA109" s="0" t="n">
        <v>0.981424006910236</v>
      </c>
      <c r="AB109" s="0" t="n">
        <v>0.236385897765149</v>
      </c>
      <c r="AC109" s="0" t="n">
        <v>0.445195196684142</v>
      </c>
      <c r="AD109" s="0" t="n">
        <v>0.787459334129066</v>
      </c>
      <c r="AE109" s="0" t="n">
        <v>0.138924208054599</v>
      </c>
      <c r="AF109" s="0" t="n">
        <v>0.720778626318761</v>
      </c>
      <c r="AG109" s="0" t="n">
        <v>0.570795072276233</v>
      </c>
      <c r="AH109" s="0" t="n">
        <v>0.797165948323326</v>
      </c>
      <c r="AI109" s="0" t="n">
        <v>0.946808931156643</v>
      </c>
      <c r="AJ109" s="0" t="n">
        <v>0.241496040280243</v>
      </c>
      <c r="AK109" s="0" t="n">
        <v>0.0798501289135868</v>
      </c>
      <c r="AL109" s="0" t="n">
        <v>0.00406923620873453</v>
      </c>
      <c r="AM109" s="0" t="n">
        <v>0.000976297432852139</v>
      </c>
    </row>
    <row r="110" customFormat="false" ht="15" hidden="false" customHeight="false" outlineLevel="0" collapsed="false">
      <c r="A110" s="0" t="s">
        <v>148</v>
      </c>
      <c r="B110" s="0" t="n">
        <v>0.12738086981866</v>
      </c>
      <c r="C110" s="0" t="n">
        <v>0.0750238749906004</v>
      </c>
      <c r="D110" s="0" t="n">
        <v>0.385964217084846</v>
      </c>
      <c r="E110" s="0" t="n">
        <v>0.180737584192084</v>
      </c>
      <c r="F110" s="0" t="n">
        <v>0.246888774508231</v>
      </c>
      <c r="G110" s="0" t="n">
        <v>0.0380004533576863</v>
      </c>
      <c r="H110" s="0" t="n">
        <v>0.0623353166730424</v>
      </c>
      <c r="I110" s="0" t="n">
        <v>0.188331309633412</v>
      </c>
      <c r="J110" s="0" t="n">
        <v>0.00476463447150756</v>
      </c>
      <c r="K110" s="0" t="n">
        <v>0.0101201874149161</v>
      </c>
      <c r="L110" s="0" t="n">
        <v>0.82163259993951</v>
      </c>
      <c r="M110" s="0" t="n">
        <v>0.0457272243190741</v>
      </c>
      <c r="N110" s="0" t="n">
        <v>0.893618060132002</v>
      </c>
      <c r="O110" s="0" t="n">
        <v>0.968350345375993</v>
      </c>
      <c r="P110" s="0" t="n">
        <v>0.741779474414816</v>
      </c>
      <c r="Q110" s="0" t="n">
        <v>0.916857375487536</v>
      </c>
      <c r="R110" s="0" t="n">
        <v>0.82092200106208</v>
      </c>
      <c r="S110" s="0" t="n">
        <v>0.567282391934918</v>
      </c>
      <c r="T110" s="0" t="n">
        <v>0.035133215259598</v>
      </c>
      <c r="U110" s="0" t="n">
        <v>0.997954691350483</v>
      </c>
      <c r="V110" s="0" t="n">
        <v>0.411229240949341</v>
      </c>
      <c r="W110" s="0" t="n">
        <v>0.787831913738824</v>
      </c>
      <c r="X110" s="0" t="n">
        <v>0.391250079087414</v>
      </c>
      <c r="Y110" s="0" t="n">
        <v>0.108980142775399</v>
      </c>
      <c r="Z110" s="0" t="n">
        <v>0.263947431408706</v>
      </c>
      <c r="AA110" s="0" t="n">
        <v>0.686514048137956</v>
      </c>
      <c r="AB110" s="0" t="n">
        <v>0.415526105737013</v>
      </c>
      <c r="AC110" s="0" t="n">
        <v>0.153736644578942</v>
      </c>
      <c r="AD110" s="0" t="n">
        <v>0.993594392536957</v>
      </c>
      <c r="AE110" s="0" t="n">
        <v>0.76322355393838</v>
      </c>
      <c r="AF110" s="0" t="n">
        <v>0.273298229783777</v>
      </c>
      <c r="AG110" s="0" t="n">
        <v>0.598511047782452</v>
      </c>
      <c r="AH110" s="0" t="n">
        <v>0.487448458416284</v>
      </c>
      <c r="AI110" s="0" t="n">
        <v>0.138628180916141</v>
      </c>
      <c r="AJ110" s="0" t="n">
        <v>0.0314649196502558</v>
      </c>
      <c r="AK110" s="0" t="n">
        <v>0.853656700411573</v>
      </c>
      <c r="AL110" s="3" t="n">
        <v>3.96750523626008E-005</v>
      </c>
      <c r="AM110" s="0" t="n">
        <v>0.000473508877003765</v>
      </c>
    </row>
    <row r="111" customFormat="false" ht="15" hidden="false" customHeight="false" outlineLevel="0" collapsed="false">
      <c r="A111" s="0" t="s">
        <v>149</v>
      </c>
      <c r="B111" s="0" t="n">
        <v>0.350485199131548</v>
      </c>
      <c r="C111" s="0" t="n">
        <v>0.284944405373858</v>
      </c>
      <c r="D111" s="0" t="n">
        <v>0.4584353774653</v>
      </c>
      <c r="E111" s="0" t="n">
        <v>0.803087717026578</v>
      </c>
      <c r="F111" s="0" t="n">
        <v>0.138590081077106</v>
      </c>
      <c r="G111" s="0" t="n">
        <v>0.209751396733174</v>
      </c>
      <c r="H111" s="0" t="n">
        <v>0.646301998645864</v>
      </c>
      <c r="I111" s="0" t="n">
        <v>0.357704080819547</v>
      </c>
      <c r="J111" s="0" t="n">
        <v>0.843413128984916</v>
      </c>
      <c r="K111" s="0" t="n">
        <v>0.520949450212043</v>
      </c>
      <c r="L111" s="0" t="n">
        <v>0.306612660897724</v>
      </c>
      <c r="M111" s="0" t="n">
        <v>0.684011703869074</v>
      </c>
      <c r="N111" s="0" t="n">
        <v>0.476591893817915</v>
      </c>
      <c r="O111" s="0" t="n">
        <v>0.610050687308047</v>
      </c>
      <c r="P111" s="0" t="n">
        <v>0.239391903993491</v>
      </c>
      <c r="Q111" s="0" t="n">
        <v>0.575305861654095</v>
      </c>
      <c r="R111" s="0" t="n">
        <v>0.521314474188726</v>
      </c>
      <c r="S111" s="0" t="n">
        <v>0.266132944122006</v>
      </c>
      <c r="T111" s="0" t="n">
        <v>0.65823791421509</v>
      </c>
      <c r="U111" s="0" t="n">
        <v>0.351961367534723</v>
      </c>
      <c r="V111" s="0" t="n">
        <v>0.342008089213548</v>
      </c>
      <c r="W111" s="0" t="n">
        <v>0.6533216471649</v>
      </c>
      <c r="X111" s="0" t="n">
        <v>0.108676098766443</v>
      </c>
      <c r="Y111" s="0" t="n">
        <v>0.306051314992866</v>
      </c>
      <c r="Z111" s="0" t="n">
        <v>0.401658137928001</v>
      </c>
      <c r="AA111" s="0" t="n">
        <v>0.771171946725389</v>
      </c>
      <c r="AB111" s="0" t="n">
        <v>0.587077217573615</v>
      </c>
      <c r="AC111" s="0" t="n">
        <v>0.577226402722397</v>
      </c>
      <c r="AD111" s="0" t="n">
        <v>0.223298467510834</v>
      </c>
      <c r="AE111" s="0" t="n">
        <v>0.459959082606653</v>
      </c>
      <c r="AF111" s="0" t="n">
        <v>0.153155283149818</v>
      </c>
      <c r="AG111" s="0" t="n">
        <v>0.388993636975311</v>
      </c>
      <c r="AH111" s="0" t="n">
        <v>0.0584661858334898</v>
      </c>
      <c r="AI111" s="0" t="n">
        <v>0.0334897687869517</v>
      </c>
      <c r="AJ111" s="0" t="n">
        <v>0.180562000109658</v>
      </c>
      <c r="AK111" s="0" t="n">
        <v>0.084519204879059</v>
      </c>
      <c r="AL111" s="0" t="n">
        <v>0.0905763887409557</v>
      </c>
      <c r="AM111" s="0" t="n">
        <v>0.891488284449337</v>
      </c>
    </row>
    <row r="112" customFormat="false" ht="15" hidden="false" customHeight="false" outlineLevel="0" collapsed="false">
      <c r="A112" s="0" t="s">
        <v>150</v>
      </c>
      <c r="B112" s="0" t="n">
        <v>0.973499588463201</v>
      </c>
      <c r="C112" s="0" t="n">
        <v>0.622278736835071</v>
      </c>
      <c r="D112" s="0" t="n">
        <v>0.799077339639825</v>
      </c>
      <c r="E112" s="0" t="n">
        <v>0.750159799871419</v>
      </c>
      <c r="F112" s="0" t="n">
        <v>0.440690723639786</v>
      </c>
      <c r="G112" s="0" t="n">
        <v>0.559399581415122</v>
      </c>
      <c r="H112" s="0" t="n">
        <v>0.565655390852515</v>
      </c>
      <c r="I112" s="0" t="n">
        <v>0.841338555360229</v>
      </c>
      <c r="J112" s="0" t="n">
        <v>0.888543769134244</v>
      </c>
      <c r="K112" s="0" t="n">
        <v>0.954652937591597</v>
      </c>
      <c r="L112" s="0" t="n">
        <v>0.905677518877442</v>
      </c>
      <c r="M112" s="0" t="n">
        <v>0.571392990073284</v>
      </c>
      <c r="N112" s="0" t="n">
        <v>0.888030224415346</v>
      </c>
      <c r="O112" s="0" t="n">
        <v>0.61910757558763</v>
      </c>
      <c r="P112" s="0" t="n">
        <v>0.465684359644348</v>
      </c>
      <c r="Q112" s="0" t="n">
        <v>0.724733370361662</v>
      </c>
      <c r="R112" s="0" t="n">
        <v>0.428635211666541</v>
      </c>
      <c r="S112" s="0" t="n">
        <v>0.792073843899414</v>
      </c>
      <c r="T112" s="0" t="n">
        <v>0.856317278487018</v>
      </c>
      <c r="U112" s="0" t="n">
        <v>0.725332594327402</v>
      </c>
      <c r="V112" s="0" t="n">
        <v>0.663980055354854</v>
      </c>
      <c r="W112" s="0" t="n">
        <v>0.924219143531308</v>
      </c>
      <c r="X112" s="0" t="n">
        <v>0.647747555960005</v>
      </c>
      <c r="Y112" s="0" t="n">
        <v>0.964344162804772</v>
      </c>
      <c r="Z112" s="0" t="n">
        <v>0.301834218011458</v>
      </c>
      <c r="AA112" s="0" t="n">
        <v>0.0601350003781974</v>
      </c>
      <c r="AB112" s="0" t="n">
        <v>0.31129509649236</v>
      </c>
      <c r="AC112" s="0" t="n">
        <v>0.315249962925588</v>
      </c>
      <c r="AD112" s="0" t="n">
        <v>0.614072957448986</v>
      </c>
      <c r="AE112" s="0" t="n">
        <v>0.577523195224388</v>
      </c>
      <c r="AF112" s="0" t="n">
        <v>0.714927537737823</v>
      </c>
      <c r="AG112" s="0" t="n">
        <v>0.806023016601196</v>
      </c>
      <c r="AH112" s="0" t="n">
        <v>0.85313957366305</v>
      </c>
      <c r="AI112" s="0" t="n">
        <v>0.0093680365004062</v>
      </c>
      <c r="AJ112" s="0" t="n">
        <v>0.407565112635281</v>
      </c>
      <c r="AK112" s="0" t="n">
        <v>0.000254831058829492</v>
      </c>
      <c r="AL112" s="0" t="n">
        <v>0.567201257268726</v>
      </c>
      <c r="AM112" s="0" t="n">
        <v>0.000196588723748329</v>
      </c>
    </row>
    <row r="113" customFormat="false" ht="15" hidden="false" customHeight="false" outlineLevel="0" collapsed="false">
      <c r="A113" s="0" t="s">
        <v>151</v>
      </c>
      <c r="B113" s="0" t="n">
        <v>0.494565562013392</v>
      </c>
      <c r="C113" s="0" t="n">
        <v>0.371882790258223</v>
      </c>
      <c r="D113" s="0" t="n">
        <v>0.983560171061834</v>
      </c>
      <c r="E113" s="0" t="n">
        <v>0.945612884807651</v>
      </c>
      <c r="F113" s="0" t="n">
        <v>0.137842204936118</v>
      </c>
      <c r="G113" s="0" t="n">
        <v>0.566155582742586</v>
      </c>
      <c r="H113" s="0" t="n">
        <v>0.349212059985505</v>
      </c>
      <c r="I113" s="0" t="n">
        <v>0.273479308998513</v>
      </c>
      <c r="J113" s="0" t="n">
        <v>0.478486421182621</v>
      </c>
      <c r="K113" s="0" t="n">
        <v>0.225278519537499</v>
      </c>
      <c r="L113" s="0" t="n">
        <v>0.312488702964131</v>
      </c>
      <c r="M113" s="0" t="n">
        <v>0.744182442882437</v>
      </c>
      <c r="N113" s="0" t="n">
        <v>0.718158937021476</v>
      </c>
      <c r="O113" s="0" t="n">
        <v>0.444051149096413</v>
      </c>
      <c r="P113" s="0" t="n">
        <v>0.193585029387804</v>
      </c>
      <c r="Q113" s="0" t="n">
        <v>0.336250480206118</v>
      </c>
      <c r="R113" s="0" t="n">
        <v>0.717825507904906</v>
      </c>
      <c r="S113" s="0" t="n">
        <v>0.71509370070599</v>
      </c>
      <c r="T113" s="0" t="n">
        <v>0.873458760913492</v>
      </c>
      <c r="U113" s="0" t="n">
        <v>0.0572690768325346</v>
      </c>
      <c r="V113" s="0" t="n">
        <v>0.251316260517018</v>
      </c>
      <c r="W113" s="0" t="n">
        <v>0.535639821926035</v>
      </c>
      <c r="X113" s="0" t="n">
        <v>0.77373762962328</v>
      </c>
      <c r="Y113" s="0" t="n">
        <v>0.918654368106076</v>
      </c>
      <c r="Z113" s="0" t="n">
        <v>0.990727855925921</v>
      </c>
      <c r="AA113" s="0" t="n">
        <v>0.907750438700708</v>
      </c>
      <c r="AB113" s="0" t="n">
        <v>0.114811989861091</v>
      </c>
      <c r="AC113" s="0" t="n">
        <v>0.948607712794567</v>
      </c>
      <c r="AD113" s="0" t="n">
        <v>0.250403919793598</v>
      </c>
      <c r="AE113" s="0" t="n">
        <v>0.472316354149427</v>
      </c>
      <c r="AF113" s="0" t="n">
        <v>0.878353748698737</v>
      </c>
      <c r="AG113" s="0" t="n">
        <v>0.146767411255854</v>
      </c>
      <c r="AH113" s="0" t="n">
        <v>0.749976730913515</v>
      </c>
      <c r="AI113" s="0" t="n">
        <v>0.00260125252712559</v>
      </c>
      <c r="AJ113" s="0" t="n">
        <v>0.344605498504542</v>
      </c>
      <c r="AK113" s="3" t="n">
        <v>2.43023825231278E-005</v>
      </c>
      <c r="AL113" s="0" t="n">
        <v>0.501123192565378</v>
      </c>
      <c r="AM113" s="0" t="n">
        <v>0.00253243947261925</v>
      </c>
    </row>
    <row r="114" customFormat="false" ht="15" hidden="false" customHeight="false" outlineLevel="0" collapsed="false">
      <c r="A114" s="0" t="s">
        <v>152</v>
      </c>
      <c r="B114" s="0" t="n">
        <v>0.712129770999587</v>
      </c>
      <c r="C114" s="0" t="n">
        <v>0.967179685070899</v>
      </c>
      <c r="D114" s="0" t="n">
        <v>0.33102977269097</v>
      </c>
      <c r="E114" s="0" t="n">
        <v>0.659014857408651</v>
      </c>
      <c r="F114" s="0" t="n">
        <v>0.136164891886253</v>
      </c>
      <c r="G114" s="0" t="n">
        <v>0.169156023508596</v>
      </c>
      <c r="H114" s="0" t="n">
        <v>0.763777730068839</v>
      </c>
      <c r="I114" s="0" t="n">
        <v>0.382312756668898</v>
      </c>
      <c r="J114" s="0" t="n">
        <v>0.93115884191996</v>
      </c>
      <c r="K114" s="0" t="n">
        <v>0.995700806811612</v>
      </c>
      <c r="L114" s="0" t="n">
        <v>0.221029312097024</v>
      </c>
      <c r="M114" s="0" t="n">
        <v>0.63078784083291</v>
      </c>
      <c r="N114" s="0" t="n">
        <v>0.811728969452158</v>
      </c>
      <c r="O114" s="0" t="n">
        <v>0.578467758729989</v>
      </c>
      <c r="P114" s="0" t="n">
        <v>0.19993959712384</v>
      </c>
      <c r="Q114" s="0" t="n">
        <v>0.262632319168227</v>
      </c>
      <c r="R114" s="0" t="n">
        <v>0.404104788362008</v>
      </c>
      <c r="S114" s="0" t="n">
        <v>0.566109630426944</v>
      </c>
      <c r="T114" s="0" t="n">
        <v>0.533272673842824</v>
      </c>
      <c r="U114" s="0" t="n">
        <v>0.0971673443784387</v>
      </c>
      <c r="V114" s="0" t="n">
        <v>0.0710499465098893</v>
      </c>
      <c r="W114" s="0" t="n">
        <v>0.108112724133873</v>
      </c>
      <c r="X114" s="0" t="n">
        <v>0.449885638131092</v>
      </c>
      <c r="Y114" s="0" t="n">
        <v>0.978642672391359</v>
      </c>
      <c r="Z114" s="0" t="n">
        <v>0.128732178781801</v>
      </c>
      <c r="AA114" s="0" t="n">
        <v>0.163507627701595</v>
      </c>
      <c r="AB114" s="0" t="n">
        <v>0.240053755406534</v>
      </c>
      <c r="AC114" s="0" t="n">
        <v>0.490792298600185</v>
      </c>
      <c r="AD114" s="0" t="n">
        <v>0.548860102695916</v>
      </c>
      <c r="AE114" s="0" t="n">
        <v>0.801441380248902</v>
      </c>
      <c r="AF114" s="0" t="n">
        <v>0.83094873511327</v>
      </c>
      <c r="AG114" s="0" t="n">
        <v>0.196697199234998</v>
      </c>
      <c r="AH114" s="0" t="n">
        <v>0.531797363575684</v>
      </c>
      <c r="AI114" s="0" t="n">
        <v>0.625282263889156</v>
      </c>
      <c r="AJ114" s="0" t="n">
        <v>0.945387103359611</v>
      </c>
      <c r="AK114" s="0" t="n">
        <v>0.0518206843306755</v>
      </c>
      <c r="AL114" s="0" t="n">
        <v>0.103655242334594</v>
      </c>
      <c r="AM114" s="0" t="n">
        <v>0.00141571622110008</v>
      </c>
    </row>
    <row r="115" customFormat="false" ht="15" hidden="false" customHeight="false" outlineLevel="0" collapsed="false">
      <c r="A115" s="0" t="s">
        <v>153</v>
      </c>
      <c r="B115" s="0" t="n">
        <v>0.385122086334406</v>
      </c>
      <c r="C115" s="0" t="n">
        <v>0.939452721365789</v>
      </c>
      <c r="D115" s="0" t="n">
        <v>0.496232961360165</v>
      </c>
      <c r="E115" s="0" t="n">
        <v>0.0381959612533243</v>
      </c>
      <c r="F115" s="0" t="n">
        <v>0.986484414174935</v>
      </c>
      <c r="G115" s="0" t="n">
        <v>0.930299747686979</v>
      </c>
      <c r="H115" s="0" t="n">
        <v>0.955052887765052</v>
      </c>
      <c r="I115" s="0" t="n">
        <v>0.374754481882514</v>
      </c>
      <c r="J115" s="0" t="n">
        <v>0.35198467281859</v>
      </c>
      <c r="K115" s="0" t="n">
        <v>0.353718784944339</v>
      </c>
      <c r="L115" s="0" t="n">
        <v>0.279658519044528</v>
      </c>
      <c r="M115" s="0" t="n">
        <v>0.194024074109972</v>
      </c>
      <c r="N115" s="0" t="n">
        <v>0.928337282698784</v>
      </c>
      <c r="O115" s="0" t="n">
        <v>0.486425942526554</v>
      </c>
      <c r="P115" s="0" t="n">
        <v>0.0612968036964622</v>
      </c>
      <c r="Q115" s="0" t="n">
        <v>0.895081054418627</v>
      </c>
      <c r="R115" s="0" t="n">
        <v>0.294344418898099</v>
      </c>
      <c r="S115" s="0" t="n">
        <v>0.965027080124806</v>
      </c>
      <c r="T115" s="0" t="n">
        <v>0.970294817889508</v>
      </c>
      <c r="U115" s="0" t="n">
        <v>0.5917866349443</v>
      </c>
      <c r="V115" s="0" t="n">
        <v>0.78547329878526</v>
      </c>
      <c r="W115" s="0" t="n">
        <v>0.267914278418262</v>
      </c>
      <c r="X115" s="0" t="n">
        <v>0.758319968486677</v>
      </c>
      <c r="Y115" s="0" t="n">
        <v>0.82875806206747</v>
      </c>
      <c r="Z115" s="0" t="n">
        <v>0.880401894482187</v>
      </c>
      <c r="AA115" s="0" t="n">
        <v>0.536929890150192</v>
      </c>
      <c r="AB115" s="0" t="n">
        <v>0.176148886324651</v>
      </c>
      <c r="AC115" s="0" t="n">
        <v>0.43053963367756</v>
      </c>
      <c r="AD115" s="0" t="n">
        <v>0.240853889504383</v>
      </c>
      <c r="AE115" s="0" t="n">
        <v>0.645888068619744</v>
      </c>
      <c r="AF115" s="0" t="n">
        <v>0.568785181942165</v>
      </c>
      <c r="AG115" s="0" t="n">
        <v>0.525660264222719</v>
      </c>
      <c r="AH115" s="0" t="n">
        <v>0.000175564875009769</v>
      </c>
      <c r="AI115" s="0" t="n">
        <v>0.00546951572820985</v>
      </c>
      <c r="AJ115" s="0" t="n">
        <v>0.859393606530179</v>
      </c>
      <c r="AK115" s="3" t="n">
        <v>3.34623420001433E-005</v>
      </c>
      <c r="AL115" s="0" t="n">
        <v>0.212037798448563</v>
      </c>
      <c r="AM115" s="0" t="n">
        <v>0.00232278169938563</v>
      </c>
    </row>
    <row r="116" customFormat="false" ht="15" hidden="false" customHeight="false" outlineLevel="0" collapsed="false">
      <c r="A116" s="0" t="s">
        <v>154</v>
      </c>
      <c r="B116" s="0" t="n">
        <v>0.652485358095079</v>
      </c>
      <c r="C116" s="0" t="n">
        <v>0.653362592152661</v>
      </c>
      <c r="D116" s="0" t="n">
        <v>0.88729609904371</v>
      </c>
      <c r="E116" s="0" t="n">
        <v>0.877122548700512</v>
      </c>
      <c r="F116" s="0" t="n">
        <v>0.961770014959517</v>
      </c>
      <c r="G116" s="0" t="n">
        <v>0.908373738378057</v>
      </c>
      <c r="H116" s="0" t="n">
        <v>0.154752582040092</v>
      </c>
      <c r="I116" s="0" t="n">
        <v>0.154697493491937</v>
      </c>
      <c r="J116" s="0" t="n">
        <v>0.190499219891941</v>
      </c>
      <c r="K116" s="0" t="n">
        <v>0.58460014666419</v>
      </c>
      <c r="L116" s="0" t="n">
        <v>0.534296141680136</v>
      </c>
      <c r="M116" s="0" t="n">
        <v>0.792706953606995</v>
      </c>
      <c r="N116" s="0" t="n">
        <v>0.890395825204633</v>
      </c>
      <c r="O116" s="0" t="n">
        <v>0.533642089290191</v>
      </c>
      <c r="P116" s="0" t="n">
        <v>0.392693332365927</v>
      </c>
      <c r="Q116" s="0" t="n">
        <v>0.226020738936168</v>
      </c>
      <c r="R116" s="0" t="n">
        <v>0.888389938881112</v>
      </c>
      <c r="S116" s="0" t="n">
        <v>0.891853861071492</v>
      </c>
      <c r="T116" s="0" t="n">
        <v>0.116905393273601</v>
      </c>
      <c r="U116" s="0" t="n">
        <v>0.584875834225858</v>
      </c>
      <c r="V116" s="0" t="n">
        <v>0.392917041592062</v>
      </c>
      <c r="W116" s="0" t="n">
        <v>0.410743349857575</v>
      </c>
      <c r="X116" s="0" t="n">
        <v>0.208223474600392</v>
      </c>
      <c r="Y116" s="0" t="n">
        <v>0.130175405681272</v>
      </c>
      <c r="Z116" s="0" t="n">
        <v>0.968158142665737</v>
      </c>
      <c r="AA116" s="0" t="n">
        <v>0.558190670448085</v>
      </c>
      <c r="AB116" s="0" t="n">
        <v>0.42905461786345</v>
      </c>
      <c r="AC116" s="0" t="n">
        <v>0.977849543525089</v>
      </c>
      <c r="AD116" s="0" t="n">
        <v>0.317374092685937</v>
      </c>
      <c r="AE116" s="0" t="n">
        <v>0.93662458368449</v>
      </c>
      <c r="AF116" s="0" t="n">
        <v>0.57546859812396</v>
      </c>
      <c r="AG116" s="0" t="n">
        <v>0.932287635333465</v>
      </c>
      <c r="AH116" s="0" t="n">
        <v>0.178343339688151</v>
      </c>
      <c r="AI116" s="0" t="n">
        <v>0.931509642152295</v>
      </c>
      <c r="AJ116" s="0" t="n">
        <v>0.126723737952537</v>
      </c>
      <c r="AK116" s="0" t="n">
        <v>0.000735261486088515</v>
      </c>
      <c r="AL116" s="0" t="n">
        <v>0.349667259768055</v>
      </c>
      <c r="AM116" s="0" t="n">
        <v>0.0171883210435304</v>
      </c>
    </row>
    <row r="117" customFormat="false" ht="15" hidden="false" customHeight="false" outlineLevel="0" collapsed="false">
      <c r="A117" s="0" t="s">
        <v>155</v>
      </c>
      <c r="B117" s="0" t="n">
        <v>0.158250796182933</v>
      </c>
      <c r="C117" s="0" t="n">
        <v>0.879030371053501</v>
      </c>
      <c r="D117" s="0" t="n">
        <v>0.0780300351778687</v>
      </c>
      <c r="E117" s="0" t="n">
        <v>0.987667049380716</v>
      </c>
      <c r="F117" s="0" t="n">
        <v>0.391137938137431</v>
      </c>
      <c r="G117" s="0" t="n">
        <v>0.584975768676468</v>
      </c>
      <c r="H117" s="0" t="n">
        <v>0.220300147108762</v>
      </c>
      <c r="I117" s="0" t="n">
        <v>0.0439505348101674</v>
      </c>
      <c r="J117" s="0" t="n">
        <v>0.871642822395069</v>
      </c>
      <c r="K117" s="0" t="n">
        <v>0.413777123869207</v>
      </c>
      <c r="L117" s="0" t="n">
        <v>0.259137912631682</v>
      </c>
      <c r="M117" s="0" t="n">
        <v>0.509551789914073</v>
      </c>
      <c r="N117" s="0" t="n">
        <v>0.340509922143878</v>
      </c>
      <c r="O117" s="0" t="n">
        <v>0.550229423986898</v>
      </c>
      <c r="P117" s="0" t="n">
        <v>0.956844400037256</v>
      </c>
      <c r="Q117" s="0" t="n">
        <v>0.14332391008738</v>
      </c>
      <c r="R117" s="0" t="n">
        <v>0.39970305691954</v>
      </c>
      <c r="S117" s="0" t="n">
        <v>0.457459322454797</v>
      </c>
      <c r="T117" s="0" t="n">
        <v>0.814274868022101</v>
      </c>
      <c r="U117" s="0" t="n">
        <v>0.529024885607359</v>
      </c>
      <c r="V117" s="0" t="n">
        <v>0.828331723401116</v>
      </c>
      <c r="W117" s="0" t="n">
        <v>0.94076341527935</v>
      </c>
      <c r="X117" s="0" t="n">
        <v>0.685947725458843</v>
      </c>
      <c r="Y117" s="0" t="n">
        <v>0.619770946259396</v>
      </c>
      <c r="Z117" s="0" t="n">
        <v>0.381743722500979</v>
      </c>
      <c r="AA117" s="0" t="n">
        <v>0.275372928977073</v>
      </c>
      <c r="AB117" s="0" t="n">
        <v>0.185715861784543</v>
      </c>
      <c r="AC117" s="0" t="n">
        <v>0.977915831584691</v>
      </c>
      <c r="AD117" s="0" t="n">
        <v>0.500626725466875</v>
      </c>
      <c r="AE117" s="0" t="n">
        <v>0.0846601934914812</v>
      </c>
      <c r="AF117" s="0" t="n">
        <v>0.777935719609054</v>
      </c>
      <c r="AG117" s="0" t="n">
        <v>0.570990915179424</v>
      </c>
      <c r="AH117" s="3" t="n">
        <v>5.03119559609241E-005</v>
      </c>
      <c r="AI117" s="0" t="n">
        <v>0.896011642903915</v>
      </c>
      <c r="AJ117" s="0" t="n">
        <v>0.839555998801585</v>
      </c>
      <c r="AK117" s="3" t="n">
        <v>1.17133271805218E-009</v>
      </c>
      <c r="AL117" s="0" t="n">
        <v>0.553257084857297</v>
      </c>
      <c r="AM117" s="0" t="n">
        <v>0.10087843756299</v>
      </c>
    </row>
    <row r="118" customFormat="false" ht="15" hidden="false" customHeight="false" outlineLevel="0" collapsed="false">
      <c r="A118" s="0" t="s">
        <v>156</v>
      </c>
      <c r="B118" s="0" t="n">
        <v>0.112349956327778</v>
      </c>
      <c r="C118" s="0" t="n">
        <v>0.864125685985066</v>
      </c>
      <c r="D118" s="0" t="n">
        <v>0.0341339007440328</v>
      </c>
      <c r="E118" s="0" t="n">
        <v>0.63877010771396</v>
      </c>
      <c r="F118" s="0" t="n">
        <v>0.308618760933503</v>
      </c>
      <c r="G118" s="0" t="n">
        <v>0.949054357995722</v>
      </c>
      <c r="H118" s="0" t="n">
        <v>0.227882822873851</v>
      </c>
      <c r="I118" s="0" t="n">
        <v>0.0623949095413198</v>
      </c>
      <c r="J118" s="0" t="n">
        <v>0.357998753304542</v>
      </c>
      <c r="K118" s="0" t="n">
        <v>0.914473821350289</v>
      </c>
      <c r="L118" s="0" t="n">
        <v>0.830229722344855</v>
      </c>
      <c r="M118" s="0" t="n">
        <v>0.731200214032033</v>
      </c>
      <c r="N118" s="0" t="n">
        <v>0.0715896452619927</v>
      </c>
      <c r="O118" s="0" t="n">
        <v>0.0651865803417675</v>
      </c>
      <c r="P118" s="0" t="n">
        <v>0.958593394105301</v>
      </c>
      <c r="Q118" s="0" t="n">
        <v>0.469735138002985</v>
      </c>
      <c r="R118" s="0" t="n">
        <v>0.479198591149741</v>
      </c>
      <c r="S118" s="0" t="n">
        <v>0.783149392748014</v>
      </c>
      <c r="T118" s="0" t="n">
        <v>0.480412578888595</v>
      </c>
      <c r="U118" s="0" t="n">
        <v>0.106072945576798</v>
      </c>
      <c r="V118" s="0" t="n">
        <v>0.956443750982627</v>
      </c>
      <c r="W118" s="0" t="n">
        <v>0.75285527533638</v>
      </c>
      <c r="X118" s="0" t="n">
        <v>0.502595683888534</v>
      </c>
      <c r="Y118" s="0" t="n">
        <v>0.443272231469253</v>
      </c>
      <c r="Z118" s="0" t="n">
        <v>0.70255634925535</v>
      </c>
      <c r="AA118" s="0" t="n">
        <v>0.420624198169015</v>
      </c>
      <c r="AB118" s="0" t="n">
        <v>0.594241948796764</v>
      </c>
      <c r="AC118" s="0" t="n">
        <v>0.0443159654550849</v>
      </c>
      <c r="AD118" s="0" t="n">
        <v>0.961593887609734</v>
      </c>
      <c r="AE118" s="0" t="n">
        <v>0.559041936841051</v>
      </c>
      <c r="AF118" s="0" t="n">
        <v>0.197268322962291</v>
      </c>
      <c r="AG118" s="0" t="n">
        <v>0.391777470066979</v>
      </c>
      <c r="AH118" s="0" t="n">
        <v>0.0235230972561092</v>
      </c>
      <c r="AI118" s="0" t="n">
        <v>0.156814684304207</v>
      </c>
      <c r="AJ118" s="0" t="n">
        <v>0.806211046958378</v>
      </c>
      <c r="AK118" s="3" t="n">
        <v>4.72126541165074E-008</v>
      </c>
      <c r="AL118" s="0" t="n">
        <v>0.977215120123148</v>
      </c>
      <c r="AM118" s="0" t="n">
        <v>0.00405209718550094</v>
      </c>
    </row>
    <row r="119" customFormat="false" ht="15" hidden="false" customHeight="false" outlineLevel="0" collapsed="false">
      <c r="A119" s="0" t="s">
        <v>157</v>
      </c>
      <c r="B119" s="0" t="n">
        <v>0.890865053638811</v>
      </c>
      <c r="C119" s="0" t="n">
        <v>0.909092264307148</v>
      </c>
      <c r="D119" s="0" t="n">
        <v>0.546353613876773</v>
      </c>
      <c r="E119" s="0" t="n">
        <v>0.372388695328991</v>
      </c>
      <c r="F119" s="0" t="n">
        <v>0.959238517554037</v>
      </c>
      <c r="G119" s="0" t="n">
        <v>0.586897259575664</v>
      </c>
      <c r="H119" s="0" t="n">
        <v>0.0247339354597278</v>
      </c>
      <c r="I119" s="0" t="n">
        <v>0.139224045349749</v>
      </c>
      <c r="J119" s="0" t="n">
        <v>0.952426096954002</v>
      </c>
      <c r="K119" s="0" t="n">
        <v>0.118370465965529</v>
      </c>
      <c r="L119" s="0" t="n">
        <v>0.177657768827192</v>
      </c>
      <c r="M119" s="0" t="n">
        <v>0.323274899650096</v>
      </c>
      <c r="N119" s="0" t="n">
        <v>0.695238356438249</v>
      </c>
      <c r="O119" s="0" t="n">
        <v>0.603185508800313</v>
      </c>
      <c r="P119" s="0" t="n">
        <v>0.797886938807412</v>
      </c>
      <c r="Q119" s="0" t="n">
        <v>0.539637922827955</v>
      </c>
      <c r="R119" s="0" t="n">
        <v>0.163714169248341</v>
      </c>
      <c r="S119" s="0" t="n">
        <v>0.169302100611722</v>
      </c>
      <c r="T119" s="0" t="n">
        <v>0.0187576995901543</v>
      </c>
      <c r="U119" s="0" t="n">
        <v>0.437610895012815</v>
      </c>
      <c r="V119" s="0" t="n">
        <v>0.274419961737916</v>
      </c>
      <c r="W119" s="0" t="n">
        <v>0.425662729982268</v>
      </c>
      <c r="X119" s="0" t="n">
        <v>0.117275296464579</v>
      </c>
      <c r="Y119" s="0" t="n">
        <v>0.0414738193311034</v>
      </c>
      <c r="Z119" s="0" t="n">
        <v>0.41205052125429</v>
      </c>
      <c r="AA119" s="0" t="n">
        <v>0.923626937316225</v>
      </c>
      <c r="AB119" s="0" t="n">
        <v>0.282634853052988</v>
      </c>
      <c r="AC119" s="0" t="n">
        <v>0.742367454346188</v>
      </c>
      <c r="AD119" s="0" t="n">
        <v>0.114415391371553</v>
      </c>
      <c r="AE119" s="0" t="n">
        <v>0.109192774619302</v>
      </c>
      <c r="AF119" s="0" t="n">
        <v>0.617332660850467</v>
      </c>
      <c r="AG119" s="0" t="n">
        <v>0.912073440115661</v>
      </c>
      <c r="AH119" s="0" t="n">
        <v>0.232390307085187</v>
      </c>
      <c r="AI119" s="0" t="n">
        <v>0.255159449655986</v>
      </c>
      <c r="AJ119" s="0" t="n">
        <v>0.0377089705550766</v>
      </c>
      <c r="AK119" s="0" t="n">
        <v>0.00810462192788028</v>
      </c>
      <c r="AL119" s="0" t="n">
        <v>0.00789803647337319</v>
      </c>
      <c r="AM119" s="0" t="n">
        <v>0.020937529161253</v>
      </c>
    </row>
    <row r="120" customFormat="false" ht="15" hidden="false" customHeight="false" outlineLevel="0" collapsed="false">
      <c r="A120" s="0" t="s">
        <v>158</v>
      </c>
      <c r="B120" s="0" t="n">
        <v>0.881925729668311</v>
      </c>
      <c r="C120" s="0" t="n">
        <v>0.812519266929814</v>
      </c>
      <c r="D120" s="0" t="n">
        <v>0.87060768327257</v>
      </c>
      <c r="E120" s="0" t="n">
        <v>0.103058537434935</v>
      </c>
      <c r="F120" s="0" t="n">
        <v>0.0514162194276736</v>
      </c>
      <c r="G120" s="0" t="n">
        <v>0.187635440520512</v>
      </c>
      <c r="H120" s="0" t="n">
        <v>0.600548104026746</v>
      </c>
      <c r="I120" s="0" t="n">
        <v>0.568350703926717</v>
      </c>
      <c r="J120" s="0" t="n">
        <v>0.648990293612987</v>
      </c>
      <c r="K120" s="0" t="n">
        <v>0.878369938903114</v>
      </c>
      <c r="L120" s="0" t="n">
        <v>0.380521333107426</v>
      </c>
      <c r="M120" s="0" t="n">
        <v>0.448207676402611</v>
      </c>
      <c r="N120" s="0" t="n">
        <v>0.794322824051682</v>
      </c>
      <c r="O120" s="0" t="n">
        <v>0.47276019606252</v>
      </c>
      <c r="P120" s="0" t="n">
        <v>0.213788461496265</v>
      </c>
      <c r="Q120" s="0" t="n">
        <v>0.538237954225671</v>
      </c>
      <c r="R120" s="0" t="n">
        <v>0.162852723562586</v>
      </c>
      <c r="S120" s="0" t="n">
        <v>0.885564069060016</v>
      </c>
      <c r="T120" s="0" t="n">
        <v>0.193598775085319</v>
      </c>
      <c r="U120" s="0" t="n">
        <v>0.461841263299303</v>
      </c>
      <c r="V120" s="0" t="n">
        <v>0.284326377995137</v>
      </c>
      <c r="W120" s="0" t="n">
        <v>0.948516983503098</v>
      </c>
      <c r="X120" s="0" t="n">
        <v>0.299098533197611</v>
      </c>
      <c r="Y120" s="0" t="n">
        <v>0.272192990820019</v>
      </c>
      <c r="Z120" s="0" t="n">
        <v>0.293469530915539</v>
      </c>
      <c r="AA120" s="0" t="n">
        <v>0.799167652099501</v>
      </c>
      <c r="AB120" s="0" t="n">
        <v>0.902570419845403</v>
      </c>
      <c r="AC120" s="0" t="n">
        <v>0.647500905976569</v>
      </c>
      <c r="AD120" s="0" t="n">
        <v>0.321025285807462</v>
      </c>
      <c r="AE120" s="0" t="n">
        <v>0.952751681332392</v>
      </c>
      <c r="AF120" s="0" t="n">
        <v>0.291901313358462</v>
      </c>
      <c r="AG120" s="0" t="n">
        <v>0.121176800972391</v>
      </c>
      <c r="AH120" s="0" t="n">
        <v>0.00682133167103626</v>
      </c>
      <c r="AI120" s="0" t="n">
        <v>0.00825642846962266</v>
      </c>
      <c r="AJ120" s="0" t="n">
        <v>0.00362113798957245</v>
      </c>
      <c r="AK120" s="0" t="n">
        <v>0.000111654438798422</v>
      </c>
      <c r="AL120" s="0" t="n">
        <v>0.00102729143487174</v>
      </c>
      <c r="AM120" s="0" t="n">
        <v>0.137452780848741</v>
      </c>
    </row>
  </sheetData>
  <autoFilter ref="A1:AM120">
    <sortState ref="A2:AM120">
      <sortCondition ref="A2:A120" customList=""/>
    </sortState>
  </autoFilter>
  <conditionalFormatting sqref="B2:AM120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2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8T13:02:39Z</dcterms:created>
  <dc:creator>Cristina</dc:creator>
  <dc:description/>
  <dc:language>es-ES</dc:language>
  <cp:lastModifiedBy/>
  <dcterms:modified xsi:type="dcterms:W3CDTF">2023-10-02T19:01:13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3" name="AppVersion">
    <vt:lpwstr>16.0300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